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darnaud\ownCloud2\Gnotomice_BA004\BA004-WP1-WP2-UTEC05-01\Documents\Publication_Nature_Communications\Resubmission\Figures\"/>
    </mc:Choice>
  </mc:AlternateContent>
  <bookViews>
    <workbookView xWindow="8550" yWindow="0" windowWidth="23040" windowHeight="8700" tabRatio="765"/>
  </bookViews>
  <sheets>
    <sheet name="Polar_Metabolites" sheetId="21" r:id="rId1"/>
    <sheet name="Polar_Metabolites_Facility1only" sheetId="24" r:id="rId2"/>
    <sheet name="QC_Polar_Metabolites" sheetId="11" r:id="rId3"/>
    <sheet name="Lipids" sheetId="22" r:id="rId4"/>
    <sheet name="QC_Lipids" sheetId="12" r:id="rId5"/>
  </sheets>
  <calcPr calcId="162913"/>
</workbook>
</file>

<file path=xl/calcChain.xml><?xml version="1.0" encoding="utf-8"?>
<calcChain xmlns="http://schemas.openxmlformats.org/spreadsheetml/2006/main">
  <c r="H98" i="24" l="1"/>
  <c r="E96" i="24"/>
  <c r="G90" i="24"/>
  <c r="F85" i="24"/>
  <c r="F79" i="24"/>
  <c r="E76" i="24"/>
  <c r="F120" i="21"/>
  <c r="F167" i="21" s="1"/>
  <c r="G120" i="21"/>
  <c r="H120" i="21"/>
  <c r="I120" i="21"/>
  <c r="J120" i="21"/>
  <c r="K120" i="21"/>
  <c r="L120" i="21"/>
  <c r="M120" i="21"/>
  <c r="N120" i="21"/>
  <c r="N167" i="21" s="1"/>
  <c r="O120" i="21"/>
  <c r="P120" i="21"/>
  <c r="Q120" i="21"/>
  <c r="R120" i="21"/>
  <c r="S120" i="21"/>
  <c r="T120" i="21"/>
  <c r="U120" i="21"/>
  <c r="V120" i="21"/>
  <c r="V167" i="21" s="1"/>
  <c r="W120" i="21"/>
  <c r="X120" i="21"/>
  <c r="Y120" i="21"/>
  <c r="Z120" i="21"/>
  <c r="AA120" i="21"/>
  <c r="AB120" i="21"/>
  <c r="AC120" i="21"/>
  <c r="AD120" i="21"/>
  <c r="AD167" i="21" s="1"/>
  <c r="AE120" i="21"/>
  <c r="AF120" i="21"/>
  <c r="AG120" i="21"/>
  <c r="AH120" i="21"/>
  <c r="AI120" i="21"/>
  <c r="AJ120" i="21"/>
  <c r="AK120" i="21"/>
  <c r="AL120" i="21"/>
  <c r="AL167" i="21" s="1"/>
  <c r="AM120" i="21"/>
  <c r="AN120" i="21"/>
  <c r="AO120" i="21"/>
  <c r="AP120" i="21"/>
  <c r="AQ120" i="21"/>
  <c r="AR120" i="21"/>
  <c r="AS120" i="21"/>
  <c r="AT120" i="21"/>
  <c r="AT167" i="21" s="1"/>
  <c r="AU120" i="21"/>
  <c r="AV120" i="21"/>
  <c r="AW120" i="21"/>
  <c r="AX120" i="21"/>
  <c r="AY120" i="21"/>
  <c r="AZ120" i="21"/>
  <c r="BA120" i="21"/>
  <c r="BB120" i="21"/>
  <c r="BB167" i="21" s="1"/>
  <c r="BC120" i="21"/>
  <c r="BD120" i="21"/>
  <c r="BE120" i="21"/>
  <c r="BF120" i="21"/>
  <c r="F121" i="21"/>
  <c r="G121" i="21"/>
  <c r="H121" i="21"/>
  <c r="I121" i="21"/>
  <c r="J121" i="21"/>
  <c r="K121" i="21"/>
  <c r="L121" i="21"/>
  <c r="M121" i="21"/>
  <c r="N121" i="21"/>
  <c r="O121" i="21"/>
  <c r="P121" i="21"/>
  <c r="Q121" i="21"/>
  <c r="R121" i="21"/>
  <c r="S121" i="21"/>
  <c r="T121" i="21"/>
  <c r="U121" i="21"/>
  <c r="V121" i="21"/>
  <c r="W121" i="21"/>
  <c r="X121" i="21"/>
  <c r="Y121" i="21"/>
  <c r="Z121" i="21"/>
  <c r="AA121" i="21"/>
  <c r="AB121" i="21"/>
  <c r="AC121" i="21"/>
  <c r="AD121" i="21"/>
  <c r="AE121" i="21"/>
  <c r="AF121" i="21"/>
  <c r="AG121" i="21"/>
  <c r="AG147" i="21" s="1"/>
  <c r="AH121" i="21"/>
  <c r="AI121" i="21"/>
  <c r="AJ121" i="21"/>
  <c r="AK121" i="21"/>
  <c r="AL121" i="21"/>
  <c r="AM121" i="21"/>
  <c r="AN121" i="21"/>
  <c r="AO121" i="21"/>
  <c r="AP121" i="21"/>
  <c r="AQ121" i="21"/>
  <c r="AR121" i="21"/>
  <c r="AS121" i="21"/>
  <c r="AT121" i="21"/>
  <c r="AU121" i="21"/>
  <c r="AV121" i="21"/>
  <c r="AW121" i="21"/>
  <c r="AW147" i="21" s="1"/>
  <c r="AX121" i="21"/>
  <c r="AY121" i="21"/>
  <c r="AZ121" i="21"/>
  <c r="BA121" i="21"/>
  <c r="BB121" i="21"/>
  <c r="BC121" i="21"/>
  <c r="BD121" i="21"/>
  <c r="BE121" i="21"/>
  <c r="BE147" i="21" s="1"/>
  <c r="BF121" i="21"/>
  <c r="F122" i="21"/>
  <c r="G122" i="21"/>
  <c r="H122" i="21"/>
  <c r="I122" i="21"/>
  <c r="J122" i="21"/>
  <c r="K122" i="21"/>
  <c r="L122" i="21"/>
  <c r="M122" i="21"/>
  <c r="N122" i="21"/>
  <c r="O122" i="21"/>
  <c r="P122" i="21"/>
  <c r="Q122" i="21"/>
  <c r="R122" i="21"/>
  <c r="S122" i="21"/>
  <c r="T122" i="21"/>
  <c r="U122" i="21"/>
  <c r="V122" i="21"/>
  <c r="W122" i="21"/>
  <c r="X122" i="21"/>
  <c r="Y122" i="21"/>
  <c r="Z122" i="21"/>
  <c r="AA122" i="21"/>
  <c r="AB122" i="21"/>
  <c r="AC122" i="21"/>
  <c r="AD122" i="21"/>
  <c r="AE122" i="21"/>
  <c r="AF122" i="21"/>
  <c r="AG122" i="21"/>
  <c r="AH122" i="21"/>
  <c r="AI122" i="21"/>
  <c r="AJ122" i="21"/>
  <c r="AK122" i="21"/>
  <c r="AL122" i="21"/>
  <c r="AM122" i="21"/>
  <c r="AN122" i="21"/>
  <c r="AO122" i="21"/>
  <c r="AP122" i="21"/>
  <c r="AQ122" i="21"/>
  <c r="AR122" i="21"/>
  <c r="AR148" i="21" s="1"/>
  <c r="AS122" i="21"/>
  <c r="AT122" i="21"/>
  <c r="AU122" i="21"/>
  <c r="AV122" i="21"/>
  <c r="AW122" i="21"/>
  <c r="AX122" i="21"/>
  <c r="AY122" i="21"/>
  <c r="AZ122" i="21"/>
  <c r="BA122" i="21"/>
  <c r="BB122" i="21"/>
  <c r="BC122" i="21"/>
  <c r="BD122" i="21"/>
  <c r="BE122" i="21"/>
  <c r="BF122" i="21"/>
  <c r="F123" i="21"/>
  <c r="G123" i="21"/>
  <c r="G149" i="21" s="1"/>
  <c r="H123" i="21"/>
  <c r="I123" i="21"/>
  <c r="J123" i="21"/>
  <c r="K123" i="21"/>
  <c r="L123" i="21"/>
  <c r="M123" i="21"/>
  <c r="N123" i="21"/>
  <c r="O123" i="21"/>
  <c r="O149" i="21" s="1"/>
  <c r="P123" i="21"/>
  <c r="Q123" i="21"/>
  <c r="R123" i="21"/>
  <c r="S123" i="21"/>
  <c r="T123" i="21"/>
  <c r="U123" i="21"/>
  <c r="V123" i="21"/>
  <c r="W123" i="21"/>
  <c r="W149" i="21" s="1"/>
  <c r="X123" i="21"/>
  <c r="Y123" i="21"/>
  <c r="Z123" i="21"/>
  <c r="AA123" i="21"/>
  <c r="AB123" i="21"/>
  <c r="AC123" i="21"/>
  <c r="AD123" i="21"/>
  <c r="AE123" i="21"/>
  <c r="AF123" i="21"/>
  <c r="AG123" i="21"/>
  <c r="AH123" i="21"/>
  <c r="AI123" i="21"/>
  <c r="AJ123" i="21"/>
  <c r="AK123" i="21"/>
  <c r="AL123" i="21"/>
  <c r="AM123" i="21"/>
  <c r="AN123" i="21"/>
  <c r="AO123" i="21"/>
  <c r="AP123" i="21"/>
  <c r="AQ123" i="21"/>
  <c r="AR123" i="21"/>
  <c r="AS123" i="21"/>
  <c r="AT123" i="21"/>
  <c r="AU123" i="21"/>
  <c r="AV123" i="21"/>
  <c r="AW123" i="21"/>
  <c r="AX123" i="21"/>
  <c r="AY123" i="21"/>
  <c r="AZ123" i="21"/>
  <c r="BA123" i="21"/>
  <c r="BB123" i="21"/>
  <c r="BC123" i="21"/>
  <c r="BC149" i="21" s="1"/>
  <c r="BD123" i="21"/>
  <c r="BE123" i="21"/>
  <c r="BF123" i="21"/>
  <c r="F124" i="21"/>
  <c r="G124" i="21"/>
  <c r="H124" i="21"/>
  <c r="I124" i="21"/>
  <c r="J124" i="21"/>
  <c r="K124" i="21"/>
  <c r="L124" i="21"/>
  <c r="M124" i="21"/>
  <c r="N124" i="21"/>
  <c r="O124" i="21"/>
  <c r="P124" i="21"/>
  <c r="Q124" i="21"/>
  <c r="R124" i="21"/>
  <c r="R150" i="21" s="1"/>
  <c r="S124" i="21"/>
  <c r="T124" i="21"/>
  <c r="U124" i="21"/>
  <c r="V124" i="21"/>
  <c r="W124" i="21"/>
  <c r="X124" i="21"/>
  <c r="Y124" i="21"/>
  <c r="Z124" i="21"/>
  <c r="Z150" i="21" s="1"/>
  <c r="AA124" i="21"/>
  <c r="AB124" i="21"/>
  <c r="AC124" i="21"/>
  <c r="AD124" i="21"/>
  <c r="AE124" i="21"/>
  <c r="AF124" i="21"/>
  <c r="AG124" i="21"/>
  <c r="AH124" i="21"/>
  <c r="AH150" i="21" s="1"/>
  <c r="AI124" i="21"/>
  <c r="AJ124" i="21"/>
  <c r="AK124" i="21"/>
  <c r="AL124" i="21"/>
  <c r="AM124" i="21"/>
  <c r="AN124" i="21"/>
  <c r="AO124" i="21"/>
  <c r="AP124" i="21"/>
  <c r="AQ124" i="21"/>
  <c r="AR124" i="21"/>
  <c r="AS124" i="21"/>
  <c r="AT124" i="21"/>
  <c r="AU124" i="21"/>
  <c r="AV124" i="21"/>
  <c r="AW124" i="21"/>
  <c r="AX124" i="21"/>
  <c r="AY124" i="21"/>
  <c r="AZ124" i="21"/>
  <c r="BA124" i="21"/>
  <c r="BB124" i="21"/>
  <c r="BC124" i="21"/>
  <c r="BD124" i="21"/>
  <c r="BE124" i="21"/>
  <c r="BF124" i="21"/>
  <c r="F125" i="21"/>
  <c r="G125" i="21"/>
  <c r="H125" i="21"/>
  <c r="I125" i="21"/>
  <c r="J125" i="21"/>
  <c r="K125" i="21"/>
  <c r="L125" i="21"/>
  <c r="M125" i="21"/>
  <c r="M151" i="21" s="1"/>
  <c r="N125" i="21"/>
  <c r="O125" i="21"/>
  <c r="P125" i="21"/>
  <c r="Q125" i="21"/>
  <c r="R125" i="21"/>
  <c r="S125" i="21"/>
  <c r="T125" i="21"/>
  <c r="U125" i="21"/>
  <c r="V125" i="21"/>
  <c r="W125" i="21"/>
  <c r="X125" i="21"/>
  <c r="Y125" i="21"/>
  <c r="Z125" i="21"/>
  <c r="AA125" i="21"/>
  <c r="AB125" i="21"/>
  <c r="AC125" i="21"/>
  <c r="AC151" i="21" s="1"/>
  <c r="AD125" i="21"/>
  <c r="AE125" i="21"/>
  <c r="AF125" i="21"/>
  <c r="AG125" i="21"/>
  <c r="AH125" i="21"/>
  <c r="AI125" i="21"/>
  <c r="AJ125" i="21"/>
  <c r="AK125" i="21"/>
  <c r="AK151" i="21" s="1"/>
  <c r="AL125" i="21"/>
  <c r="AM125" i="21"/>
  <c r="AN125" i="21"/>
  <c r="AO125" i="21"/>
  <c r="AP125" i="21"/>
  <c r="AQ125" i="21"/>
  <c r="AR125" i="21"/>
  <c r="AS125" i="21"/>
  <c r="AS151" i="21" s="1"/>
  <c r="AT125" i="21"/>
  <c r="AU125" i="21"/>
  <c r="AV125" i="21"/>
  <c r="AW125" i="21"/>
  <c r="AX125" i="21"/>
  <c r="AY125" i="21"/>
  <c r="AZ125" i="21"/>
  <c r="BA125" i="21"/>
  <c r="BB125" i="21"/>
  <c r="BC125" i="21"/>
  <c r="BD125" i="21"/>
  <c r="BE125" i="21"/>
  <c r="BF125" i="21"/>
  <c r="F126" i="21"/>
  <c r="G126" i="21"/>
  <c r="H126" i="21"/>
  <c r="I126" i="21"/>
  <c r="J126" i="21"/>
  <c r="K126" i="21"/>
  <c r="L126" i="21"/>
  <c r="M126" i="21"/>
  <c r="N126" i="21"/>
  <c r="O126" i="21"/>
  <c r="P126" i="21"/>
  <c r="Q126" i="21"/>
  <c r="R126" i="21"/>
  <c r="S126" i="21"/>
  <c r="T126" i="21"/>
  <c r="U126" i="21"/>
  <c r="V126" i="21"/>
  <c r="W126" i="21"/>
  <c r="X126" i="21"/>
  <c r="X152" i="21" s="1"/>
  <c r="Y126" i="21"/>
  <c r="Z126" i="21"/>
  <c r="AA126" i="21"/>
  <c r="AB126" i="21"/>
  <c r="AC126" i="21"/>
  <c r="AD126" i="21"/>
  <c r="AE126" i="21"/>
  <c r="AF126" i="21"/>
  <c r="AG126" i="21"/>
  <c r="AH126" i="21"/>
  <c r="AI126" i="21"/>
  <c r="AJ126" i="21"/>
  <c r="AK126" i="21"/>
  <c r="AL126" i="21"/>
  <c r="AM126" i="21"/>
  <c r="AN126" i="21"/>
  <c r="AN152" i="21" s="1"/>
  <c r="AO126" i="21"/>
  <c r="AP126" i="21"/>
  <c r="AQ126" i="21"/>
  <c r="AR126" i="21"/>
  <c r="AS126" i="21"/>
  <c r="AT126" i="21"/>
  <c r="AU126" i="21"/>
  <c r="AV126" i="21"/>
  <c r="AV152" i="21" s="1"/>
  <c r="AW126" i="21"/>
  <c r="AX126" i="21"/>
  <c r="AY126" i="21"/>
  <c r="AZ126" i="21"/>
  <c r="BA126" i="21"/>
  <c r="BB126" i="21"/>
  <c r="BC126" i="21"/>
  <c r="BD126" i="21"/>
  <c r="BD152" i="21" s="1"/>
  <c r="BE126" i="21"/>
  <c r="BF126" i="21"/>
  <c r="F127" i="21"/>
  <c r="G127" i="21"/>
  <c r="H127" i="21"/>
  <c r="I127" i="21"/>
  <c r="J127" i="21"/>
  <c r="K127" i="21"/>
  <c r="L127" i="21"/>
  <c r="M127" i="21"/>
  <c r="N127" i="21"/>
  <c r="O127" i="21"/>
  <c r="P127" i="21"/>
  <c r="Q127" i="21"/>
  <c r="R127" i="21"/>
  <c r="S127" i="21"/>
  <c r="T127" i="21"/>
  <c r="U127" i="21"/>
  <c r="V127" i="21"/>
  <c r="W127" i="21"/>
  <c r="X127" i="21"/>
  <c r="Y127" i="21"/>
  <c r="Z127" i="21"/>
  <c r="AA127" i="21"/>
  <c r="AB127" i="21"/>
  <c r="AC127" i="21"/>
  <c r="AD127" i="21"/>
  <c r="AE127" i="21"/>
  <c r="AF127" i="21"/>
  <c r="AG127" i="21"/>
  <c r="AH127" i="21"/>
  <c r="AI127" i="21"/>
  <c r="AI153" i="21" s="1"/>
  <c r="AJ127" i="21"/>
  <c r="AK127" i="21"/>
  <c r="AL127" i="21"/>
  <c r="AM127" i="21"/>
  <c r="AN127" i="21"/>
  <c r="AO127" i="21"/>
  <c r="AP127" i="21"/>
  <c r="AQ127" i="21"/>
  <c r="AR127" i="21"/>
  <c r="AS127" i="21"/>
  <c r="AT127" i="21"/>
  <c r="AU127" i="21"/>
  <c r="AV127" i="21"/>
  <c r="AW127" i="21"/>
  <c r="AX127" i="21"/>
  <c r="AY127" i="21"/>
  <c r="AY153" i="21" s="1"/>
  <c r="AZ127" i="21"/>
  <c r="BA127" i="21"/>
  <c r="BB127" i="21"/>
  <c r="BC127" i="21"/>
  <c r="BD127" i="21"/>
  <c r="BE127" i="21"/>
  <c r="BF127" i="21"/>
  <c r="F128" i="21"/>
  <c r="F154" i="21" s="1"/>
  <c r="G128" i="21"/>
  <c r="H128" i="21"/>
  <c r="I128" i="21"/>
  <c r="J128" i="21"/>
  <c r="K128" i="21"/>
  <c r="L128" i="21"/>
  <c r="M128" i="21"/>
  <c r="N128" i="21"/>
  <c r="N154" i="21" s="1"/>
  <c r="O128" i="21"/>
  <c r="P128" i="21"/>
  <c r="Q128" i="21"/>
  <c r="R128" i="21"/>
  <c r="S128" i="21"/>
  <c r="T128" i="21"/>
  <c r="U128" i="21"/>
  <c r="V128" i="21"/>
  <c r="W128" i="21"/>
  <c r="X128" i="21"/>
  <c r="Y128" i="21"/>
  <c r="Z128" i="21"/>
  <c r="AA128" i="21"/>
  <c r="AB128" i="21"/>
  <c r="AC128" i="21"/>
  <c r="AD128" i="21"/>
  <c r="AE128" i="21"/>
  <c r="AF128" i="21"/>
  <c r="AG128" i="21"/>
  <c r="AH128" i="21"/>
  <c r="AI128" i="21"/>
  <c r="AJ128" i="21"/>
  <c r="AK128" i="21"/>
  <c r="AL128" i="21"/>
  <c r="AM128" i="21"/>
  <c r="AN128" i="21"/>
  <c r="AO128" i="21"/>
  <c r="AP128" i="21"/>
  <c r="AQ128" i="21"/>
  <c r="AR128" i="21"/>
  <c r="AS128" i="21"/>
  <c r="AT128" i="21"/>
  <c r="AT154" i="21" s="1"/>
  <c r="AU128" i="21"/>
  <c r="AV128" i="21"/>
  <c r="AW128" i="21"/>
  <c r="AX128" i="21"/>
  <c r="AY128" i="21"/>
  <c r="AZ128" i="21"/>
  <c r="BA128" i="21"/>
  <c r="BB128" i="21"/>
  <c r="BC128" i="21"/>
  <c r="BD128" i="21"/>
  <c r="BE128" i="21"/>
  <c r="BF128" i="21"/>
  <c r="F129" i="21"/>
  <c r="G129" i="21"/>
  <c r="H129" i="21"/>
  <c r="I129" i="21"/>
  <c r="I171" i="21" s="1"/>
  <c r="J129" i="21"/>
  <c r="K129" i="21"/>
  <c r="L129" i="21"/>
  <c r="M129" i="21"/>
  <c r="N129" i="21"/>
  <c r="O129" i="21"/>
  <c r="P129" i="21"/>
  <c r="Q129" i="21"/>
  <c r="Q171" i="21" s="1"/>
  <c r="R129" i="21"/>
  <c r="S129" i="21"/>
  <c r="T129" i="21"/>
  <c r="U129" i="21"/>
  <c r="V129" i="21"/>
  <c r="W129" i="21"/>
  <c r="X129" i="21"/>
  <c r="Y129" i="21"/>
  <c r="Y155" i="21" s="1"/>
  <c r="Z129" i="21"/>
  <c r="AA129" i="21"/>
  <c r="AB129" i="21"/>
  <c r="AC129" i="21"/>
  <c r="AD129" i="21"/>
  <c r="AE129" i="21"/>
  <c r="AF129" i="21"/>
  <c r="AG129" i="21"/>
  <c r="AG155" i="21" s="1"/>
  <c r="AH129" i="21"/>
  <c r="AI129" i="21"/>
  <c r="AJ129" i="21"/>
  <c r="AK129" i="21"/>
  <c r="AL129" i="21"/>
  <c r="AM129" i="21"/>
  <c r="AN129" i="21"/>
  <c r="AO129" i="21"/>
  <c r="AO171" i="21" s="1"/>
  <c r="AP129" i="21"/>
  <c r="AQ129" i="21"/>
  <c r="AR129" i="21"/>
  <c r="AS129" i="21"/>
  <c r="AT129" i="21"/>
  <c r="AU129" i="21"/>
  <c r="AV129" i="21"/>
  <c r="AW129" i="21"/>
  <c r="AW171" i="21" s="1"/>
  <c r="AX129" i="21"/>
  <c r="AY129" i="21"/>
  <c r="AZ129" i="21"/>
  <c r="BA129" i="21"/>
  <c r="BB129" i="21"/>
  <c r="BC129" i="21"/>
  <c r="BD129" i="21"/>
  <c r="BE129" i="21"/>
  <c r="BE171" i="21" s="1"/>
  <c r="BF129" i="21"/>
  <c r="F130" i="21"/>
  <c r="G130" i="21"/>
  <c r="H130" i="21"/>
  <c r="I130" i="21"/>
  <c r="J130" i="21"/>
  <c r="K130" i="21"/>
  <c r="L130" i="21"/>
  <c r="L156" i="21" s="1"/>
  <c r="M130" i="21"/>
  <c r="N130" i="21"/>
  <c r="O130" i="21"/>
  <c r="P130" i="21"/>
  <c r="Q130" i="21"/>
  <c r="R130" i="21"/>
  <c r="S130" i="21"/>
  <c r="T130" i="21"/>
  <c r="T156" i="21" s="1"/>
  <c r="U130" i="21"/>
  <c r="V130" i="21"/>
  <c r="W130" i="21"/>
  <c r="X130" i="21"/>
  <c r="Y130" i="21"/>
  <c r="Z130" i="21"/>
  <c r="AA130" i="21"/>
  <c r="AB130" i="21"/>
  <c r="AB156" i="21" s="1"/>
  <c r="AC130" i="21"/>
  <c r="AD130" i="21"/>
  <c r="AE130" i="21"/>
  <c r="AF130" i="21"/>
  <c r="AG130" i="21"/>
  <c r="AH130" i="21"/>
  <c r="AI130" i="21"/>
  <c r="AJ130" i="21"/>
  <c r="AJ156" i="21" s="1"/>
  <c r="AK130" i="21"/>
  <c r="AL130" i="21"/>
  <c r="AM130" i="21"/>
  <c r="AN130" i="21"/>
  <c r="AO130" i="21"/>
  <c r="AP130" i="21"/>
  <c r="AQ130" i="21"/>
  <c r="AR130" i="21"/>
  <c r="AR156" i="21" s="1"/>
  <c r="AS130" i="21"/>
  <c r="AT130" i="21"/>
  <c r="AU130" i="21"/>
  <c r="AV130" i="21"/>
  <c r="AW130" i="21"/>
  <c r="AX130" i="21"/>
  <c r="AY130" i="21"/>
  <c r="AZ130" i="21"/>
  <c r="AZ172" i="21" s="1"/>
  <c r="BA130" i="21"/>
  <c r="BB130" i="21"/>
  <c r="BC130" i="21"/>
  <c r="BD130" i="21"/>
  <c r="BE130" i="21"/>
  <c r="BF130" i="21"/>
  <c r="F131" i="21"/>
  <c r="G131" i="21"/>
  <c r="G172" i="21" s="1"/>
  <c r="H131" i="21"/>
  <c r="I131" i="21"/>
  <c r="J131" i="21"/>
  <c r="K131" i="21"/>
  <c r="L131" i="21"/>
  <c r="M131" i="21"/>
  <c r="N131" i="21"/>
  <c r="O131" i="21"/>
  <c r="O172" i="21" s="1"/>
  <c r="P131" i="21"/>
  <c r="Q131" i="21"/>
  <c r="R131" i="21"/>
  <c r="S131" i="21"/>
  <c r="T131" i="21"/>
  <c r="U131" i="21"/>
  <c r="V131" i="21"/>
  <c r="W131" i="21"/>
  <c r="W172" i="21" s="1"/>
  <c r="X131" i="21"/>
  <c r="Y131" i="21"/>
  <c r="Z131" i="21"/>
  <c r="AA131" i="21"/>
  <c r="AB131" i="21"/>
  <c r="AC131" i="21"/>
  <c r="AD131" i="21"/>
  <c r="AE131" i="21"/>
  <c r="AE172" i="21" s="1"/>
  <c r="AF131" i="21"/>
  <c r="AG131" i="21"/>
  <c r="AH131" i="21"/>
  <c r="AI131" i="21"/>
  <c r="AJ131" i="21"/>
  <c r="AK131" i="21"/>
  <c r="AL131" i="21"/>
  <c r="AM131" i="21"/>
  <c r="AM172" i="21" s="1"/>
  <c r="AN131" i="21"/>
  <c r="AO131" i="21"/>
  <c r="AP131" i="21"/>
  <c r="AQ131" i="21"/>
  <c r="AR131" i="21"/>
  <c r="AS131" i="21"/>
  <c r="AT131" i="21"/>
  <c r="AU131" i="21"/>
  <c r="AU172" i="21" s="1"/>
  <c r="AV131" i="21"/>
  <c r="AW131" i="21"/>
  <c r="AX131" i="21"/>
  <c r="AY131" i="21"/>
  <c r="AZ131" i="21"/>
  <c r="BA131" i="21"/>
  <c r="BB131" i="21"/>
  <c r="BC131" i="21"/>
  <c r="BC157" i="21" s="1"/>
  <c r="BD131" i="21"/>
  <c r="BE131" i="21"/>
  <c r="BF131" i="21"/>
  <c r="F133" i="21"/>
  <c r="G133" i="21"/>
  <c r="H133" i="21"/>
  <c r="I133" i="21"/>
  <c r="J133" i="21"/>
  <c r="J146" i="21" s="1"/>
  <c r="K133" i="21"/>
  <c r="L133" i="21"/>
  <c r="M133" i="21"/>
  <c r="N133" i="21"/>
  <c r="O133" i="21"/>
  <c r="P133" i="21"/>
  <c r="Q133" i="21"/>
  <c r="R133" i="21"/>
  <c r="R146" i="21" s="1"/>
  <c r="S133" i="21"/>
  <c r="T133" i="21"/>
  <c r="U133" i="21"/>
  <c r="V133" i="21"/>
  <c r="W133" i="21"/>
  <c r="X133" i="21"/>
  <c r="Y133" i="21"/>
  <c r="Z133" i="21"/>
  <c r="Z146" i="21" s="1"/>
  <c r="AA133" i="21"/>
  <c r="AB133" i="21"/>
  <c r="AC133" i="21"/>
  <c r="AD133" i="21"/>
  <c r="AE133" i="21"/>
  <c r="AF133" i="21"/>
  <c r="AG133" i="21"/>
  <c r="AH133" i="21"/>
  <c r="AH146" i="21" s="1"/>
  <c r="AI133" i="21"/>
  <c r="AJ133" i="21"/>
  <c r="AK133" i="21"/>
  <c r="AL133" i="21"/>
  <c r="AM133" i="21"/>
  <c r="AN133" i="21"/>
  <c r="AO133" i="21"/>
  <c r="AP133" i="21"/>
  <c r="AP146" i="21" s="1"/>
  <c r="AQ133" i="21"/>
  <c r="AR133" i="21"/>
  <c r="AS133" i="21"/>
  <c r="AT133" i="21"/>
  <c r="AU133" i="21"/>
  <c r="AV133" i="21"/>
  <c r="AW133" i="21"/>
  <c r="AX133" i="21"/>
  <c r="AX146" i="21" s="1"/>
  <c r="AY133" i="21"/>
  <c r="AZ133" i="21"/>
  <c r="BA133" i="21"/>
  <c r="BB133" i="21"/>
  <c r="BC133" i="21"/>
  <c r="BD133" i="21"/>
  <c r="BE133" i="21"/>
  <c r="BF133" i="21"/>
  <c r="BF146" i="21" s="1"/>
  <c r="F134" i="21"/>
  <c r="G134" i="21"/>
  <c r="H134" i="21"/>
  <c r="I134" i="21"/>
  <c r="J134" i="21"/>
  <c r="K134" i="21"/>
  <c r="L134" i="21"/>
  <c r="M134" i="21"/>
  <c r="M147" i="21" s="1"/>
  <c r="N134" i="21"/>
  <c r="O134" i="21"/>
  <c r="P134" i="21"/>
  <c r="Q134" i="21"/>
  <c r="R134" i="21"/>
  <c r="S134" i="21"/>
  <c r="T134" i="21"/>
  <c r="U134" i="21"/>
  <c r="U147" i="21" s="1"/>
  <c r="V134" i="21"/>
  <c r="W134" i="21"/>
  <c r="X134" i="21"/>
  <c r="Y134" i="21"/>
  <c r="Z134" i="21"/>
  <c r="AA134" i="21"/>
  <c r="AB134" i="21"/>
  <c r="AC134" i="21"/>
  <c r="AC147" i="21" s="1"/>
  <c r="AD134" i="21"/>
  <c r="AE134" i="21"/>
  <c r="AF134" i="21"/>
  <c r="AG134" i="21"/>
  <c r="AH134" i="21"/>
  <c r="AI134" i="21"/>
  <c r="AJ134" i="21"/>
  <c r="AK134" i="21"/>
  <c r="AK147" i="21" s="1"/>
  <c r="AL134" i="21"/>
  <c r="AM134" i="21"/>
  <c r="AN134" i="21"/>
  <c r="AO134" i="21"/>
  <c r="AP134" i="21"/>
  <c r="AQ134" i="21"/>
  <c r="AR134" i="21"/>
  <c r="AS134" i="21"/>
  <c r="AS147" i="21" s="1"/>
  <c r="AT134" i="21"/>
  <c r="AU134" i="21"/>
  <c r="AV134" i="21"/>
  <c r="AW134" i="21"/>
  <c r="AX134" i="21"/>
  <c r="AY134" i="21"/>
  <c r="AZ134" i="21"/>
  <c r="BA134" i="21"/>
  <c r="BA147" i="21" s="1"/>
  <c r="BB134" i="21"/>
  <c r="BC134" i="21"/>
  <c r="BD134" i="21"/>
  <c r="BE134" i="21"/>
  <c r="BF134" i="21"/>
  <c r="F135" i="21"/>
  <c r="G135" i="21"/>
  <c r="H135" i="21"/>
  <c r="H148" i="21" s="1"/>
  <c r="I135" i="21"/>
  <c r="J135" i="21"/>
  <c r="K135" i="21"/>
  <c r="L135" i="21"/>
  <c r="M135" i="21"/>
  <c r="N135" i="21"/>
  <c r="O135" i="21"/>
  <c r="P135" i="21"/>
  <c r="P148" i="21" s="1"/>
  <c r="Q135" i="21"/>
  <c r="R135" i="21"/>
  <c r="S135" i="21"/>
  <c r="T135" i="21"/>
  <c r="U135" i="21"/>
  <c r="V135" i="21"/>
  <c r="W135" i="21"/>
  <c r="X135" i="21"/>
  <c r="X148" i="21" s="1"/>
  <c r="Y135" i="21"/>
  <c r="Z135" i="21"/>
  <c r="AA135" i="21"/>
  <c r="AB135" i="21"/>
  <c r="AC135" i="21"/>
  <c r="AD135" i="21"/>
  <c r="AE135" i="21"/>
  <c r="AF135" i="21"/>
  <c r="AF148" i="21" s="1"/>
  <c r="AG135" i="21"/>
  <c r="AH135" i="21"/>
  <c r="AI135" i="21"/>
  <c r="AJ135" i="21"/>
  <c r="AK135" i="21"/>
  <c r="AL135" i="21"/>
  <c r="AM135" i="21"/>
  <c r="AN135" i="21"/>
  <c r="AN148" i="21" s="1"/>
  <c r="AO135" i="21"/>
  <c r="AP135" i="21"/>
  <c r="AQ135" i="21"/>
  <c r="AR135" i="21"/>
  <c r="AS135" i="21"/>
  <c r="AT135" i="21"/>
  <c r="AU135" i="21"/>
  <c r="AV135" i="21"/>
  <c r="AV148" i="21" s="1"/>
  <c r="AW135" i="21"/>
  <c r="AX135" i="21"/>
  <c r="AY135" i="21"/>
  <c r="AZ135" i="21"/>
  <c r="BA135" i="21"/>
  <c r="BB135" i="21"/>
  <c r="BC135" i="21"/>
  <c r="BD135" i="21"/>
  <c r="BD148" i="21" s="1"/>
  <c r="BE135" i="21"/>
  <c r="BF135" i="21"/>
  <c r="F136" i="21"/>
  <c r="G136" i="21"/>
  <c r="H136" i="21"/>
  <c r="I136" i="21"/>
  <c r="J136" i="21"/>
  <c r="K136" i="21"/>
  <c r="K149" i="21" s="1"/>
  <c r="L136" i="21"/>
  <c r="M136" i="21"/>
  <c r="N136" i="21"/>
  <c r="O136" i="21"/>
  <c r="P136" i="21"/>
  <c r="Q136" i="21"/>
  <c r="R136" i="21"/>
  <c r="S136" i="21"/>
  <c r="S149" i="21" s="1"/>
  <c r="T136" i="21"/>
  <c r="U136" i="21"/>
  <c r="V136" i="21"/>
  <c r="W136" i="21"/>
  <c r="X136" i="21"/>
  <c r="Y136" i="21"/>
  <c r="Z136" i="21"/>
  <c r="AA136" i="21"/>
  <c r="AA149" i="21" s="1"/>
  <c r="AB136" i="21"/>
  <c r="AC136" i="21"/>
  <c r="AD136" i="21"/>
  <c r="AE136" i="21"/>
  <c r="AF136" i="21"/>
  <c r="AG136" i="21"/>
  <c r="AH136" i="21"/>
  <c r="AI136" i="21"/>
  <c r="AI149" i="21" s="1"/>
  <c r="AJ136" i="21"/>
  <c r="AK136" i="21"/>
  <c r="AL136" i="21"/>
  <c r="AM136" i="21"/>
  <c r="AN136" i="21"/>
  <c r="AO136" i="21"/>
  <c r="AP136" i="21"/>
  <c r="AQ136" i="21"/>
  <c r="AQ149" i="21" s="1"/>
  <c r="AR136" i="21"/>
  <c r="AS136" i="21"/>
  <c r="AT136" i="21"/>
  <c r="AU136" i="21"/>
  <c r="AV136" i="21"/>
  <c r="AW136" i="21"/>
  <c r="AX136" i="21"/>
  <c r="AY136" i="21"/>
  <c r="AY149" i="21" s="1"/>
  <c r="AZ136" i="21"/>
  <c r="BA136" i="21"/>
  <c r="BB136" i="21"/>
  <c r="BC136" i="21"/>
  <c r="BD136" i="21"/>
  <c r="BE136" i="21"/>
  <c r="BF136" i="21"/>
  <c r="F137" i="21"/>
  <c r="F150" i="21" s="1"/>
  <c r="G137" i="21"/>
  <c r="H137" i="21"/>
  <c r="I137" i="21"/>
  <c r="J137" i="21"/>
  <c r="K137" i="21"/>
  <c r="L137" i="21"/>
  <c r="M137" i="21"/>
  <c r="N137" i="21"/>
  <c r="N150" i="21" s="1"/>
  <c r="O137" i="21"/>
  <c r="P137" i="21"/>
  <c r="Q137" i="21"/>
  <c r="R137" i="21"/>
  <c r="S137" i="21"/>
  <c r="T137" i="21"/>
  <c r="U137" i="21"/>
  <c r="V137" i="21"/>
  <c r="V150" i="21" s="1"/>
  <c r="W137" i="21"/>
  <c r="X137" i="21"/>
  <c r="Y137" i="21"/>
  <c r="Z137" i="21"/>
  <c r="AA137" i="21"/>
  <c r="AB137" i="21"/>
  <c r="AC137" i="21"/>
  <c r="AD137" i="21"/>
  <c r="AD150" i="21" s="1"/>
  <c r="AE137" i="21"/>
  <c r="AF137" i="21"/>
  <c r="AG137" i="21"/>
  <c r="AH137" i="21"/>
  <c r="AI137" i="21"/>
  <c r="AJ137" i="21"/>
  <c r="AK137" i="21"/>
  <c r="AL137" i="21"/>
  <c r="AL150" i="21" s="1"/>
  <c r="AM137" i="21"/>
  <c r="AN137" i="21"/>
  <c r="AO137" i="21"/>
  <c r="AP137" i="21"/>
  <c r="AQ137" i="21"/>
  <c r="AR137" i="21"/>
  <c r="AS137" i="21"/>
  <c r="AT137" i="21"/>
  <c r="AT150" i="21" s="1"/>
  <c r="AU137" i="21"/>
  <c r="AV137" i="21"/>
  <c r="AW137" i="21"/>
  <c r="AX137" i="21"/>
  <c r="AY137" i="21"/>
  <c r="AZ137" i="21"/>
  <c r="BA137" i="21"/>
  <c r="BB137" i="21"/>
  <c r="BB150" i="21" s="1"/>
  <c r="BC137" i="21"/>
  <c r="BD137" i="21"/>
  <c r="BE137" i="21"/>
  <c r="BF137" i="21"/>
  <c r="F138" i="21"/>
  <c r="G138" i="21"/>
  <c r="H138" i="21"/>
  <c r="I138" i="21"/>
  <c r="I151" i="21" s="1"/>
  <c r="J138" i="21"/>
  <c r="K138" i="21"/>
  <c r="L138" i="21"/>
  <c r="M138" i="21"/>
  <c r="N138" i="21"/>
  <c r="O138" i="21"/>
  <c r="P138" i="21"/>
  <c r="Q138" i="21"/>
  <c r="Q151" i="21" s="1"/>
  <c r="R138" i="21"/>
  <c r="S138" i="21"/>
  <c r="T138" i="21"/>
  <c r="U138" i="21"/>
  <c r="V138" i="21"/>
  <c r="W138" i="21"/>
  <c r="X138" i="21"/>
  <c r="Y138" i="21"/>
  <c r="Y151" i="21" s="1"/>
  <c r="Z138" i="21"/>
  <c r="AA138" i="21"/>
  <c r="AB138" i="21"/>
  <c r="AC138" i="21"/>
  <c r="AD138" i="21"/>
  <c r="AE138" i="21"/>
  <c r="AF138" i="21"/>
  <c r="AG138" i="21"/>
  <c r="AG151" i="21" s="1"/>
  <c r="AH138" i="21"/>
  <c r="AI138" i="21"/>
  <c r="AJ138" i="21"/>
  <c r="AK138" i="21"/>
  <c r="AL138" i="21"/>
  <c r="AM138" i="21"/>
  <c r="AN138" i="21"/>
  <c r="AO138" i="21"/>
  <c r="AO151" i="21" s="1"/>
  <c r="AP138" i="21"/>
  <c r="AQ138" i="21"/>
  <c r="AR138" i="21"/>
  <c r="AS138" i="21"/>
  <c r="AT138" i="21"/>
  <c r="AU138" i="21"/>
  <c r="AV138" i="21"/>
  <c r="AW138" i="21"/>
  <c r="AW151" i="21" s="1"/>
  <c r="AX138" i="21"/>
  <c r="AY138" i="21"/>
  <c r="AZ138" i="21"/>
  <c r="BA138" i="21"/>
  <c r="BB138" i="21"/>
  <c r="BC138" i="21"/>
  <c r="BD138" i="21"/>
  <c r="BE138" i="21"/>
  <c r="BE151" i="21" s="1"/>
  <c r="BF138" i="21"/>
  <c r="F139" i="21"/>
  <c r="G139" i="21"/>
  <c r="H139" i="21"/>
  <c r="I139" i="21"/>
  <c r="J139" i="21"/>
  <c r="K139" i="21"/>
  <c r="L139" i="21"/>
  <c r="L152" i="21" s="1"/>
  <c r="M139" i="21"/>
  <c r="N139" i="21"/>
  <c r="O139" i="21"/>
  <c r="P139" i="21"/>
  <c r="Q139" i="21"/>
  <c r="R139" i="21"/>
  <c r="S139" i="21"/>
  <c r="T139" i="21"/>
  <c r="T152" i="21" s="1"/>
  <c r="U139" i="21"/>
  <c r="V139" i="21"/>
  <c r="W139" i="21"/>
  <c r="X139" i="21"/>
  <c r="Y139" i="21"/>
  <c r="Z139" i="21"/>
  <c r="AA139" i="21"/>
  <c r="AB139" i="21"/>
  <c r="AB152" i="21" s="1"/>
  <c r="AC139" i="21"/>
  <c r="AD139" i="21"/>
  <c r="AE139" i="21"/>
  <c r="AF139" i="21"/>
  <c r="AG139" i="21"/>
  <c r="AH139" i="21"/>
  <c r="AI139" i="21"/>
  <c r="AJ139" i="21"/>
  <c r="AJ152" i="21" s="1"/>
  <c r="AK139" i="21"/>
  <c r="AL139" i="21"/>
  <c r="AM139" i="21"/>
  <c r="AN139" i="21"/>
  <c r="AO139" i="21"/>
  <c r="AP139" i="21"/>
  <c r="AQ139" i="21"/>
  <c r="AR139" i="21"/>
  <c r="AR152" i="21" s="1"/>
  <c r="AS139" i="21"/>
  <c r="AT139" i="21"/>
  <c r="AU139" i="21"/>
  <c r="AV139" i="21"/>
  <c r="AW139" i="21"/>
  <c r="AX139" i="21"/>
  <c r="AY139" i="21"/>
  <c r="AZ139" i="21"/>
  <c r="AZ152" i="21" s="1"/>
  <c r="BA139" i="21"/>
  <c r="BB139" i="21"/>
  <c r="BC139" i="21"/>
  <c r="BD139" i="21"/>
  <c r="BE139" i="21"/>
  <c r="BF139" i="21"/>
  <c r="F140" i="21"/>
  <c r="G140" i="21"/>
  <c r="G153" i="21" s="1"/>
  <c r="H140" i="21"/>
  <c r="I140" i="21"/>
  <c r="J140" i="21"/>
  <c r="K140" i="21"/>
  <c r="L140" i="21"/>
  <c r="M140" i="21"/>
  <c r="N140" i="21"/>
  <c r="O140" i="21"/>
  <c r="O153" i="21" s="1"/>
  <c r="P140" i="21"/>
  <c r="Q140" i="21"/>
  <c r="R140" i="21"/>
  <c r="S140" i="21"/>
  <c r="T140" i="21"/>
  <c r="U140" i="21"/>
  <c r="V140" i="21"/>
  <c r="W140" i="21"/>
  <c r="W153" i="21" s="1"/>
  <c r="X140" i="21"/>
  <c r="Y140" i="21"/>
  <c r="Z140" i="21"/>
  <c r="AA140" i="21"/>
  <c r="AB140" i="21"/>
  <c r="AC140" i="21"/>
  <c r="AD140" i="21"/>
  <c r="AE140" i="21"/>
  <c r="AE153" i="21" s="1"/>
  <c r="AF140" i="21"/>
  <c r="AG140" i="21"/>
  <c r="AH140" i="21"/>
  <c r="AI140" i="21"/>
  <c r="AJ140" i="21"/>
  <c r="AK140" i="21"/>
  <c r="AL140" i="21"/>
  <c r="AM140" i="21"/>
  <c r="AM153" i="21" s="1"/>
  <c r="AN140" i="21"/>
  <c r="AO140" i="21"/>
  <c r="AP140" i="21"/>
  <c r="AQ140" i="21"/>
  <c r="AR140" i="21"/>
  <c r="AS140" i="21"/>
  <c r="AT140" i="21"/>
  <c r="AU140" i="21"/>
  <c r="AU153" i="21" s="1"/>
  <c r="AV140" i="21"/>
  <c r="AW140" i="21"/>
  <c r="AX140" i="21"/>
  <c r="AY140" i="21"/>
  <c r="AZ140" i="21"/>
  <c r="BA140" i="21"/>
  <c r="BB140" i="21"/>
  <c r="BC140" i="21"/>
  <c r="BC153" i="21" s="1"/>
  <c r="BD140" i="21"/>
  <c r="BE140" i="21"/>
  <c r="BF140" i="21"/>
  <c r="F141" i="21"/>
  <c r="G141" i="21"/>
  <c r="H141" i="21"/>
  <c r="I141" i="21"/>
  <c r="J141" i="21"/>
  <c r="J154" i="21" s="1"/>
  <c r="K141" i="21"/>
  <c r="L141" i="21"/>
  <c r="M141" i="21"/>
  <c r="N141" i="21"/>
  <c r="O141" i="21"/>
  <c r="P141" i="21"/>
  <c r="Q141" i="21"/>
  <c r="R141" i="21"/>
  <c r="R154" i="21" s="1"/>
  <c r="S141" i="21"/>
  <c r="T141" i="21"/>
  <c r="U141" i="21"/>
  <c r="V141" i="21"/>
  <c r="W141" i="21"/>
  <c r="X141" i="21"/>
  <c r="Y141" i="21"/>
  <c r="Z141" i="21"/>
  <c r="Z154" i="21" s="1"/>
  <c r="AA141" i="21"/>
  <c r="AB141" i="21"/>
  <c r="AC141" i="21"/>
  <c r="AD141" i="21"/>
  <c r="AE141" i="21"/>
  <c r="AF141" i="21"/>
  <c r="AG141" i="21"/>
  <c r="AH141" i="21"/>
  <c r="AH154" i="21" s="1"/>
  <c r="AI141" i="21"/>
  <c r="AJ141" i="21"/>
  <c r="AK141" i="21"/>
  <c r="AL141" i="21"/>
  <c r="AM141" i="21"/>
  <c r="AN141" i="21"/>
  <c r="AO141" i="21"/>
  <c r="AP141" i="21"/>
  <c r="AP154" i="21" s="1"/>
  <c r="AQ141" i="21"/>
  <c r="AR141" i="21"/>
  <c r="AS141" i="21"/>
  <c r="AT141" i="21"/>
  <c r="AU141" i="21"/>
  <c r="AV141" i="21"/>
  <c r="AW141" i="21"/>
  <c r="AX141" i="21"/>
  <c r="AX154" i="21" s="1"/>
  <c r="AY141" i="21"/>
  <c r="AZ141" i="21"/>
  <c r="BA141" i="21"/>
  <c r="BB141" i="21"/>
  <c r="BC141" i="21"/>
  <c r="BD141" i="21"/>
  <c r="BE141" i="21"/>
  <c r="BF141" i="21"/>
  <c r="BF154" i="21" s="1"/>
  <c r="F142" i="21"/>
  <c r="G142" i="21"/>
  <c r="H142" i="21"/>
  <c r="I142" i="21"/>
  <c r="J142" i="21"/>
  <c r="K142" i="21"/>
  <c r="L142" i="21"/>
  <c r="M142" i="21"/>
  <c r="M155" i="21" s="1"/>
  <c r="N142" i="21"/>
  <c r="O142" i="21"/>
  <c r="P142" i="21"/>
  <c r="Q142" i="21"/>
  <c r="R142" i="21"/>
  <c r="S142" i="21"/>
  <c r="T142" i="21"/>
  <c r="U142" i="21"/>
  <c r="U155" i="21" s="1"/>
  <c r="V142" i="21"/>
  <c r="W142" i="21"/>
  <c r="X142" i="21"/>
  <c r="Y142" i="21"/>
  <c r="Z142" i="21"/>
  <c r="AA142" i="21"/>
  <c r="AB142" i="21"/>
  <c r="AC142" i="21"/>
  <c r="AC155" i="21" s="1"/>
  <c r="AD142" i="21"/>
  <c r="AE142" i="21"/>
  <c r="AF142" i="21"/>
  <c r="AG142" i="21"/>
  <c r="AH142" i="21"/>
  <c r="AI142" i="21"/>
  <c r="AJ142" i="21"/>
  <c r="AK142" i="21"/>
  <c r="AK155" i="21" s="1"/>
  <c r="AL142" i="21"/>
  <c r="AM142" i="21"/>
  <c r="AN142" i="21"/>
  <c r="AO142" i="21"/>
  <c r="AP142" i="21"/>
  <c r="AQ142" i="21"/>
  <c r="AR142" i="21"/>
  <c r="AS142" i="21"/>
  <c r="AS155" i="21" s="1"/>
  <c r="AT142" i="21"/>
  <c r="AU142" i="21"/>
  <c r="AV142" i="21"/>
  <c r="AW142" i="21"/>
  <c r="AX142" i="21"/>
  <c r="AY142" i="21"/>
  <c r="AZ142" i="21"/>
  <c r="BA142" i="21"/>
  <c r="BA155" i="21" s="1"/>
  <c r="BB142" i="21"/>
  <c r="BC142" i="21"/>
  <c r="BD142" i="21"/>
  <c r="BE142" i="21"/>
  <c r="BF142" i="21"/>
  <c r="F143" i="21"/>
  <c r="G143" i="21"/>
  <c r="H143" i="21"/>
  <c r="H156" i="21" s="1"/>
  <c r="I143" i="21"/>
  <c r="J143" i="21"/>
  <c r="K143" i="21"/>
  <c r="L143" i="21"/>
  <c r="M143" i="21"/>
  <c r="N143" i="21"/>
  <c r="O143" i="21"/>
  <c r="P143" i="21"/>
  <c r="P156" i="21" s="1"/>
  <c r="Q143" i="21"/>
  <c r="R143" i="21"/>
  <c r="S143" i="21"/>
  <c r="T143" i="21"/>
  <c r="U143" i="21"/>
  <c r="V143" i="21"/>
  <c r="W143" i="21"/>
  <c r="X143" i="21"/>
  <c r="X156" i="21" s="1"/>
  <c r="Y143" i="21"/>
  <c r="Z143" i="21"/>
  <c r="AA143" i="21"/>
  <c r="AB143" i="21"/>
  <c r="AC143" i="21"/>
  <c r="AD143" i="21"/>
  <c r="AE143" i="21"/>
  <c r="AF143" i="21"/>
  <c r="AF156" i="21" s="1"/>
  <c r="AG143" i="21"/>
  <c r="AH143" i="21"/>
  <c r="AI143" i="21"/>
  <c r="AJ143" i="21"/>
  <c r="AK143" i="21"/>
  <c r="AL143" i="21"/>
  <c r="AM143" i="21"/>
  <c r="AN143" i="21"/>
  <c r="AN156" i="21" s="1"/>
  <c r="AO143" i="21"/>
  <c r="AP143" i="21"/>
  <c r="AQ143" i="21"/>
  <c r="AR143" i="21"/>
  <c r="AS143" i="21"/>
  <c r="AT143" i="21"/>
  <c r="AU143" i="21"/>
  <c r="AV143" i="21"/>
  <c r="AV156" i="21" s="1"/>
  <c r="AW143" i="21"/>
  <c r="AX143" i="21"/>
  <c r="AY143" i="21"/>
  <c r="AZ143" i="21"/>
  <c r="BA143" i="21"/>
  <c r="BB143" i="21"/>
  <c r="BC143" i="21"/>
  <c r="BD143" i="21"/>
  <c r="BD156" i="21" s="1"/>
  <c r="BE143" i="21"/>
  <c r="BF143" i="21"/>
  <c r="F144" i="21"/>
  <c r="G144" i="21"/>
  <c r="H144" i="21"/>
  <c r="I144" i="21"/>
  <c r="J144" i="21"/>
  <c r="K144" i="21"/>
  <c r="K157" i="21" s="1"/>
  <c r="L144" i="21"/>
  <c r="M144" i="21"/>
  <c r="N144" i="21"/>
  <c r="O144" i="21"/>
  <c r="P144" i="21"/>
  <c r="Q144" i="21"/>
  <c r="R144" i="21"/>
  <c r="S144" i="21"/>
  <c r="S157" i="21" s="1"/>
  <c r="T144" i="21"/>
  <c r="U144" i="21"/>
  <c r="V144" i="21"/>
  <c r="W144" i="21"/>
  <c r="X144" i="21"/>
  <c r="Y144" i="21"/>
  <c r="Z144" i="21"/>
  <c r="AA144" i="21"/>
  <c r="AA157" i="21" s="1"/>
  <c r="AB144" i="21"/>
  <c r="AC144" i="21"/>
  <c r="AD144" i="21"/>
  <c r="AE144" i="21"/>
  <c r="AF144" i="21"/>
  <c r="AG144" i="21"/>
  <c r="AH144" i="21"/>
  <c r="AI144" i="21"/>
  <c r="AI157" i="21" s="1"/>
  <c r="AJ144" i="21"/>
  <c r="AK144" i="21"/>
  <c r="AL144" i="21"/>
  <c r="AM144" i="21"/>
  <c r="AN144" i="21"/>
  <c r="AO144" i="21"/>
  <c r="AP144" i="21"/>
  <c r="AQ144" i="21"/>
  <c r="AQ157" i="21" s="1"/>
  <c r="AR144" i="21"/>
  <c r="AS144" i="21"/>
  <c r="AT144" i="21"/>
  <c r="AU144" i="21"/>
  <c r="AV144" i="21"/>
  <c r="AW144" i="21"/>
  <c r="AX144" i="21"/>
  <c r="AY144" i="21"/>
  <c r="AY157" i="21" s="1"/>
  <c r="AZ144" i="21"/>
  <c r="BA144" i="21"/>
  <c r="BB144" i="21"/>
  <c r="BC144" i="21"/>
  <c r="BD144" i="21"/>
  <c r="BE144" i="21"/>
  <c r="BF144" i="21"/>
  <c r="F146" i="21"/>
  <c r="G146" i="21"/>
  <c r="H146" i="21"/>
  <c r="I146" i="21"/>
  <c r="K146" i="21"/>
  <c r="L146" i="21"/>
  <c r="M146" i="21"/>
  <c r="N146" i="21"/>
  <c r="O146" i="21"/>
  <c r="P146" i="21"/>
  <c r="Q146" i="21"/>
  <c r="S146" i="21"/>
  <c r="T146" i="21"/>
  <c r="U146" i="21"/>
  <c r="V146" i="21"/>
  <c r="W146" i="21"/>
  <c r="X146" i="21"/>
  <c r="Y146" i="21"/>
  <c r="AA146" i="21"/>
  <c r="AB146" i="21"/>
  <c r="AC146" i="21"/>
  <c r="AD146" i="21"/>
  <c r="AE146" i="21"/>
  <c r="AF146" i="21"/>
  <c r="AG146" i="21"/>
  <c r="AI146" i="21"/>
  <c r="AJ146" i="21"/>
  <c r="AK146" i="21"/>
  <c r="AL146" i="21"/>
  <c r="AM146" i="21"/>
  <c r="AN146" i="21"/>
  <c r="AO146" i="21"/>
  <c r="AQ146" i="21"/>
  <c r="AR146" i="21"/>
  <c r="AS146" i="21"/>
  <c r="AU146" i="21"/>
  <c r="AV146" i="21"/>
  <c r="AW146" i="21"/>
  <c r="AY146" i="21"/>
  <c r="AZ146" i="21"/>
  <c r="BA146" i="21"/>
  <c r="BC146" i="21"/>
  <c r="BD146" i="21"/>
  <c r="BE146" i="21"/>
  <c r="F147" i="21"/>
  <c r="G147" i="21"/>
  <c r="H147" i="21"/>
  <c r="I147" i="21"/>
  <c r="J147" i="21"/>
  <c r="K147" i="21"/>
  <c r="L147" i="21"/>
  <c r="N147" i="21"/>
  <c r="O147" i="21"/>
  <c r="P147" i="21"/>
  <c r="Q147" i="21"/>
  <c r="R147" i="21"/>
  <c r="S147" i="21"/>
  <c r="T147" i="21"/>
  <c r="V147" i="21"/>
  <c r="W147" i="21"/>
  <c r="X147" i="21"/>
  <c r="Y147" i="21"/>
  <c r="Z147" i="21"/>
  <c r="AA147" i="21"/>
  <c r="AB147" i="21"/>
  <c r="AD147" i="21"/>
  <c r="AE147" i="21"/>
  <c r="AF147" i="21"/>
  <c r="AH147" i="21"/>
  <c r="AI147" i="21"/>
  <c r="AJ147" i="21"/>
  <c r="AL147" i="21"/>
  <c r="AM147" i="21"/>
  <c r="AN147" i="21"/>
  <c r="AO147" i="21"/>
  <c r="AP147" i="21"/>
  <c r="AQ147" i="21"/>
  <c r="AR147" i="21"/>
  <c r="AT147" i="21"/>
  <c r="AU147" i="21"/>
  <c r="AV147" i="21"/>
  <c r="AX147" i="21"/>
  <c r="AY147" i="21"/>
  <c r="AZ147" i="21"/>
  <c r="BB147" i="21"/>
  <c r="BC147" i="21"/>
  <c r="BD147" i="21"/>
  <c r="BF147" i="21"/>
  <c r="F148" i="21"/>
  <c r="G148" i="21"/>
  <c r="I148" i="21"/>
  <c r="J148" i="21"/>
  <c r="K148" i="21"/>
  <c r="L148" i="21"/>
  <c r="M148" i="21"/>
  <c r="N148" i="21"/>
  <c r="O148" i="21"/>
  <c r="Q148" i="21"/>
  <c r="R148" i="21"/>
  <c r="S148" i="21"/>
  <c r="T148" i="21"/>
  <c r="U148" i="21"/>
  <c r="V148" i="21"/>
  <c r="W148" i="21"/>
  <c r="Y148" i="21"/>
  <c r="Z148" i="21"/>
  <c r="AA148" i="21"/>
  <c r="AB148" i="21"/>
  <c r="AC148" i="21"/>
  <c r="AD148" i="21"/>
  <c r="AE148" i="21"/>
  <c r="AG148" i="21"/>
  <c r="AH148" i="21"/>
  <c r="AI148" i="21"/>
  <c r="AJ148" i="21"/>
  <c r="AK148" i="21"/>
  <c r="AL148" i="21"/>
  <c r="AM148" i="21"/>
  <c r="AO148" i="21"/>
  <c r="AP148" i="21"/>
  <c r="AQ148" i="21"/>
  <c r="AS148" i="21"/>
  <c r="AT148" i="21"/>
  <c r="AU148" i="21"/>
  <c r="AW148" i="21"/>
  <c r="AX148" i="21"/>
  <c r="AY148" i="21"/>
  <c r="AZ148" i="21"/>
  <c r="BA148" i="21"/>
  <c r="BB148" i="21"/>
  <c r="BC148" i="21"/>
  <c r="BE148" i="21"/>
  <c r="BF148" i="21"/>
  <c r="F149" i="21"/>
  <c r="H149" i="21"/>
  <c r="I149" i="21"/>
  <c r="J149" i="21"/>
  <c r="L149" i="21"/>
  <c r="M149" i="21"/>
  <c r="N149" i="21"/>
  <c r="P149" i="21"/>
  <c r="Q149" i="21"/>
  <c r="R149" i="21"/>
  <c r="T149" i="21"/>
  <c r="U149" i="21"/>
  <c r="V149" i="21"/>
  <c r="X149" i="21"/>
  <c r="Y149" i="21"/>
  <c r="Z149" i="21"/>
  <c r="AB149" i="21"/>
  <c r="AC149" i="21"/>
  <c r="AD149" i="21"/>
  <c r="AE149" i="21"/>
  <c r="AF149" i="21"/>
  <c r="AG149" i="21"/>
  <c r="AH149" i="21"/>
  <c r="AJ149" i="21"/>
  <c r="AK149" i="21"/>
  <c r="AL149" i="21"/>
  <c r="AM149" i="21"/>
  <c r="AN149" i="21"/>
  <c r="AO149" i="21"/>
  <c r="AP149" i="21"/>
  <c r="AR149" i="21"/>
  <c r="AS149" i="21"/>
  <c r="AT149" i="21"/>
  <c r="AU149" i="21"/>
  <c r="AV149" i="21"/>
  <c r="AW149" i="21"/>
  <c r="AX149" i="21"/>
  <c r="AZ149" i="21"/>
  <c r="BA149" i="21"/>
  <c r="BB149" i="21"/>
  <c r="BD149" i="21"/>
  <c r="BE149" i="21"/>
  <c r="BF149" i="21"/>
  <c r="G150" i="21"/>
  <c r="H150" i="21"/>
  <c r="I150" i="21"/>
  <c r="J150" i="21"/>
  <c r="K150" i="21"/>
  <c r="L150" i="21"/>
  <c r="M150" i="21"/>
  <c r="O150" i="21"/>
  <c r="P150" i="21"/>
  <c r="Q150" i="21"/>
  <c r="S150" i="21"/>
  <c r="T150" i="21"/>
  <c r="U150" i="21"/>
  <c r="W150" i="21"/>
  <c r="X150" i="21"/>
  <c r="Y150" i="21"/>
  <c r="AA150" i="21"/>
  <c r="AB150" i="21"/>
  <c r="AC150" i="21"/>
  <c r="AE150" i="21"/>
  <c r="AF150" i="21"/>
  <c r="AG150" i="21"/>
  <c r="AI150" i="21"/>
  <c r="AJ150" i="21"/>
  <c r="AK150" i="21"/>
  <c r="AM150" i="21"/>
  <c r="AN150" i="21"/>
  <c r="AO150" i="21"/>
  <c r="AP150" i="21"/>
  <c r="AQ150" i="21"/>
  <c r="AR150" i="21"/>
  <c r="AS150" i="21"/>
  <c r="AU150" i="21"/>
  <c r="AV150" i="21"/>
  <c r="AW150" i="21"/>
  <c r="AX150" i="21"/>
  <c r="AY150" i="21"/>
  <c r="AZ150" i="21"/>
  <c r="BA150" i="21"/>
  <c r="BC150" i="21"/>
  <c r="BD150" i="21"/>
  <c r="BE150" i="21"/>
  <c r="BF150" i="21"/>
  <c r="F151" i="21"/>
  <c r="G151" i="21"/>
  <c r="H151" i="21"/>
  <c r="J151" i="21"/>
  <c r="K151" i="21"/>
  <c r="L151" i="21"/>
  <c r="N151" i="21"/>
  <c r="O151" i="21"/>
  <c r="P151" i="21"/>
  <c r="R151" i="21"/>
  <c r="S151" i="21"/>
  <c r="T151" i="21"/>
  <c r="U151" i="21"/>
  <c r="V151" i="21"/>
  <c r="W151" i="21"/>
  <c r="X151" i="21"/>
  <c r="Z151" i="21"/>
  <c r="AA151" i="21"/>
  <c r="AB151" i="21"/>
  <c r="AD151" i="21"/>
  <c r="AE151" i="21"/>
  <c r="AF151" i="21"/>
  <c r="AH151" i="21"/>
  <c r="AI151" i="21"/>
  <c r="AJ151" i="21"/>
  <c r="AL151" i="21"/>
  <c r="AM151" i="21"/>
  <c r="AN151" i="21"/>
  <c r="AP151" i="21"/>
  <c r="AQ151" i="21"/>
  <c r="AR151" i="21"/>
  <c r="AT151" i="21"/>
  <c r="AU151" i="21"/>
  <c r="AV151" i="21"/>
  <c r="AX151" i="21"/>
  <c r="AY151" i="21"/>
  <c r="AZ151" i="21"/>
  <c r="BA151" i="21"/>
  <c r="BB151" i="21"/>
  <c r="BC151" i="21"/>
  <c r="BD151" i="21"/>
  <c r="BF151" i="21"/>
  <c r="F152" i="21"/>
  <c r="G152" i="21"/>
  <c r="H152" i="21"/>
  <c r="I152" i="21"/>
  <c r="J152" i="21"/>
  <c r="K152" i="21"/>
  <c r="M152" i="21"/>
  <c r="N152" i="21"/>
  <c r="O152" i="21"/>
  <c r="P152" i="21"/>
  <c r="Q152" i="21"/>
  <c r="R152" i="21"/>
  <c r="S152" i="21"/>
  <c r="U152" i="21"/>
  <c r="V152" i="21"/>
  <c r="W152" i="21"/>
  <c r="Y152" i="21"/>
  <c r="Z152" i="21"/>
  <c r="AA152" i="21"/>
  <c r="AC152" i="21"/>
  <c r="AD152" i="21"/>
  <c r="AE152" i="21"/>
  <c r="AF152" i="21"/>
  <c r="AG152" i="21"/>
  <c r="AH152" i="21"/>
  <c r="AI152" i="21"/>
  <c r="AK152" i="21"/>
  <c r="AL152" i="21"/>
  <c r="AM152" i="21"/>
  <c r="AO152" i="21"/>
  <c r="AP152" i="21"/>
  <c r="AQ152" i="21"/>
  <c r="AS152" i="21"/>
  <c r="AT152" i="21"/>
  <c r="AU152" i="21"/>
  <c r="AW152" i="21"/>
  <c r="AX152" i="21"/>
  <c r="AY152" i="21"/>
  <c r="BA152" i="21"/>
  <c r="BB152" i="21"/>
  <c r="BC152" i="21"/>
  <c r="BE152" i="21"/>
  <c r="BF152" i="21"/>
  <c r="F153" i="21"/>
  <c r="H153" i="21"/>
  <c r="I153" i="21"/>
  <c r="J153" i="21"/>
  <c r="K153" i="21"/>
  <c r="L153" i="21"/>
  <c r="M153" i="21"/>
  <c r="N153" i="21"/>
  <c r="P153" i="21"/>
  <c r="Q153" i="21"/>
  <c r="R153" i="21"/>
  <c r="S153" i="21"/>
  <c r="T153" i="21"/>
  <c r="U153" i="21"/>
  <c r="V153" i="21"/>
  <c r="X153" i="21"/>
  <c r="Y153" i="21"/>
  <c r="Z153" i="21"/>
  <c r="AA153" i="21"/>
  <c r="AB153" i="21"/>
  <c r="AC153" i="21"/>
  <c r="AD153" i="21"/>
  <c r="AF153" i="21"/>
  <c r="AG153" i="21"/>
  <c r="AH153" i="21"/>
  <c r="AJ153" i="21"/>
  <c r="AK153" i="21"/>
  <c r="AL153" i="21"/>
  <c r="AN153" i="21"/>
  <c r="AO153" i="21"/>
  <c r="AP153" i="21"/>
  <c r="AQ153" i="21"/>
  <c r="AR153" i="21"/>
  <c r="AS153" i="21"/>
  <c r="AT153" i="21"/>
  <c r="AV153" i="21"/>
  <c r="AW153" i="21"/>
  <c r="AX153" i="21"/>
  <c r="AZ153" i="21"/>
  <c r="BA153" i="21"/>
  <c r="BB153" i="21"/>
  <c r="BD153" i="21"/>
  <c r="BE153" i="21"/>
  <c r="BF153" i="21"/>
  <c r="G154" i="21"/>
  <c r="H154" i="21"/>
  <c r="I154" i="21"/>
  <c r="K154" i="21"/>
  <c r="L154" i="21"/>
  <c r="M154" i="21"/>
  <c r="O154" i="21"/>
  <c r="P154" i="21"/>
  <c r="Q154" i="21"/>
  <c r="S154" i="21"/>
  <c r="T154" i="21"/>
  <c r="U154" i="21"/>
  <c r="V154" i="21"/>
  <c r="W154" i="21"/>
  <c r="X154" i="21"/>
  <c r="Y154" i="21"/>
  <c r="AA154" i="21"/>
  <c r="AB154" i="21"/>
  <c r="AC154" i="21"/>
  <c r="AD154" i="21"/>
  <c r="AE154" i="21"/>
  <c r="AF154" i="21"/>
  <c r="AG154" i="21"/>
  <c r="AI154" i="21"/>
  <c r="AJ154" i="21"/>
  <c r="AK154" i="21"/>
  <c r="AL154" i="21"/>
  <c r="AM154" i="21"/>
  <c r="AN154" i="21"/>
  <c r="AO154" i="21"/>
  <c r="AQ154" i="21"/>
  <c r="AR154" i="21"/>
  <c r="AS154" i="21"/>
  <c r="AU154" i="21"/>
  <c r="AV154" i="21"/>
  <c r="AW154" i="21"/>
  <c r="AY154" i="21"/>
  <c r="AZ154" i="21"/>
  <c r="BA154" i="21"/>
  <c r="BB154" i="21"/>
  <c r="BC154" i="21"/>
  <c r="BD154" i="21"/>
  <c r="BE154" i="21"/>
  <c r="F155" i="21"/>
  <c r="G155" i="21"/>
  <c r="H155" i="21"/>
  <c r="J155" i="21"/>
  <c r="K155" i="21"/>
  <c r="L155" i="21"/>
  <c r="N155" i="21"/>
  <c r="O155" i="21"/>
  <c r="P155" i="21"/>
  <c r="R155" i="21"/>
  <c r="S155" i="21"/>
  <c r="T155" i="21"/>
  <c r="V155" i="21"/>
  <c r="W155" i="21"/>
  <c r="X155" i="21"/>
  <c r="Z155" i="21"/>
  <c r="AA155" i="21"/>
  <c r="AB155" i="21"/>
  <c r="AD155" i="21"/>
  <c r="AE155" i="21"/>
  <c r="AF155" i="21"/>
  <c r="AH155" i="21"/>
  <c r="AI155" i="21"/>
  <c r="AJ155" i="21"/>
  <c r="AL155" i="21"/>
  <c r="AM155" i="21"/>
  <c r="AN155" i="21"/>
  <c r="AO155" i="21"/>
  <c r="AP155" i="21"/>
  <c r="AQ155" i="21"/>
  <c r="AR155" i="21"/>
  <c r="AT155" i="21"/>
  <c r="AU155" i="21"/>
  <c r="AV155" i="21"/>
  <c r="AW155" i="21"/>
  <c r="AX155" i="21"/>
  <c r="AY155" i="21"/>
  <c r="AZ155" i="21"/>
  <c r="BB155" i="21"/>
  <c r="BC155" i="21"/>
  <c r="BD155" i="21"/>
  <c r="BF155" i="21"/>
  <c r="F156" i="21"/>
  <c r="G156" i="21"/>
  <c r="I156" i="21"/>
  <c r="J156" i="21"/>
  <c r="K156" i="21"/>
  <c r="M156" i="21"/>
  <c r="N156" i="21"/>
  <c r="O156" i="21"/>
  <c r="Q156" i="21"/>
  <c r="R156" i="21"/>
  <c r="S156" i="21"/>
  <c r="U156" i="21"/>
  <c r="V156" i="21"/>
  <c r="W156" i="21"/>
  <c r="Y156" i="21"/>
  <c r="Z156" i="21"/>
  <c r="AA156" i="21"/>
  <c r="AC156" i="21"/>
  <c r="AD156" i="21"/>
  <c r="AE156" i="21"/>
  <c r="AG156" i="21"/>
  <c r="AH156" i="21"/>
  <c r="AI156" i="21"/>
  <c r="AK156" i="21"/>
  <c r="AL156" i="21"/>
  <c r="AM156" i="21"/>
  <c r="AO156" i="21"/>
  <c r="AP156" i="21"/>
  <c r="AQ156" i="21"/>
  <c r="AS156" i="21"/>
  <c r="AT156" i="21"/>
  <c r="AU156" i="21"/>
  <c r="AW156" i="21"/>
  <c r="AX156" i="21"/>
  <c r="AY156" i="21"/>
  <c r="AZ156" i="21"/>
  <c r="BA156" i="21"/>
  <c r="BB156" i="21"/>
  <c r="BC156" i="21"/>
  <c r="BE156" i="21"/>
  <c r="BF156" i="21"/>
  <c r="F157" i="21"/>
  <c r="G157" i="21"/>
  <c r="H157" i="21"/>
  <c r="I157" i="21"/>
  <c r="J157" i="21"/>
  <c r="L157" i="21"/>
  <c r="M157" i="21"/>
  <c r="N157" i="21"/>
  <c r="P157" i="21"/>
  <c r="Q157" i="21"/>
  <c r="R157" i="21"/>
  <c r="T157" i="21"/>
  <c r="U157" i="21"/>
  <c r="V157" i="21"/>
  <c r="X157" i="21"/>
  <c r="Y157" i="21"/>
  <c r="Z157" i="21"/>
  <c r="AB157" i="21"/>
  <c r="AC157" i="21"/>
  <c r="AD157" i="21"/>
  <c r="AF157" i="21"/>
  <c r="AG157" i="21"/>
  <c r="AH157" i="21"/>
  <c r="AJ157" i="21"/>
  <c r="AK157" i="21"/>
  <c r="AL157" i="21"/>
  <c r="AN157" i="21"/>
  <c r="AO157" i="21"/>
  <c r="AP157" i="21"/>
  <c r="AR157" i="21"/>
  <c r="AS157" i="21"/>
  <c r="AT157" i="21"/>
  <c r="AV157" i="21"/>
  <c r="AW157" i="21"/>
  <c r="AX157" i="21"/>
  <c r="AZ157" i="21"/>
  <c r="BA157" i="21"/>
  <c r="BB157" i="21"/>
  <c r="BD157" i="21"/>
  <c r="BE157" i="21"/>
  <c r="BF157" i="21"/>
  <c r="F160" i="21"/>
  <c r="G160" i="21"/>
  <c r="H160" i="21"/>
  <c r="I160" i="21"/>
  <c r="J160" i="21"/>
  <c r="K160" i="21"/>
  <c r="L160" i="21"/>
  <c r="M160" i="21"/>
  <c r="N160" i="21"/>
  <c r="O160" i="21"/>
  <c r="P160" i="21"/>
  <c r="Q160" i="21"/>
  <c r="R160" i="21"/>
  <c r="S160" i="21"/>
  <c r="T160" i="21"/>
  <c r="U160" i="21"/>
  <c r="V160" i="21"/>
  <c r="W160" i="21"/>
  <c r="X160" i="21"/>
  <c r="Y160" i="21"/>
  <c r="Z160" i="21"/>
  <c r="AA160" i="21"/>
  <c r="AB160" i="21"/>
  <c r="AC160" i="21"/>
  <c r="AD160" i="21"/>
  <c r="AE160" i="21"/>
  <c r="AF160" i="21"/>
  <c r="AG160" i="21"/>
  <c r="AH160" i="21"/>
  <c r="AI160" i="21"/>
  <c r="AJ160" i="21"/>
  <c r="AK160" i="21"/>
  <c r="AL160" i="21"/>
  <c r="AM160" i="21"/>
  <c r="AN160" i="21"/>
  <c r="AO160" i="21"/>
  <c r="AP160" i="21"/>
  <c r="AQ160" i="21"/>
  <c r="AR160" i="21"/>
  <c r="AS160" i="21"/>
  <c r="AT160" i="21"/>
  <c r="AU160" i="21"/>
  <c r="AV160" i="21"/>
  <c r="AW160" i="21"/>
  <c r="AX160" i="21"/>
  <c r="AY160" i="21"/>
  <c r="AZ160" i="21"/>
  <c r="BA160" i="21"/>
  <c r="BB160" i="21"/>
  <c r="BC160" i="21"/>
  <c r="BD160" i="21"/>
  <c r="BE160" i="21"/>
  <c r="BF160" i="21"/>
  <c r="F161" i="21"/>
  <c r="G161" i="21"/>
  <c r="H161" i="21"/>
  <c r="I161" i="21"/>
  <c r="J161" i="21"/>
  <c r="K161" i="21"/>
  <c r="L161" i="21"/>
  <c r="M161" i="21"/>
  <c r="N161" i="21"/>
  <c r="O161" i="21"/>
  <c r="P161" i="21"/>
  <c r="Q161" i="21"/>
  <c r="R161" i="21"/>
  <c r="S161" i="21"/>
  <c r="T161" i="21"/>
  <c r="U161" i="21"/>
  <c r="V161" i="21"/>
  <c r="W161" i="21"/>
  <c r="X161" i="21"/>
  <c r="Y161" i="21"/>
  <c r="Z161" i="21"/>
  <c r="AA161" i="21"/>
  <c r="AB161" i="21"/>
  <c r="AC161" i="21"/>
  <c r="AD161" i="21"/>
  <c r="AE161" i="21"/>
  <c r="AF161" i="21"/>
  <c r="AG161" i="21"/>
  <c r="AH161" i="21"/>
  <c r="AI161" i="21"/>
  <c r="AJ161" i="21"/>
  <c r="AK161" i="21"/>
  <c r="AL161" i="21"/>
  <c r="AM161" i="21"/>
  <c r="AN161" i="21"/>
  <c r="AO161" i="21"/>
  <c r="AP161" i="21"/>
  <c r="AQ161" i="21"/>
  <c r="AR161" i="21"/>
  <c r="AS161" i="21"/>
  <c r="AT161" i="21"/>
  <c r="AU161" i="21"/>
  <c r="AV161" i="21"/>
  <c r="AW161" i="21"/>
  <c r="AX161" i="21"/>
  <c r="AY161" i="21"/>
  <c r="AZ161" i="21"/>
  <c r="BA161" i="21"/>
  <c r="BB161" i="21"/>
  <c r="BC161" i="21"/>
  <c r="BD161" i="21"/>
  <c r="BE161" i="21"/>
  <c r="BF161" i="21"/>
  <c r="F162" i="21"/>
  <c r="G162" i="21"/>
  <c r="H162" i="21"/>
  <c r="I162" i="21"/>
  <c r="J162" i="21"/>
  <c r="K162" i="21"/>
  <c r="L162" i="21"/>
  <c r="M162" i="21"/>
  <c r="N162" i="21"/>
  <c r="O162" i="21"/>
  <c r="P162" i="21"/>
  <c r="Q162" i="21"/>
  <c r="R162" i="21"/>
  <c r="S162" i="21"/>
  <c r="T162" i="21"/>
  <c r="U162" i="21"/>
  <c r="V162" i="21"/>
  <c r="W162" i="21"/>
  <c r="X162" i="21"/>
  <c r="Y162" i="21"/>
  <c r="Z162" i="21"/>
  <c r="AA162" i="21"/>
  <c r="AB162" i="21"/>
  <c r="AC162" i="21"/>
  <c r="AD162" i="21"/>
  <c r="AE162" i="21"/>
  <c r="AF162" i="21"/>
  <c r="AG162" i="21"/>
  <c r="AH162" i="21"/>
  <c r="AI162" i="21"/>
  <c r="AJ162" i="21"/>
  <c r="AK162" i="21"/>
  <c r="AL162" i="21"/>
  <c r="AM162" i="21"/>
  <c r="AN162" i="21"/>
  <c r="AO162" i="21"/>
  <c r="AP162" i="21"/>
  <c r="AQ162" i="21"/>
  <c r="AR162" i="21"/>
  <c r="AS162" i="21"/>
  <c r="AT162" i="21"/>
  <c r="AU162" i="21"/>
  <c r="AV162" i="21"/>
  <c r="AW162" i="21"/>
  <c r="AX162" i="21"/>
  <c r="AY162" i="21"/>
  <c r="AZ162" i="21"/>
  <c r="BA162" i="21"/>
  <c r="BB162" i="21"/>
  <c r="BC162" i="21"/>
  <c r="BD162" i="21"/>
  <c r="BE162" i="21"/>
  <c r="BF162" i="21"/>
  <c r="F163" i="21"/>
  <c r="G163" i="21"/>
  <c r="H163" i="21"/>
  <c r="I163" i="21"/>
  <c r="J163" i="21"/>
  <c r="K163" i="21"/>
  <c r="L163" i="21"/>
  <c r="M163" i="21"/>
  <c r="N163" i="21"/>
  <c r="O163" i="21"/>
  <c r="P163" i="21"/>
  <c r="Q163" i="21"/>
  <c r="R163" i="21"/>
  <c r="S163" i="21"/>
  <c r="T163" i="21"/>
  <c r="U163" i="21"/>
  <c r="V163" i="21"/>
  <c r="W163" i="21"/>
  <c r="X163" i="21"/>
  <c r="Y163" i="21"/>
  <c r="Z163" i="21"/>
  <c r="AA163" i="21"/>
  <c r="AB163" i="21"/>
  <c r="AC163" i="21"/>
  <c r="AD163" i="21"/>
  <c r="AE163" i="21"/>
  <c r="AF163" i="21"/>
  <c r="AG163" i="21"/>
  <c r="AH163" i="21"/>
  <c r="AI163" i="21"/>
  <c r="AJ163" i="21"/>
  <c r="AK163" i="21"/>
  <c r="AL163" i="21"/>
  <c r="AM163" i="21"/>
  <c r="AN163" i="21"/>
  <c r="AO163" i="21"/>
  <c r="AP163" i="21"/>
  <c r="AQ163" i="21"/>
  <c r="AR163" i="21"/>
  <c r="AS163" i="21"/>
  <c r="AT163" i="21"/>
  <c r="AU163" i="21"/>
  <c r="AV163" i="21"/>
  <c r="AW163" i="21"/>
  <c r="AX163" i="21"/>
  <c r="AY163" i="21"/>
  <c r="AZ163" i="21"/>
  <c r="BA163" i="21"/>
  <c r="BB163" i="21"/>
  <c r="BC163" i="21"/>
  <c r="BD163" i="21"/>
  <c r="BE163" i="21"/>
  <c r="BF163" i="21"/>
  <c r="F164" i="21"/>
  <c r="G164" i="21"/>
  <c r="H164" i="21"/>
  <c r="I164" i="21"/>
  <c r="J164" i="21"/>
  <c r="K164" i="21"/>
  <c r="L164" i="21"/>
  <c r="M164" i="21"/>
  <c r="N164" i="21"/>
  <c r="O164" i="21"/>
  <c r="P164" i="21"/>
  <c r="Q164" i="21"/>
  <c r="R164" i="21"/>
  <c r="S164" i="21"/>
  <c r="T164" i="21"/>
  <c r="U164" i="21"/>
  <c r="V164" i="21"/>
  <c r="W164" i="21"/>
  <c r="X164" i="21"/>
  <c r="Y164" i="21"/>
  <c r="Z164" i="21"/>
  <c r="AA164" i="21"/>
  <c r="AB164" i="21"/>
  <c r="AC164" i="21"/>
  <c r="AD164" i="21"/>
  <c r="AE164" i="21"/>
  <c r="AF164" i="21"/>
  <c r="AG164" i="21"/>
  <c r="AH164" i="21"/>
  <c r="AI164" i="21"/>
  <c r="AJ164" i="21"/>
  <c r="AK164" i="21"/>
  <c r="AL164" i="21"/>
  <c r="AM164" i="21"/>
  <c r="AN164" i="21"/>
  <c r="AO164" i="21"/>
  <c r="AP164" i="21"/>
  <c r="AQ164" i="21"/>
  <c r="AR164" i="21"/>
  <c r="AS164" i="21"/>
  <c r="AT164" i="21"/>
  <c r="AU164" i="21"/>
  <c r="AV164" i="21"/>
  <c r="AW164" i="21"/>
  <c r="AX164" i="21"/>
  <c r="AY164" i="21"/>
  <c r="AZ164" i="21"/>
  <c r="BA164" i="21"/>
  <c r="BB164" i="21"/>
  <c r="BC164" i="21"/>
  <c r="BD164" i="21"/>
  <c r="BE164" i="21"/>
  <c r="BF164" i="21"/>
  <c r="F165" i="21"/>
  <c r="G165" i="21"/>
  <c r="H165" i="21"/>
  <c r="I165" i="21"/>
  <c r="J165" i="21"/>
  <c r="K165" i="21"/>
  <c r="L165" i="21"/>
  <c r="M165" i="21"/>
  <c r="N165" i="21"/>
  <c r="O165" i="21"/>
  <c r="P165" i="21"/>
  <c r="Q165" i="21"/>
  <c r="R165" i="21"/>
  <c r="S165" i="21"/>
  <c r="T165" i="21"/>
  <c r="U165" i="21"/>
  <c r="V165" i="21"/>
  <c r="W165" i="21"/>
  <c r="X165" i="21"/>
  <c r="Y165" i="21"/>
  <c r="Z165" i="21"/>
  <c r="AA165" i="21"/>
  <c r="AB165" i="21"/>
  <c r="AC165" i="21"/>
  <c r="AD165" i="21"/>
  <c r="AE165" i="21"/>
  <c r="AF165" i="21"/>
  <c r="AG165" i="21"/>
  <c r="AH165" i="21"/>
  <c r="AI165" i="21"/>
  <c r="AJ165" i="21"/>
  <c r="AK165" i="21"/>
  <c r="AL165" i="21"/>
  <c r="AM165" i="21"/>
  <c r="AN165" i="21"/>
  <c r="AO165" i="21"/>
  <c r="AP165" i="21"/>
  <c r="AQ165" i="21"/>
  <c r="AR165" i="21"/>
  <c r="AS165" i="21"/>
  <c r="AT165" i="21"/>
  <c r="AU165" i="21"/>
  <c r="AV165" i="21"/>
  <c r="AW165" i="21"/>
  <c r="AX165" i="21"/>
  <c r="AY165" i="21"/>
  <c r="AZ165" i="21"/>
  <c r="BA165" i="21"/>
  <c r="BB165" i="21"/>
  <c r="BC165" i="21"/>
  <c r="BD165" i="21"/>
  <c r="BE165" i="21"/>
  <c r="BF165" i="21"/>
  <c r="G167" i="21"/>
  <c r="H167" i="21"/>
  <c r="I167" i="21"/>
  <c r="J167" i="21"/>
  <c r="K167" i="21"/>
  <c r="L167" i="21"/>
  <c r="M167" i="21"/>
  <c r="O167" i="21"/>
  <c r="P167" i="21"/>
  <c r="Q167" i="21"/>
  <c r="R167" i="21"/>
  <c r="S167" i="21"/>
  <c r="T167" i="21"/>
  <c r="U167" i="21"/>
  <c r="W167" i="21"/>
  <c r="X167" i="21"/>
  <c r="Y167" i="21"/>
  <c r="Z167" i="21"/>
  <c r="AA167" i="21"/>
  <c r="AB167" i="21"/>
  <c r="AC167" i="21"/>
  <c r="AE167" i="21"/>
  <c r="AF167" i="21"/>
  <c r="AG167" i="21"/>
  <c r="AH167" i="21"/>
  <c r="AI167" i="21"/>
  <c r="AJ167" i="21"/>
  <c r="AK167" i="21"/>
  <c r="AM167" i="21"/>
  <c r="AN167" i="21"/>
  <c r="AO167" i="21"/>
  <c r="AP167" i="21"/>
  <c r="AQ167" i="21"/>
  <c r="AR167" i="21"/>
  <c r="AS167" i="21"/>
  <c r="AU167" i="21"/>
  <c r="AV167" i="21"/>
  <c r="AW167" i="21"/>
  <c r="AX167" i="21"/>
  <c r="AY167" i="21"/>
  <c r="AZ167" i="21"/>
  <c r="BA167" i="21"/>
  <c r="BC167" i="21"/>
  <c r="BD167" i="21"/>
  <c r="BE167" i="21"/>
  <c r="BF167" i="21"/>
  <c r="F168" i="21"/>
  <c r="G168" i="21"/>
  <c r="H168" i="21"/>
  <c r="I168" i="21"/>
  <c r="J168" i="21"/>
  <c r="K168" i="21"/>
  <c r="L168" i="21"/>
  <c r="M168" i="21"/>
  <c r="N168" i="21"/>
  <c r="O168" i="21"/>
  <c r="P168" i="21"/>
  <c r="Q168" i="21"/>
  <c r="R168" i="21"/>
  <c r="S168" i="21"/>
  <c r="T168" i="21"/>
  <c r="U168" i="21"/>
  <c r="V168" i="21"/>
  <c r="W168" i="21"/>
  <c r="X168" i="21"/>
  <c r="Y168" i="21"/>
  <c r="Z168" i="21"/>
  <c r="AA168" i="21"/>
  <c r="AB168" i="21"/>
  <c r="AC168" i="21"/>
  <c r="AD168" i="21"/>
  <c r="AE168" i="21"/>
  <c r="AF168" i="21"/>
  <c r="AG168" i="21"/>
  <c r="AH168" i="21"/>
  <c r="AI168" i="21"/>
  <c r="AJ168" i="21"/>
  <c r="AK168" i="21"/>
  <c r="AL168" i="21"/>
  <c r="AM168" i="21"/>
  <c r="AN168" i="21"/>
  <c r="AO168" i="21"/>
  <c r="AP168" i="21"/>
  <c r="AQ168" i="21"/>
  <c r="AR168" i="21"/>
  <c r="AS168" i="21"/>
  <c r="AT168" i="21"/>
  <c r="AU168" i="21"/>
  <c r="AV168" i="21"/>
  <c r="AW168" i="21"/>
  <c r="AX168" i="21"/>
  <c r="AY168" i="21"/>
  <c r="AZ168" i="21"/>
  <c r="BA168" i="21"/>
  <c r="BB168" i="21"/>
  <c r="BC168" i="21"/>
  <c r="BD168" i="21"/>
  <c r="BE168" i="21"/>
  <c r="BF168" i="21"/>
  <c r="F169" i="21"/>
  <c r="G169" i="21"/>
  <c r="H169" i="21"/>
  <c r="I169" i="21"/>
  <c r="J169" i="21"/>
  <c r="K169" i="21"/>
  <c r="L169" i="21"/>
  <c r="M169" i="21"/>
  <c r="N169" i="21"/>
  <c r="O169" i="21"/>
  <c r="P169" i="21"/>
  <c r="Q169" i="21"/>
  <c r="R169" i="21"/>
  <c r="S169" i="21"/>
  <c r="T169" i="21"/>
  <c r="U169" i="21"/>
  <c r="V169" i="21"/>
  <c r="W169" i="21"/>
  <c r="X169" i="21"/>
  <c r="Y169" i="21"/>
  <c r="Z169" i="21"/>
  <c r="AA169" i="21"/>
  <c r="AB169" i="21"/>
  <c r="AC169" i="21"/>
  <c r="AD169" i="21"/>
  <c r="AE169" i="21"/>
  <c r="AF169" i="21"/>
  <c r="AG169" i="21"/>
  <c r="AH169" i="21"/>
  <c r="AI169" i="21"/>
  <c r="AJ169" i="21"/>
  <c r="AK169" i="21"/>
  <c r="AL169" i="21"/>
  <c r="AM169" i="21"/>
  <c r="AN169" i="21"/>
  <c r="AO169" i="21"/>
  <c r="AP169" i="21"/>
  <c r="AQ169" i="21"/>
  <c r="AR169" i="21"/>
  <c r="AS169" i="21"/>
  <c r="AT169" i="21"/>
  <c r="AU169" i="21"/>
  <c r="AV169" i="21"/>
  <c r="AW169" i="21"/>
  <c r="AX169" i="21"/>
  <c r="AY169" i="21"/>
  <c r="AZ169" i="21"/>
  <c r="BA169" i="21"/>
  <c r="BB169" i="21"/>
  <c r="BC169" i="21"/>
  <c r="BD169" i="21"/>
  <c r="BE169" i="21"/>
  <c r="BF169" i="21"/>
  <c r="F170" i="21"/>
  <c r="G170" i="21"/>
  <c r="H170" i="21"/>
  <c r="I170" i="21"/>
  <c r="J170" i="21"/>
  <c r="K170" i="21"/>
  <c r="L170" i="21"/>
  <c r="M170" i="21"/>
  <c r="N170" i="21"/>
  <c r="O170" i="21"/>
  <c r="P170" i="21"/>
  <c r="Q170" i="21"/>
  <c r="R170" i="21"/>
  <c r="S170" i="21"/>
  <c r="T170" i="21"/>
  <c r="U170" i="21"/>
  <c r="V170" i="21"/>
  <c r="W170" i="21"/>
  <c r="X170" i="21"/>
  <c r="Y170" i="21"/>
  <c r="Z170" i="21"/>
  <c r="AA170" i="21"/>
  <c r="AB170" i="21"/>
  <c r="AC170" i="21"/>
  <c r="AD170" i="21"/>
  <c r="AE170" i="21"/>
  <c r="AF170" i="21"/>
  <c r="AG170" i="21"/>
  <c r="AH170" i="21"/>
  <c r="AI170" i="21"/>
  <c r="AJ170" i="21"/>
  <c r="AK170" i="21"/>
  <c r="AL170" i="21"/>
  <c r="AM170" i="21"/>
  <c r="AN170" i="21"/>
  <c r="AO170" i="21"/>
  <c r="AP170" i="21"/>
  <c r="AQ170" i="21"/>
  <c r="AR170" i="21"/>
  <c r="AS170" i="21"/>
  <c r="AT170" i="21"/>
  <c r="AU170" i="21"/>
  <c r="AV170" i="21"/>
  <c r="AW170" i="21"/>
  <c r="AX170" i="21"/>
  <c r="AY170" i="21"/>
  <c r="AZ170" i="21"/>
  <c r="BA170" i="21"/>
  <c r="BB170" i="21"/>
  <c r="BC170" i="21"/>
  <c r="BD170" i="21"/>
  <c r="BE170" i="21"/>
  <c r="BF170" i="21"/>
  <c r="F171" i="21"/>
  <c r="G171" i="21"/>
  <c r="H171" i="21"/>
  <c r="J171" i="21"/>
  <c r="K171" i="21"/>
  <c r="L171" i="21"/>
  <c r="M171" i="21"/>
  <c r="N171" i="21"/>
  <c r="O171" i="21"/>
  <c r="P171" i="21"/>
  <c r="R171" i="21"/>
  <c r="S171" i="21"/>
  <c r="T171" i="21"/>
  <c r="U171" i="21"/>
  <c r="V171" i="21"/>
  <c r="W171" i="21"/>
  <c r="X171" i="21"/>
  <c r="Z171" i="21"/>
  <c r="AA171" i="21"/>
  <c r="AB171" i="21"/>
  <c r="AC171" i="21"/>
  <c r="AD171" i="21"/>
  <c r="AE171" i="21"/>
  <c r="AF171" i="21"/>
  <c r="AH171" i="21"/>
  <c r="AI171" i="21"/>
  <c r="AJ171" i="21"/>
  <c r="AK171" i="21"/>
  <c r="AL171" i="21"/>
  <c r="AM171" i="21"/>
  <c r="AN171" i="21"/>
  <c r="AP171" i="21"/>
  <c r="AQ171" i="21"/>
  <c r="AR171" i="21"/>
  <c r="AS171" i="21"/>
  <c r="AT171" i="21"/>
  <c r="AU171" i="21"/>
  <c r="AV171" i="21"/>
  <c r="AX171" i="21"/>
  <c r="AY171" i="21"/>
  <c r="AZ171" i="21"/>
  <c r="BA171" i="21"/>
  <c r="BB171" i="21"/>
  <c r="BC171" i="21"/>
  <c r="BD171" i="21"/>
  <c r="BF171" i="21"/>
  <c r="F172" i="21"/>
  <c r="H172" i="21"/>
  <c r="I172" i="21"/>
  <c r="J172" i="21"/>
  <c r="K172" i="21"/>
  <c r="L172" i="21"/>
  <c r="M172" i="21"/>
  <c r="N172" i="21"/>
  <c r="P172" i="21"/>
  <c r="Q172" i="21"/>
  <c r="R172" i="21"/>
  <c r="S172" i="21"/>
  <c r="T172" i="21"/>
  <c r="U172" i="21"/>
  <c r="V172" i="21"/>
  <c r="X172" i="21"/>
  <c r="Y172" i="21"/>
  <c r="Z172" i="21"/>
  <c r="AA172" i="21"/>
  <c r="AB172" i="21"/>
  <c r="AC172" i="21"/>
  <c r="AD172" i="21"/>
  <c r="AF172" i="21"/>
  <c r="AG172" i="21"/>
  <c r="AH172" i="21"/>
  <c r="AI172" i="21"/>
  <c r="AJ172" i="21"/>
  <c r="AK172" i="21"/>
  <c r="AL172" i="21"/>
  <c r="AN172" i="21"/>
  <c r="AO172" i="21"/>
  <c r="AP172" i="21"/>
  <c r="AQ172" i="21"/>
  <c r="AR172" i="21"/>
  <c r="AS172" i="21"/>
  <c r="AT172" i="21"/>
  <c r="AV172" i="21"/>
  <c r="AW172" i="21"/>
  <c r="AX172" i="21"/>
  <c r="AY172" i="21"/>
  <c r="BA172" i="21"/>
  <c r="BB172" i="21"/>
  <c r="BC172" i="21"/>
  <c r="BD172" i="21"/>
  <c r="BE172" i="21"/>
  <c r="BF172" i="21"/>
  <c r="F175" i="21"/>
  <c r="G175" i="21"/>
  <c r="H175" i="21"/>
  <c r="I175" i="21"/>
  <c r="J175" i="21"/>
  <c r="K175" i="21"/>
  <c r="L175" i="21"/>
  <c r="M175" i="21"/>
  <c r="N175" i="21"/>
  <c r="O175" i="21"/>
  <c r="P175" i="21"/>
  <c r="Q175" i="21"/>
  <c r="R175" i="21"/>
  <c r="S175" i="21"/>
  <c r="T175" i="21"/>
  <c r="U175" i="21"/>
  <c r="V175" i="21"/>
  <c r="W175" i="21"/>
  <c r="X175" i="21"/>
  <c r="Y175" i="21"/>
  <c r="Z175" i="21"/>
  <c r="AA175" i="21"/>
  <c r="AB175" i="21"/>
  <c r="AC175" i="21"/>
  <c r="AD175" i="21"/>
  <c r="AE175" i="21"/>
  <c r="AF175" i="21"/>
  <c r="AG175" i="21"/>
  <c r="AH175" i="21"/>
  <c r="AI175" i="21"/>
  <c r="AJ175" i="21"/>
  <c r="AK175" i="21"/>
  <c r="AL175" i="21"/>
  <c r="AM175" i="21"/>
  <c r="AN175" i="21"/>
  <c r="AO175" i="21"/>
  <c r="AP175" i="21"/>
  <c r="AQ175" i="21"/>
  <c r="AR175" i="21"/>
  <c r="AS175" i="21"/>
  <c r="AT175" i="21"/>
  <c r="AU175" i="21"/>
  <c r="AV175" i="21"/>
  <c r="AW175" i="21"/>
  <c r="AX175" i="21"/>
  <c r="AY175" i="21"/>
  <c r="AZ175" i="21"/>
  <c r="BA175" i="21"/>
  <c r="BB175" i="21"/>
  <c r="BC175" i="21"/>
  <c r="BD175" i="21"/>
  <c r="BE175" i="21"/>
  <c r="BF175" i="21"/>
  <c r="F176" i="21"/>
  <c r="G176" i="21"/>
  <c r="H176" i="21"/>
  <c r="I176" i="21"/>
  <c r="J176" i="21"/>
  <c r="K176" i="21"/>
  <c r="L176" i="21"/>
  <c r="M176" i="21"/>
  <c r="N176" i="21"/>
  <c r="O176" i="21"/>
  <c r="P176" i="21"/>
  <c r="Q176" i="21"/>
  <c r="R176" i="21"/>
  <c r="S176" i="21"/>
  <c r="T176" i="21"/>
  <c r="U176" i="21"/>
  <c r="V176" i="21"/>
  <c r="W176" i="21"/>
  <c r="X176" i="21"/>
  <c r="Y176" i="21"/>
  <c r="Z176" i="21"/>
  <c r="AA176" i="21"/>
  <c r="AB176" i="21"/>
  <c r="AC176" i="21"/>
  <c r="AD176" i="21"/>
  <c r="AE176" i="21"/>
  <c r="AF176" i="21"/>
  <c r="AG176" i="21"/>
  <c r="AH176" i="21"/>
  <c r="AI176" i="21"/>
  <c r="AJ176" i="21"/>
  <c r="AK176" i="21"/>
  <c r="AL176" i="21"/>
  <c r="AM176" i="21"/>
  <c r="AN176" i="21"/>
  <c r="AO176" i="21"/>
  <c r="AP176" i="21"/>
  <c r="AQ176" i="21"/>
  <c r="AR176" i="21"/>
  <c r="AS176" i="21"/>
  <c r="AT176" i="21"/>
  <c r="AU176" i="21"/>
  <c r="AV176" i="21"/>
  <c r="AW176" i="21"/>
  <c r="AX176" i="21"/>
  <c r="AY176" i="21"/>
  <c r="AZ176" i="21"/>
  <c r="BA176" i="21"/>
  <c r="BB176" i="21"/>
  <c r="BC176" i="21"/>
  <c r="BD176" i="21"/>
  <c r="BE176" i="21"/>
  <c r="BF176" i="21"/>
  <c r="F177" i="21"/>
  <c r="G177" i="21"/>
  <c r="H177" i="21"/>
  <c r="I177" i="21"/>
  <c r="J177" i="21"/>
  <c r="K177" i="21"/>
  <c r="L177" i="21"/>
  <c r="M177" i="21"/>
  <c r="N177" i="21"/>
  <c r="O177" i="21"/>
  <c r="P177" i="21"/>
  <c r="Q177" i="21"/>
  <c r="R177" i="21"/>
  <c r="S177" i="21"/>
  <c r="T177" i="21"/>
  <c r="U177" i="21"/>
  <c r="V177" i="21"/>
  <c r="W177" i="21"/>
  <c r="X177" i="21"/>
  <c r="Y177" i="21"/>
  <c r="Z177" i="21"/>
  <c r="AA177" i="21"/>
  <c r="AB177" i="21"/>
  <c r="AC177" i="21"/>
  <c r="AD177" i="21"/>
  <c r="AE177" i="21"/>
  <c r="AF177" i="21"/>
  <c r="AG177" i="21"/>
  <c r="AH177" i="21"/>
  <c r="AI177" i="21"/>
  <c r="AJ177" i="21"/>
  <c r="AK177" i="21"/>
  <c r="AL177" i="21"/>
  <c r="AM177" i="21"/>
  <c r="AN177" i="21"/>
  <c r="AO177" i="21"/>
  <c r="AP177" i="21"/>
  <c r="AQ177" i="21"/>
  <c r="AR177" i="21"/>
  <c r="AS177" i="21"/>
  <c r="AT177" i="21"/>
  <c r="AU177" i="21"/>
  <c r="AV177" i="21"/>
  <c r="AW177" i="21"/>
  <c r="AX177" i="21"/>
  <c r="AY177" i="21"/>
  <c r="AZ177" i="21"/>
  <c r="BA177" i="21"/>
  <c r="BB177" i="21"/>
  <c r="BC177" i="21"/>
  <c r="BD177" i="21"/>
  <c r="BE177" i="21"/>
  <c r="BF177" i="21"/>
  <c r="F178" i="21"/>
  <c r="G178" i="21"/>
  <c r="H178" i="21"/>
  <c r="I178" i="21"/>
  <c r="J178" i="21"/>
  <c r="K178" i="21"/>
  <c r="L178" i="21"/>
  <c r="M178" i="21"/>
  <c r="N178" i="21"/>
  <c r="O178" i="21"/>
  <c r="P178" i="21"/>
  <c r="Q178" i="21"/>
  <c r="R178" i="21"/>
  <c r="S178" i="21"/>
  <c r="T178" i="21"/>
  <c r="U178" i="21"/>
  <c r="V178" i="21"/>
  <c r="W178" i="21"/>
  <c r="X178" i="21"/>
  <c r="Y178" i="21"/>
  <c r="Z178" i="21"/>
  <c r="AA178" i="21"/>
  <c r="AB178" i="21"/>
  <c r="AC178" i="21"/>
  <c r="AD178" i="21"/>
  <c r="AE178" i="21"/>
  <c r="AF178" i="21"/>
  <c r="AG178" i="21"/>
  <c r="AH178" i="21"/>
  <c r="AI178" i="21"/>
  <c r="AJ178" i="21"/>
  <c r="AK178" i="21"/>
  <c r="AL178" i="21"/>
  <c r="AM178" i="21"/>
  <c r="AN178" i="21"/>
  <c r="AO178" i="21"/>
  <c r="AP178" i="21"/>
  <c r="AQ178" i="21"/>
  <c r="AR178" i="21"/>
  <c r="AS178" i="21"/>
  <c r="AT178" i="21"/>
  <c r="AU178" i="21"/>
  <c r="AV178" i="21"/>
  <c r="AW178" i="21"/>
  <c r="AX178" i="21"/>
  <c r="AY178" i="21"/>
  <c r="AZ178" i="21"/>
  <c r="BA178" i="21"/>
  <c r="BB178" i="21"/>
  <c r="BC178" i="21"/>
  <c r="BD178" i="21"/>
  <c r="BE178" i="21"/>
  <c r="BF178" i="21"/>
  <c r="F179" i="21"/>
  <c r="G179" i="21"/>
  <c r="H179" i="21"/>
  <c r="I179" i="21"/>
  <c r="J179" i="21"/>
  <c r="K179" i="21"/>
  <c r="L179" i="21"/>
  <c r="M179" i="21"/>
  <c r="N179" i="21"/>
  <c r="O179" i="21"/>
  <c r="P179" i="21"/>
  <c r="Q179" i="21"/>
  <c r="R179" i="21"/>
  <c r="S179" i="21"/>
  <c r="T179" i="21"/>
  <c r="U179" i="21"/>
  <c r="V179" i="21"/>
  <c r="W179" i="21"/>
  <c r="X179" i="21"/>
  <c r="Y179" i="21"/>
  <c r="Z179" i="21"/>
  <c r="AA179" i="21"/>
  <c r="AB179" i="21"/>
  <c r="AC179" i="21"/>
  <c r="AD179" i="21"/>
  <c r="AE179" i="21"/>
  <c r="AF179" i="21"/>
  <c r="AG179" i="21"/>
  <c r="AH179" i="21"/>
  <c r="AI179" i="21"/>
  <c r="AJ179" i="21"/>
  <c r="AK179" i="21"/>
  <c r="AL179" i="21"/>
  <c r="AM179" i="21"/>
  <c r="AN179" i="21"/>
  <c r="AO179" i="21"/>
  <c r="AP179" i="21"/>
  <c r="AQ179" i="21"/>
  <c r="AR179" i="21"/>
  <c r="AS179" i="21"/>
  <c r="AT179" i="21"/>
  <c r="AU179" i="21"/>
  <c r="AV179" i="21"/>
  <c r="AW179" i="21"/>
  <c r="AX179" i="21"/>
  <c r="AY179" i="21"/>
  <c r="AZ179" i="21"/>
  <c r="BA179" i="21"/>
  <c r="BB179" i="21"/>
  <c r="BC179" i="21"/>
  <c r="BD179" i="21"/>
  <c r="BE179" i="21"/>
  <c r="BF179" i="21"/>
  <c r="F180" i="21"/>
  <c r="G180" i="21"/>
  <c r="H180" i="21"/>
  <c r="I180" i="21"/>
  <c r="J180" i="21"/>
  <c r="K180" i="21"/>
  <c r="L180" i="21"/>
  <c r="M180" i="21"/>
  <c r="N180" i="21"/>
  <c r="O180" i="21"/>
  <c r="P180" i="21"/>
  <c r="Q180" i="21"/>
  <c r="R180" i="21"/>
  <c r="S180" i="21"/>
  <c r="T180" i="21"/>
  <c r="U180" i="21"/>
  <c r="V180" i="21"/>
  <c r="W180" i="21"/>
  <c r="X180" i="21"/>
  <c r="Y180" i="21"/>
  <c r="Z180" i="21"/>
  <c r="AA180" i="21"/>
  <c r="AB180" i="21"/>
  <c r="AC180" i="21"/>
  <c r="AD180" i="21"/>
  <c r="AE180" i="21"/>
  <c r="AF180" i="21"/>
  <c r="AG180" i="21"/>
  <c r="AH180" i="21"/>
  <c r="AI180" i="21"/>
  <c r="AJ180" i="21"/>
  <c r="AK180" i="21"/>
  <c r="AL180" i="21"/>
  <c r="AM180" i="21"/>
  <c r="AN180" i="21"/>
  <c r="AO180" i="21"/>
  <c r="AP180" i="21"/>
  <c r="AQ180" i="21"/>
  <c r="AR180" i="21"/>
  <c r="AS180" i="21"/>
  <c r="AT180" i="21"/>
  <c r="AU180" i="21"/>
  <c r="AV180" i="21"/>
  <c r="AW180" i="21"/>
  <c r="AX180" i="21"/>
  <c r="AY180" i="21"/>
  <c r="AZ180" i="21"/>
  <c r="BA180" i="21"/>
  <c r="BB180" i="21"/>
  <c r="BC180" i="21"/>
  <c r="BD180" i="21"/>
  <c r="BE180" i="21"/>
  <c r="BF180" i="21"/>
  <c r="F181" i="21"/>
  <c r="G181" i="21"/>
  <c r="H181" i="21"/>
  <c r="I181" i="21"/>
  <c r="J181" i="21"/>
  <c r="K181" i="21"/>
  <c r="L181" i="21"/>
  <c r="M181" i="21"/>
  <c r="N181" i="21"/>
  <c r="O181" i="21"/>
  <c r="P181" i="21"/>
  <c r="Q181" i="21"/>
  <c r="R181" i="21"/>
  <c r="S181" i="21"/>
  <c r="T181" i="21"/>
  <c r="U181" i="21"/>
  <c r="V181" i="21"/>
  <c r="W181" i="21"/>
  <c r="X181" i="21"/>
  <c r="Y181" i="21"/>
  <c r="Z181" i="21"/>
  <c r="AA181" i="21"/>
  <c r="AB181" i="21"/>
  <c r="AC181" i="21"/>
  <c r="AD181" i="21"/>
  <c r="AE181" i="21"/>
  <c r="AF181" i="21"/>
  <c r="AG181" i="21"/>
  <c r="AH181" i="21"/>
  <c r="AI181" i="21"/>
  <c r="AJ181" i="21"/>
  <c r="AK181" i="21"/>
  <c r="AL181" i="21"/>
  <c r="AM181" i="21"/>
  <c r="AN181" i="21"/>
  <c r="AO181" i="21"/>
  <c r="AP181" i="21"/>
  <c r="AQ181" i="21"/>
  <c r="AR181" i="21"/>
  <c r="AS181" i="21"/>
  <c r="AT181" i="21"/>
  <c r="AU181" i="21"/>
  <c r="AV181" i="21"/>
  <c r="AW181" i="21"/>
  <c r="AX181" i="21"/>
  <c r="AY181" i="21"/>
  <c r="AZ181" i="21"/>
  <c r="BA181" i="21"/>
  <c r="BB181" i="21"/>
  <c r="BC181" i="21"/>
  <c r="BD181" i="21"/>
  <c r="BE181" i="21"/>
  <c r="BF181" i="21"/>
  <c r="F182" i="21"/>
  <c r="G182" i="21"/>
  <c r="H182" i="21"/>
  <c r="I182" i="21"/>
  <c r="J182" i="21"/>
  <c r="K182" i="21"/>
  <c r="L182" i="21"/>
  <c r="M182" i="21"/>
  <c r="N182" i="21"/>
  <c r="O182" i="21"/>
  <c r="P182" i="21"/>
  <c r="Q182" i="21"/>
  <c r="R182" i="21"/>
  <c r="S182" i="21"/>
  <c r="T182" i="21"/>
  <c r="U182" i="21"/>
  <c r="V182" i="21"/>
  <c r="W182" i="21"/>
  <c r="X182" i="21"/>
  <c r="Y182" i="21"/>
  <c r="Z182" i="21"/>
  <c r="AA182" i="21"/>
  <c r="AB182" i="21"/>
  <c r="AC182" i="21"/>
  <c r="AD182" i="21"/>
  <c r="AE182" i="21"/>
  <c r="AF182" i="21"/>
  <c r="AG182" i="21"/>
  <c r="AH182" i="21"/>
  <c r="AI182" i="21"/>
  <c r="AJ182" i="21"/>
  <c r="AK182" i="21"/>
  <c r="AL182" i="21"/>
  <c r="AM182" i="21"/>
  <c r="AN182" i="21"/>
  <c r="AO182" i="21"/>
  <c r="AP182" i="21"/>
  <c r="AQ182" i="21"/>
  <c r="AR182" i="21"/>
  <c r="AS182" i="21"/>
  <c r="AT182" i="21"/>
  <c r="AU182" i="21"/>
  <c r="AV182" i="21"/>
  <c r="AW182" i="21"/>
  <c r="AX182" i="21"/>
  <c r="AY182" i="21"/>
  <c r="AZ182" i="21"/>
  <c r="BA182" i="21"/>
  <c r="BB182" i="21"/>
  <c r="BC182" i="21"/>
  <c r="BD182" i="21"/>
  <c r="BE182" i="21"/>
  <c r="BF182" i="21"/>
  <c r="F183" i="21"/>
  <c r="G183" i="21"/>
  <c r="H183" i="21"/>
  <c r="I183" i="21"/>
  <c r="J183" i="21"/>
  <c r="K183" i="21"/>
  <c r="L183" i="21"/>
  <c r="M183" i="21"/>
  <c r="N183" i="21"/>
  <c r="O183" i="21"/>
  <c r="P183" i="21"/>
  <c r="Q183" i="21"/>
  <c r="R183" i="21"/>
  <c r="S183" i="21"/>
  <c r="T183" i="21"/>
  <c r="U183" i="21"/>
  <c r="V183" i="21"/>
  <c r="W183" i="21"/>
  <c r="X183" i="21"/>
  <c r="Y183" i="21"/>
  <c r="Z183" i="21"/>
  <c r="AA183" i="21"/>
  <c r="AB183" i="21"/>
  <c r="AC183" i="21"/>
  <c r="AD183" i="21"/>
  <c r="AE183" i="21"/>
  <c r="AF183" i="21"/>
  <c r="AG183" i="21"/>
  <c r="AH183" i="21"/>
  <c r="AI183" i="21"/>
  <c r="AJ183" i="21"/>
  <c r="AK183" i="21"/>
  <c r="AL183" i="21"/>
  <c r="AM183" i="21"/>
  <c r="AN183" i="21"/>
  <c r="AO183" i="21"/>
  <c r="AP183" i="21"/>
  <c r="AQ183" i="21"/>
  <c r="AR183" i="21"/>
  <c r="AS183" i="21"/>
  <c r="AT183" i="21"/>
  <c r="AU183" i="21"/>
  <c r="AV183" i="21"/>
  <c r="AW183" i="21"/>
  <c r="AX183" i="21"/>
  <c r="AY183" i="21"/>
  <c r="AZ183" i="21"/>
  <c r="BA183" i="21"/>
  <c r="BB183" i="21"/>
  <c r="BC183" i="21"/>
  <c r="BD183" i="21"/>
  <c r="BE183" i="21"/>
  <c r="BF183" i="21"/>
  <c r="F184" i="21"/>
  <c r="G184" i="21"/>
  <c r="H184" i="21"/>
  <c r="I184" i="21"/>
  <c r="J184" i="21"/>
  <c r="K184" i="21"/>
  <c r="L184" i="21"/>
  <c r="M184" i="21"/>
  <c r="N184" i="21"/>
  <c r="O184" i="21"/>
  <c r="P184" i="21"/>
  <c r="Q184" i="21"/>
  <c r="R184" i="21"/>
  <c r="S184" i="21"/>
  <c r="T184" i="21"/>
  <c r="U184" i="21"/>
  <c r="V184" i="21"/>
  <c r="W184" i="21"/>
  <c r="X184" i="21"/>
  <c r="Y184" i="21"/>
  <c r="Z184" i="21"/>
  <c r="AA184" i="21"/>
  <c r="AB184" i="21"/>
  <c r="AC184" i="21"/>
  <c r="AD184" i="21"/>
  <c r="AE184" i="21"/>
  <c r="AF184" i="21"/>
  <c r="AG184" i="21"/>
  <c r="AH184" i="21"/>
  <c r="AI184" i="21"/>
  <c r="AJ184" i="21"/>
  <c r="AK184" i="21"/>
  <c r="AL184" i="21"/>
  <c r="AM184" i="21"/>
  <c r="AN184" i="21"/>
  <c r="AO184" i="21"/>
  <c r="AP184" i="21"/>
  <c r="AQ184" i="21"/>
  <c r="AR184" i="21"/>
  <c r="AS184" i="21"/>
  <c r="AT184" i="21"/>
  <c r="AU184" i="21"/>
  <c r="AV184" i="21"/>
  <c r="AW184" i="21"/>
  <c r="AX184" i="21"/>
  <c r="AY184" i="21"/>
  <c r="AZ184" i="21"/>
  <c r="BA184" i="21"/>
  <c r="BB184" i="21"/>
  <c r="BC184" i="21"/>
  <c r="BD184" i="21"/>
  <c r="BE184" i="21"/>
  <c r="BF184" i="21"/>
  <c r="F185" i="21"/>
  <c r="G185" i="21"/>
  <c r="H185" i="21"/>
  <c r="I185" i="21"/>
  <c r="J185" i="21"/>
  <c r="K185" i="21"/>
  <c r="L185" i="21"/>
  <c r="M185" i="21"/>
  <c r="N185" i="21"/>
  <c r="O185" i="21"/>
  <c r="P185" i="21"/>
  <c r="Q185" i="21"/>
  <c r="R185" i="21"/>
  <c r="S185" i="21"/>
  <c r="T185" i="21"/>
  <c r="U185" i="21"/>
  <c r="V185" i="21"/>
  <c r="W185" i="21"/>
  <c r="X185" i="21"/>
  <c r="Y185" i="21"/>
  <c r="Z185" i="21"/>
  <c r="AA185" i="21"/>
  <c r="AB185" i="21"/>
  <c r="AC185" i="21"/>
  <c r="AD185" i="21"/>
  <c r="AE185" i="21"/>
  <c r="AF185" i="21"/>
  <c r="AG185" i="21"/>
  <c r="AH185" i="21"/>
  <c r="AI185" i="21"/>
  <c r="AJ185" i="21"/>
  <c r="AK185" i="21"/>
  <c r="AL185" i="21"/>
  <c r="AM185" i="21"/>
  <c r="AN185" i="21"/>
  <c r="AO185" i="21"/>
  <c r="AP185" i="21"/>
  <c r="AQ185" i="21"/>
  <c r="AR185" i="21"/>
  <c r="AS185" i="21"/>
  <c r="AT185" i="21"/>
  <c r="AU185" i="21"/>
  <c r="AV185" i="21"/>
  <c r="AW185" i="21"/>
  <c r="AX185" i="21"/>
  <c r="AY185" i="21"/>
  <c r="AZ185" i="21"/>
  <c r="BA185" i="21"/>
  <c r="BB185" i="21"/>
  <c r="BC185" i="21"/>
  <c r="BD185" i="21"/>
  <c r="BE185" i="21"/>
  <c r="BF185" i="21"/>
  <c r="F186" i="21"/>
  <c r="G186" i="21"/>
  <c r="H186" i="21"/>
  <c r="I186" i="21"/>
  <c r="J186" i="21"/>
  <c r="K186" i="21"/>
  <c r="L186" i="21"/>
  <c r="M186" i="21"/>
  <c r="N186" i="21"/>
  <c r="O186" i="21"/>
  <c r="P186" i="21"/>
  <c r="Q186" i="21"/>
  <c r="R186" i="21"/>
  <c r="S186" i="21"/>
  <c r="T186" i="21"/>
  <c r="U186" i="21"/>
  <c r="V186" i="21"/>
  <c r="W186" i="21"/>
  <c r="X186" i="21"/>
  <c r="Y186" i="21"/>
  <c r="Z186" i="21"/>
  <c r="AA186" i="21"/>
  <c r="AB186" i="21"/>
  <c r="AC186" i="21"/>
  <c r="AD186" i="21"/>
  <c r="AE186" i="21"/>
  <c r="AF186" i="21"/>
  <c r="AG186" i="21"/>
  <c r="AH186" i="21"/>
  <c r="AI186" i="21"/>
  <c r="AJ186" i="21"/>
  <c r="AK186" i="21"/>
  <c r="AL186" i="21"/>
  <c r="AM186" i="21"/>
  <c r="AN186" i="21"/>
  <c r="AO186" i="21"/>
  <c r="AP186" i="21"/>
  <c r="AQ186" i="21"/>
  <c r="AR186" i="21"/>
  <c r="AS186" i="21"/>
  <c r="AT186" i="21"/>
  <c r="AU186" i="21"/>
  <c r="AV186" i="21"/>
  <c r="AW186" i="21"/>
  <c r="AX186" i="21"/>
  <c r="AY186" i="21"/>
  <c r="AZ186" i="21"/>
  <c r="BA186" i="21"/>
  <c r="BB186" i="21"/>
  <c r="BC186" i="21"/>
  <c r="BD186" i="21"/>
  <c r="BE186" i="21"/>
  <c r="BF186" i="21"/>
  <c r="F188" i="21"/>
  <c r="G188" i="21"/>
  <c r="H188" i="21"/>
  <c r="I188" i="21"/>
  <c r="J188" i="21"/>
  <c r="K188" i="21"/>
  <c r="L188" i="21"/>
  <c r="M188" i="21"/>
  <c r="N188" i="21"/>
  <c r="O188" i="21"/>
  <c r="P188" i="21"/>
  <c r="Q188" i="21"/>
  <c r="R188" i="21"/>
  <c r="S188" i="21"/>
  <c r="T188" i="21"/>
  <c r="U188" i="21"/>
  <c r="V188" i="21"/>
  <c r="W188" i="21"/>
  <c r="X188" i="21"/>
  <c r="Y188" i="21"/>
  <c r="Z188" i="21"/>
  <c r="AA188" i="21"/>
  <c r="AB188" i="21"/>
  <c r="AC188" i="21"/>
  <c r="AD188" i="21"/>
  <c r="AE188" i="21"/>
  <c r="AF188" i="21"/>
  <c r="AG188" i="21"/>
  <c r="AH188" i="21"/>
  <c r="AI188" i="21"/>
  <c r="AJ188" i="21"/>
  <c r="AK188" i="21"/>
  <c r="AL188" i="21"/>
  <c r="AM188" i="21"/>
  <c r="AN188" i="21"/>
  <c r="AO188" i="21"/>
  <c r="AP188" i="21"/>
  <c r="AQ188" i="21"/>
  <c r="AR188" i="21"/>
  <c r="AS188" i="21"/>
  <c r="AT188" i="21"/>
  <c r="AU188" i="21"/>
  <c r="AV188" i="21"/>
  <c r="AW188" i="21"/>
  <c r="AX188" i="21"/>
  <c r="AY188" i="21"/>
  <c r="AZ188" i="21"/>
  <c r="BA188" i="21"/>
  <c r="BB188" i="21"/>
  <c r="BC188" i="21"/>
  <c r="BD188" i="21"/>
  <c r="BE188" i="21"/>
  <c r="BF188" i="21"/>
  <c r="F189" i="21"/>
  <c r="G189" i="21"/>
  <c r="H189" i="21"/>
  <c r="I189" i="21"/>
  <c r="J189" i="21"/>
  <c r="K189" i="21"/>
  <c r="L189" i="21"/>
  <c r="M189" i="21"/>
  <c r="N189" i="21"/>
  <c r="O189" i="21"/>
  <c r="P189" i="21"/>
  <c r="Q189" i="21"/>
  <c r="R189" i="21"/>
  <c r="S189" i="21"/>
  <c r="T189" i="21"/>
  <c r="U189" i="21"/>
  <c r="V189" i="21"/>
  <c r="W189" i="21"/>
  <c r="X189" i="21"/>
  <c r="Y189" i="21"/>
  <c r="Z189" i="21"/>
  <c r="AA189" i="21"/>
  <c r="AB189" i="21"/>
  <c r="AC189" i="21"/>
  <c r="AD189" i="21"/>
  <c r="AE189" i="21"/>
  <c r="AF189" i="21"/>
  <c r="AG189" i="21"/>
  <c r="AH189" i="21"/>
  <c r="AI189" i="21"/>
  <c r="AJ189" i="21"/>
  <c r="AK189" i="21"/>
  <c r="AL189" i="21"/>
  <c r="AM189" i="21"/>
  <c r="AN189" i="21"/>
  <c r="AO189" i="21"/>
  <c r="AP189" i="21"/>
  <c r="AQ189" i="21"/>
  <c r="AR189" i="21"/>
  <c r="AS189" i="21"/>
  <c r="AT189" i="21"/>
  <c r="AU189" i="21"/>
  <c r="AV189" i="21"/>
  <c r="AW189" i="21"/>
  <c r="AX189" i="21"/>
  <c r="AY189" i="21"/>
  <c r="AZ189" i="21"/>
  <c r="BA189" i="21"/>
  <c r="BB189" i="21"/>
  <c r="BC189" i="21"/>
  <c r="BD189" i="21"/>
  <c r="BE189" i="21"/>
  <c r="BF189" i="21"/>
  <c r="F190" i="21"/>
  <c r="G190" i="21"/>
  <c r="H190" i="21"/>
  <c r="I190" i="21"/>
  <c r="J190" i="21"/>
  <c r="K190" i="21"/>
  <c r="L190" i="21"/>
  <c r="M190" i="21"/>
  <c r="N190" i="21"/>
  <c r="O190" i="21"/>
  <c r="P190" i="21"/>
  <c r="Q190" i="21"/>
  <c r="R190" i="21"/>
  <c r="S190" i="21"/>
  <c r="T190" i="21"/>
  <c r="U190" i="21"/>
  <c r="V190" i="21"/>
  <c r="W190" i="21"/>
  <c r="X190" i="21"/>
  <c r="Y190" i="21"/>
  <c r="Z190" i="21"/>
  <c r="AA190" i="21"/>
  <c r="AB190" i="21"/>
  <c r="AC190" i="21"/>
  <c r="AD190" i="21"/>
  <c r="AE190" i="21"/>
  <c r="AF190" i="21"/>
  <c r="AG190" i="21"/>
  <c r="AH190" i="21"/>
  <c r="AI190" i="21"/>
  <c r="AJ190" i="21"/>
  <c r="AK190" i="21"/>
  <c r="AL190" i="21"/>
  <c r="AM190" i="21"/>
  <c r="AN190" i="21"/>
  <c r="AO190" i="21"/>
  <c r="AP190" i="21"/>
  <c r="AQ190" i="21"/>
  <c r="AR190" i="21"/>
  <c r="AS190" i="21"/>
  <c r="AT190" i="21"/>
  <c r="AU190" i="21"/>
  <c r="AV190" i="21"/>
  <c r="AW190" i="21"/>
  <c r="AX190" i="21"/>
  <c r="AY190" i="21"/>
  <c r="AZ190" i="21"/>
  <c r="BA190" i="21"/>
  <c r="BB190" i="21"/>
  <c r="BC190" i="21"/>
  <c r="BD190" i="21"/>
  <c r="BE190" i="21"/>
  <c r="BF190" i="21"/>
  <c r="F191" i="21"/>
  <c r="G191" i="21"/>
  <c r="H191" i="21"/>
  <c r="I191" i="21"/>
  <c r="J191" i="21"/>
  <c r="K191" i="21"/>
  <c r="L191" i="21"/>
  <c r="M191" i="21"/>
  <c r="N191" i="21"/>
  <c r="O191" i="21"/>
  <c r="P191" i="21"/>
  <c r="Q191" i="21"/>
  <c r="R191" i="21"/>
  <c r="S191" i="21"/>
  <c r="T191" i="21"/>
  <c r="U191" i="21"/>
  <c r="V191" i="21"/>
  <c r="W191" i="21"/>
  <c r="X191" i="21"/>
  <c r="Y191" i="21"/>
  <c r="Z191" i="21"/>
  <c r="AA191" i="21"/>
  <c r="AB191" i="21"/>
  <c r="AC191" i="21"/>
  <c r="AD191" i="21"/>
  <c r="AE191" i="21"/>
  <c r="AF191" i="21"/>
  <c r="AG191" i="21"/>
  <c r="AH191" i="21"/>
  <c r="AI191" i="21"/>
  <c r="AJ191" i="21"/>
  <c r="AK191" i="21"/>
  <c r="AL191" i="21"/>
  <c r="AM191" i="21"/>
  <c r="AN191" i="21"/>
  <c r="AO191" i="21"/>
  <c r="AP191" i="21"/>
  <c r="AQ191" i="21"/>
  <c r="AR191" i="21"/>
  <c r="AS191" i="21"/>
  <c r="AT191" i="21"/>
  <c r="AU191" i="21"/>
  <c r="AV191" i="21"/>
  <c r="AW191" i="21"/>
  <c r="AX191" i="21"/>
  <c r="AY191" i="21"/>
  <c r="AZ191" i="21"/>
  <c r="BA191" i="21"/>
  <c r="BB191" i="21"/>
  <c r="BC191" i="21"/>
  <c r="BD191" i="21"/>
  <c r="BE191" i="21"/>
  <c r="BF191" i="21"/>
  <c r="F192" i="21"/>
  <c r="G192" i="21"/>
  <c r="H192" i="21"/>
  <c r="I192" i="21"/>
  <c r="J192" i="21"/>
  <c r="K192" i="21"/>
  <c r="L192" i="21"/>
  <c r="M192" i="21"/>
  <c r="N192" i="21"/>
  <c r="O192" i="21"/>
  <c r="P192" i="21"/>
  <c r="Q192" i="21"/>
  <c r="R192" i="21"/>
  <c r="S192" i="21"/>
  <c r="T192" i="21"/>
  <c r="U192" i="21"/>
  <c r="V192" i="21"/>
  <c r="W192" i="21"/>
  <c r="X192" i="21"/>
  <c r="Y192" i="21"/>
  <c r="Z192" i="21"/>
  <c r="AA192" i="21"/>
  <c r="AB192" i="21"/>
  <c r="AC192" i="21"/>
  <c r="AD192" i="21"/>
  <c r="AE192" i="21"/>
  <c r="AF192" i="21"/>
  <c r="AG192" i="21"/>
  <c r="AH192" i="21"/>
  <c r="AI192" i="21"/>
  <c r="AJ192" i="21"/>
  <c r="AK192" i="21"/>
  <c r="AL192" i="21"/>
  <c r="AM192" i="21"/>
  <c r="AN192" i="21"/>
  <c r="AO192" i="21"/>
  <c r="AP192" i="21"/>
  <c r="AQ192" i="21"/>
  <c r="AR192" i="21"/>
  <c r="AS192" i="21"/>
  <c r="AT192" i="21"/>
  <c r="AU192" i="21"/>
  <c r="AV192" i="21"/>
  <c r="AW192" i="21"/>
  <c r="AX192" i="21"/>
  <c r="AY192" i="21"/>
  <c r="AZ192" i="21"/>
  <c r="BA192" i="21"/>
  <c r="BB192" i="21"/>
  <c r="BC192" i="21"/>
  <c r="BD192" i="21"/>
  <c r="BE192" i="21"/>
  <c r="BF192" i="21"/>
  <c r="F193" i="21"/>
  <c r="G193" i="21"/>
  <c r="H193" i="21"/>
  <c r="I193" i="21"/>
  <c r="J193" i="21"/>
  <c r="K193" i="21"/>
  <c r="L193" i="21"/>
  <c r="M193" i="21"/>
  <c r="N193" i="21"/>
  <c r="O193" i="21"/>
  <c r="P193" i="21"/>
  <c r="Q193" i="21"/>
  <c r="R193" i="21"/>
  <c r="S193" i="21"/>
  <c r="T193" i="21"/>
  <c r="U193" i="21"/>
  <c r="V193" i="21"/>
  <c r="W193" i="21"/>
  <c r="X193" i="21"/>
  <c r="Y193" i="21"/>
  <c r="Z193" i="21"/>
  <c r="AA193" i="21"/>
  <c r="AB193" i="21"/>
  <c r="AC193" i="21"/>
  <c r="AD193" i="21"/>
  <c r="AE193" i="21"/>
  <c r="AF193" i="21"/>
  <c r="AG193" i="21"/>
  <c r="AH193" i="21"/>
  <c r="AI193" i="21"/>
  <c r="AJ193" i="21"/>
  <c r="AK193" i="21"/>
  <c r="AL193" i="21"/>
  <c r="AM193" i="21"/>
  <c r="AN193" i="21"/>
  <c r="AO193" i="21"/>
  <c r="AP193" i="21"/>
  <c r="AQ193" i="21"/>
  <c r="AR193" i="21"/>
  <c r="AS193" i="21"/>
  <c r="AT193" i="21"/>
  <c r="AU193" i="21"/>
  <c r="AV193" i="21"/>
  <c r="AW193" i="21"/>
  <c r="AX193" i="21"/>
  <c r="AY193" i="21"/>
  <c r="AZ193" i="21"/>
  <c r="BA193" i="21"/>
  <c r="BB193" i="21"/>
  <c r="BC193" i="21"/>
  <c r="BD193" i="21"/>
  <c r="BE193" i="21"/>
  <c r="BF193" i="21"/>
  <c r="F194" i="21"/>
  <c r="G194" i="21"/>
  <c r="H194" i="21"/>
  <c r="I194" i="21"/>
  <c r="J194" i="21"/>
  <c r="K194" i="21"/>
  <c r="L194" i="21"/>
  <c r="M194" i="21"/>
  <c r="N194" i="21"/>
  <c r="O194" i="21"/>
  <c r="P194" i="21"/>
  <c r="Q194" i="21"/>
  <c r="R194" i="21"/>
  <c r="S194" i="21"/>
  <c r="T194" i="21"/>
  <c r="U194" i="21"/>
  <c r="V194" i="21"/>
  <c r="W194" i="21"/>
  <c r="X194" i="21"/>
  <c r="Y194" i="21"/>
  <c r="Z194" i="21"/>
  <c r="AA194" i="21"/>
  <c r="AB194" i="21"/>
  <c r="AC194" i="21"/>
  <c r="AD194" i="21"/>
  <c r="AE194" i="21"/>
  <c r="AF194" i="21"/>
  <c r="AG194" i="21"/>
  <c r="AH194" i="21"/>
  <c r="AI194" i="21"/>
  <c r="AJ194" i="21"/>
  <c r="AK194" i="21"/>
  <c r="AL194" i="21"/>
  <c r="AM194" i="21"/>
  <c r="AN194" i="21"/>
  <c r="AO194" i="21"/>
  <c r="AP194" i="21"/>
  <c r="AQ194" i="21"/>
  <c r="AR194" i="21"/>
  <c r="AS194" i="21"/>
  <c r="AT194" i="21"/>
  <c r="AU194" i="21"/>
  <c r="AV194" i="21"/>
  <c r="AW194" i="21"/>
  <c r="AX194" i="21"/>
  <c r="AY194" i="21"/>
  <c r="AZ194" i="21"/>
  <c r="BA194" i="21"/>
  <c r="BB194" i="21"/>
  <c r="BC194" i="21"/>
  <c r="BD194" i="21"/>
  <c r="BE194" i="21"/>
  <c r="BF194" i="21"/>
  <c r="F195" i="21"/>
  <c r="G195" i="21"/>
  <c r="H195" i="21"/>
  <c r="I195" i="21"/>
  <c r="J195" i="21"/>
  <c r="K195" i="21"/>
  <c r="L195" i="21"/>
  <c r="M195" i="21"/>
  <c r="N195" i="21"/>
  <c r="O195" i="21"/>
  <c r="P195" i="21"/>
  <c r="Q195" i="21"/>
  <c r="R195" i="21"/>
  <c r="S195" i="21"/>
  <c r="T195" i="21"/>
  <c r="U195" i="21"/>
  <c r="V195" i="21"/>
  <c r="W195" i="21"/>
  <c r="X195" i="21"/>
  <c r="Y195" i="21"/>
  <c r="Z195" i="21"/>
  <c r="AA195" i="21"/>
  <c r="AB195" i="21"/>
  <c r="AC195" i="21"/>
  <c r="AD195" i="21"/>
  <c r="AE195" i="21"/>
  <c r="AF195" i="21"/>
  <c r="AG195" i="21"/>
  <c r="AH195" i="21"/>
  <c r="AI195" i="21"/>
  <c r="AJ195" i="21"/>
  <c r="AK195" i="21"/>
  <c r="AL195" i="21"/>
  <c r="AM195" i="21"/>
  <c r="AN195" i="21"/>
  <c r="AO195" i="21"/>
  <c r="AP195" i="21"/>
  <c r="AQ195" i="21"/>
  <c r="AR195" i="21"/>
  <c r="AS195" i="21"/>
  <c r="AT195" i="21"/>
  <c r="AU195" i="21"/>
  <c r="AV195" i="21"/>
  <c r="AW195" i="21"/>
  <c r="AX195" i="21"/>
  <c r="AY195" i="21"/>
  <c r="AZ195" i="21"/>
  <c r="BA195" i="21"/>
  <c r="BB195" i="21"/>
  <c r="BC195" i="21"/>
  <c r="BD195" i="21"/>
  <c r="BE195" i="21"/>
  <c r="BF195" i="21"/>
  <c r="F196" i="21"/>
  <c r="G196" i="21"/>
  <c r="H196" i="21"/>
  <c r="I196" i="21"/>
  <c r="J196" i="21"/>
  <c r="K196" i="21"/>
  <c r="L196" i="21"/>
  <c r="M196" i="21"/>
  <c r="N196" i="21"/>
  <c r="O196" i="21"/>
  <c r="P196" i="21"/>
  <c r="Q196" i="21"/>
  <c r="R196" i="21"/>
  <c r="S196" i="21"/>
  <c r="T196" i="21"/>
  <c r="U196" i="21"/>
  <c r="V196" i="21"/>
  <c r="W196" i="21"/>
  <c r="X196" i="21"/>
  <c r="Y196" i="21"/>
  <c r="Z196" i="21"/>
  <c r="AA196" i="21"/>
  <c r="AB196" i="21"/>
  <c r="AC196" i="21"/>
  <c r="AD196" i="21"/>
  <c r="AE196" i="21"/>
  <c r="AF196" i="21"/>
  <c r="AG196" i="21"/>
  <c r="AH196" i="21"/>
  <c r="AI196" i="21"/>
  <c r="AJ196" i="21"/>
  <c r="AK196" i="21"/>
  <c r="AL196" i="21"/>
  <c r="AM196" i="21"/>
  <c r="AN196" i="21"/>
  <c r="AO196" i="21"/>
  <c r="AP196" i="21"/>
  <c r="AQ196" i="21"/>
  <c r="AR196" i="21"/>
  <c r="AS196" i="21"/>
  <c r="AT196" i="21"/>
  <c r="AU196" i="21"/>
  <c r="AV196" i="21"/>
  <c r="AW196" i="21"/>
  <c r="AX196" i="21"/>
  <c r="AY196" i="21"/>
  <c r="AZ196" i="21"/>
  <c r="BA196" i="21"/>
  <c r="BB196" i="21"/>
  <c r="BC196" i="21"/>
  <c r="BD196" i="21"/>
  <c r="BE196" i="21"/>
  <c r="BF196" i="21"/>
  <c r="F197" i="21"/>
  <c r="G197" i="21"/>
  <c r="H197" i="21"/>
  <c r="I197" i="21"/>
  <c r="J197" i="21"/>
  <c r="K197" i="21"/>
  <c r="L197" i="21"/>
  <c r="M197" i="21"/>
  <c r="N197" i="21"/>
  <c r="O197" i="21"/>
  <c r="P197" i="21"/>
  <c r="Q197" i="21"/>
  <c r="R197" i="21"/>
  <c r="S197" i="21"/>
  <c r="T197" i="21"/>
  <c r="U197" i="21"/>
  <c r="V197" i="21"/>
  <c r="W197" i="21"/>
  <c r="X197" i="21"/>
  <c r="Y197" i="21"/>
  <c r="Z197" i="21"/>
  <c r="AA197" i="21"/>
  <c r="AB197" i="21"/>
  <c r="AC197" i="21"/>
  <c r="AD197" i="21"/>
  <c r="AE197" i="21"/>
  <c r="AF197" i="21"/>
  <c r="AG197" i="21"/>
  <c r="AH197" i="21"/>
  <c r="AI197" i="21"/>
  <c r="AJ197" i="21"/>
  <c r="AK197" i="21"/>
  <c r="AL197" i="21"/>
  <c r="AM197" i="21"/>
  <c r="AN197" i="21"/>
  <c r="AO197" i="21"/>
  <c r="AP197" i="21"/>
  <c r="AQ197" i="21"/>
  <c r="AR197" i="21"/>
  <c r="AS197" i="21"/>
  <c r="AT197" i="21"/>
  <c r="AU197" i="21"/>
  <c r="AV197" i="21"/>
  <c r="AW197" i="21"/>
  <c r="AX197" i="21"/>
  <c r="AY197" i="21"/>
  <c r="AZ197" i="21"/>
  <c r="BA197" i="21"/>
  <c r="BB197" i="21"/>
  <c r="BC197" i="21"/>
  <c r="BD197" i="21"/>
  <c r="BE197" i="21"/>
  <c r="BF197" i="21"/>
  <c r="F198" i="21"/>
  <c r="G198" i="21"/>
  <c r="H198" i="21"/>
  <c r="I198" i="21"/>
  <c r="J198" i="21"/>
  <c r="K198" i="21"/>
  <c r="L198" i="21"/>
  <c r="M198" i="21"/>
  <c r="N198" i="21"/>
  <c r="O198" i="21"/>
  <c r="P198" i="21"/>
  <c r="Q198" i="21"/>
  <c r="R198" i="21"/>
  <c r="S198" i="21"/>
  <c r="T198" i="21"/>
  <c r="U198" i="21"/>
  <c r="V198" i="21"/>
  <c r="W198" i="21"/>
  <c r="X198" i="21"/>
  <c r="Y198" i="21"/>
  <c r="Z198" i="21"/>
  <c r="AA198" i="21"/>
  <c r="AB198" i="21"/>
  <c r="AC198" i="21"/>
  <c r="AD198" i="21"/>
  <c r="AE198" i="21"/>
  <c r="AF198" i="21"/>
  <c r="AG198" i="21"/>
  <c r="AH198" i="21"/>
  <c r="AI198" i="21"/>
  <c r="AJ198" i="21"/>
  <c r="AK198" i="21"/>
  <c r="AL198" i="21"/>
  <c r="AM198" i="21"/>
  <c r="AN198" i="21"/>
  <c r="AO198" i="21"/>
  <c r="AP198" i="21"/>
  <c r="AQ198" i="21"/>
  <c r="AR198" i="21"/>
  <c r="AS198" i="21"/>
  <c r="AT198" i="21"/>
  <c r="AU198" i="21"/>
  <c r="AV198" i="21"/>
  <c r="AW198" i="21"/>
  <c r="AX198" i="21"/>
  <c r="AY198" i="21"/>
  <c r="AZ198" i="21"/>
  <c r="BA198" i="21"/>
  <c r="BB198" i="21"/>
  <c r="BC198" i="21"/>
  <c r="BD198" i="21"/>
  <c r="BE198" i="21"/>
  <c r="BF198" i="21"/>
  <c r="F199" i="21"/>
  <c r="G199" i="21"/>
  <c r="H199" i="21"/>
  <c r="I199" i="21"/>
  <c r="J199" i="21"/>
  <c r="K199" i="21"/>
  <c r="L199" i="21"/>
  <c r="M199" i="21"/>
  <c r="N199" i="21"/>
  <c r="O199" i="21"/>
  <c r="P199" i="21"/>
  <c r="Q199" i="21"/>
  <c r="R199" i="21"/>
  <c r="S199" i="21"/>
  <c r="T199" i="21"/>
  <c r="U199" i="21"/>
  <c r="V199" i="21"/>
  <c r="W199" i="21"/>
  <c r="X199" i="21"/>
  <c r="Y199" i="21"/>
  <c r="Z199" i="21"/>
  <c r="AA199" i="21"/>
  <c r="AB199" i="21"/>
  <c r="AC199" i="21"/>
  <c r="AD199" i="21"/>
  <c r="AE199" i="21"/>
  <c r="AF199" i="21"/>
  <c r="AG199" i="21"/>
  <c r="AH199" i="21"/>
  <c r="AI199" i="21"/>
  <c r="AJ199" i="21"/>
  <c r="AK199" i="21"/>
  <c r="AL199" i="21"/>
  <c r="AM199" i="21"/>
  <c r="AN199" i="21"/>
  <c r="AO199" i="21"/>
  <c r="AP199" i="21"/>
  <c r="AQ199" i="21"/>
  <c r="AR199" i="21"/>
  <c r="AS199" i="21"/>
  <c r="AT199" i="21"/>
  <c r="AU199" i="21"/>
  <c r="AV199" i="21"/>
  <c r="AW199" i="21"/>
  <c r="AX199" i="21"/>
  <c r="AY199" i="21"/>
  <c r="AZ199" i="21"/>
  <c r="BA199" i="21"/>
  <c r="BB199" i="21"/>
  <c r="BC199" i="21"/>
  <c r="BD199" i="21"/>
  <c r="BE199" i="21"/>
  <c r="BF199" i="21"/>
  <c r="F202" i="21"/>
  <c r="G202" i="21"/>
  <c r="H202" i="21"/>
  <c r="I202" i="21"/>
  <c r="J202" i="21"/>
  <c r="K202" i="21"/>
  <c r="L202" i="21"/>
  <c r="M202" i="21"/>
  <c r="N202" i="21"/>
  <c r="O202" i="21"/>
  <c r="P202" i="21"/>
  <c r="Q202" i="21"/>
  <c r="R202" i="21"/>
  <c r="S202" i="21"/>
  <c r="T202" i="21"/>
  <c r="U202" i="21"/>
  <c r="V202" i="21"/>
  <c r="W202" i="21"/>
  <c r="X202" i="21"/>
  <c r="Y202" i="21"/>
  <c r="Z202" i="21"/>
  <c r="AA202" i="21"/>
  <c r="AB202" i="21"/>
  <c r="AC202" i="21"/>
  <c r="AD202" i="21"/>
  <c r="AE202" i="21"/>
  <c r="AF202" i="21"/>
  <c r="AG202" i="21"/>
  <c r="AH202" i="21"/>
  <c r="AI202" i="21"/>
  <c r="AJ202" i="21"/>
  <c r="AK202" i="21"/>
  <c r="AL202" i="21"/>
  <c r="AM202" i="21"/>
  <c r="AN202" i="21"/>
  <c r="AO202" i="21"/>
  <c r="AP202" i="21"/>
  <c r="AQ202" i="21"/>
  <c r="AR202" i="21"/>
  <c r="AS202" i="21"/>
  <c r="AT202" i="21"/>
  <c r="AU202" i="21"/>
  <c r="AV202" i="21"/>
  <c r="AW202" i="21"/>
  <c r="AX202" i="21"/>
  <c r="AY202" i="21"/>
  <c r="AZ202" i="21"/>
  <c r="BA202" i="21"/>
  <c r="BB202" i="21"/>
  <c r="BC202" i="21"/>
  <c r="BD202" i="21"/>
  <c r="BE202" i="21"/>
  <c r="BF202" i="21"/>
  <c r="F203" i="21"/>
  <c r="G203" i="21"/>
  <c r="H203" i="21"/>
  <c r="I203" i="21"/>
  <c r="J203" i="21"/>
  <c r="K203" i="21"/>
  <c r="L203" i="21"/>
  <c r="M203" i="21"/>
  <c r="N203" i="21"/>
  <c r="O203" i="21"/>
  <c r="P203" i="21"/>
  <c r="Q203" i="21"/>
  <c r="R203" i="21"/>
  <c r="S203" i="21"/>
  <c r="T203" i="21"/>
  <c r="U203" i="21"/>
  <c r="V203" i="21"/>
  <c r="W203" i="21"/>
  <c r="X203" i="21"/>
  <c r="Y203" i="21"/>
  <c r="Z203" i="21"/>
  <c r="AA203" i="21"/>
  <c r="AB203" i="21"/>
  <c r="AC203" i="21"/>
  <c r="AD203" i="21"/>
  <c r="AE203" i="21"/>
  <c r="AF203" i="21"/>
  <c r="AG203" i="21"/>
  <c r="AH203" i="21"/>
  <c r="AI203" i="21"/>
  <c r="AJ203" i="21"/>
  <c r="AK203" i="21"/>
  <c r="AL203" i="21"/>
  <c r="AM203" i="21"/>
  <c r="AN203" i="21"/>
  <c r="AO203" i="21"/>
  <c r="AP203" i="21"/>
  <c r="AQ203" i="21"/>
  <c r="AR203" i="21"/>
  <c r="AS203" i="21"/>
  <c r="AT203" i="21"/>
  <c r="AU203" i="21"/>
  <c r="AV203" i="21"/>
  <c r="AW203" i="21"/>
  <c r="AX203" i="21"/>
  <c r="AY203" i="21"/>
  <c r="AZ203" i="21"/>
  <c r="BA203" i="21"/>
  <c r="BB203" i="21"/>
  <c r="BC203" i="21"/>
  <c r="BD203" i="21"/>
  <c r="BE203" i="21"/>
  <c r="BF203" i="21"/>
  <c r="F204" i="21"/>
  <c r="G204" i="21"/>
  <c r="H204" i="21"/>
  <c r="I204" i="21"/>
  <c r="J204" i="21"/>
  <c r="K204" i="21"/>
  <c r="L204" i="21"/>
  <c r="M204" i="21"/>
  <c r="N204" i="21"/>
  <c r="O204" i="21"/>
  <c r="P204" i="21"/>
  <c r="Q204" i="21"/>
  <c r="R204" i="21"/>
  <c r="S204" i="21"/>
  <c r="T204" i="21"/>
  <c r="U204" i="21"/>
  <c r="V204" i="21"/>
  <c r="W204" i="21"/>
  <c r="X204" i="21"/>
  <c r="Y204" i="21"/>
  <c r="Z204" i="21"/>
  <c r="AA204" i="21"/>
  <c r="AB204" i="21"/>
  <c r="AC204" i="21"/>
  <c r="AD204" i="21"/>
  <c r="AE204" i="21"/>
  <c r="AF204" i="21"/>
  <c r="AG204" i="21"/>
  <c r="AH204" i="21"/>
  <c r="AI204" i="21"/>
  <c r="AJ204" i="21"/>
  <c r="AK204" i="21"/>
  <c r="AL204" i="21"/>
  <c r="AM204" i="21"/>
  <c r="AN204" i="21"/>
  <c r="AO204" i="21"/>
  <c r="AP204" i="21"/>
  <c r="AQ204" i="21"/>
  <c r="AR204" i="21"/>
  <c r="AS204" i="21"/>
  <c r="AT204" i="21"/>
  <c r="AU204" i="21"/>
  <c r="AV204" i="21"/>
  <c r="AW204" i="21"/>
  <c r="AX204" i="21"/>
  <c r="AY204" i="21"/>
  <c r="AZ204" i="21"/>
  <c r="BA204" i="21"/>
  <c r="BB204" i="21"/>
  <c r="BC204" i="21"/>
  <c r="BD204" i="21"/>
  <c r="BE204" i="21"/>
  <c r="BF204" i="21"/>
  <c r="F205" i="21"/>
  <c r="G205" i="21"/>
  <c r="H205" i="21"/>
  <c r="I205" i="21"/>
  <c r="J205" i="21"/>
  <c r="K205" i="21"/>
  <c r="L205" i="21"/>
  <c r="M205" i="21"/>
  <c r="N205" i="21"/>
  <c r="O205" i="21"/>
  <c r="P205" i="21"/>
  <c r="Q205" i="21"/>
  <c r="R205" i="21"/>
  <c r="S205" i="21"/>
  <c r="T205" i="21"/>
  <c r="U205" i="21"/>
  <c r="V205" i="21"/>
  <c r="W205" i="21"/>
  <c r="X205" i="21"/>
  <c r="Y205" i="21"/>
  <c r="Z205" i="21"/>
  <c r="AA205" i="21"/>
  <c r="AB205" i="21"/>
  <c r="AC205" i="21"/>
  <c r="AD205" i="21"/>
  <c r="AE205" i="21"/>
  <c r="AF205" i="21"/>
  <c r="AG205" i="21"/>
  <c r="AH205" i="21"/>
  <c r="AI205" i="21"/>
  <c r="AJ205" i="21"/>
  <c r="AK205" i="21"/>
  <c r="AL205" i="21"/>
  <c r="AM205" i="21"/>
  <c r="AN205" i="21"/>
  <c r="AO205" i="21"/>
  <c r="AP205" i="21"/>
  <c r="AQ205" i="21"/>
  <c r="AR205" i="21"/>
  <c r="AS205" i="21"/>
  <c r="AT205" i="21"/>
  <c r="AU205" i="21"/>
  <c r="AV205" i="21"/>
  <c r="AW205" i="21"/>
  <c r="AX205" i="21"/>
  <c r="AY205" i="21"/>
  <c r="AZ205" i="21"/>
  <c r="BA205" i="21"/>
  <c r="BB205" i="21"/>
  <c r="BC205" i="21"/>
  <c r="BD205" i="21"/>
  <c r="BE205" i="21"/>
  <c r="BF205" i="21"/>
  <c r="F207" i="21"/>
  <c r="G207" i="21"/>
  <c r="H207" i="21"/>
  <c r="I207" i="21"/>
  <c r="J207" i="21"/>
  <c r="K207" i="21"/>
  <c r="L207" i="21"/>
  <c r="M207" i="21"/>
  <c r="N207" i="21"/>
  <c r="O207" i="21"/>
  <c r="P207" i="21"/>
  <c r="Q207" i="21"/>
  <c r="R207" i="21"/>
  <c r="S207" i="21"/>
  <c r="T207" i="21"/>
  <c r="U207" i="21"/>
  <c r="V207" i="21"/>
  <c r="W207" i="21"/>
  <c r="X207" i="21"/>
  <c r="Y207" i="21"/>
  <c r="Z207" i="21"/>
  <c r="AA207" i="21"/>
  <c r="AB207" i="21"/>
  <c r="AC207" i="21"/>
  <c r="AD207" i="21"/>
  <c r="AE207" i="21"/>
  <c r="AF207" i="21"/>
  <c r="AG207" i="21"/>
  <c r="AH207" i="21"/>
  <c r="AI207" i="21"/>
  <c r="AJ207" i="21"/>
  <c r="AK207" i="21"/>
  <c r="AL207" i="21"/>
  <c r="AM207" i="21"/>
  <c r="AN207" i="21"/>
  <c r="AO207" i="21"/>
  <c r="AP207" i="21"/>
  <c r="AQ207" i="21"/>
  <c r="AR207" i="21"/>
  <c r="AS207" i="21"/>
  <c r="AT207" i="21"/>
  <c r="AU207" i="21"/>
  <c r="AV207" i="21"/>
  <c r="AW207" i="21"/>
  <c r="AX207" i="21"/>
  <c r="AY207" i="21"/>
  <c r="AZ207" i="21"/>
  <c r="BA207" i="21"/>
  <c r="BB207" i="21"/>
  <c r="BC207" i="21"/>
  <c r="BD207" i="21"/>
  <c r="BE207" i="21"/>
  <c r="BF207" i="21"/>
  <c r="F208" i="21"/>
  <c r="G208" i="21"/>
  <c r="H208" i="21"/>
  <c r="I208" i="21"/>
  <c r="J208" i="21"/>
  <c r="K208" i="21"/>
  <c r="L208" i="21"/>
  <c r="M208" i="21"/>
  <c r="N208" i="21"/>
  <c r="O208" i="21"/>
  <c r="P208" i="21"/>
  <c r="Q208" i="21"/>
  <c r="R208" i="21"/>
  <c r="S208" i="21"/>
  <c r="T208" i="21"/>
  <c r="U208" i="21"/>
  <c r="V208" i="21"/>
  <c r="W208" i="21"/>
  <c r="X208" i="21"/>
  <c r="Y208" i="21"/>
  <c r="Z208" i="21"/>
  <c r="AA208" i="21"/>
  <c r="AB208" i="21"/>
  <c r="AC208" i="21"/>
  <c r="AD208" i="21"/>
  <c r="AE208" i="21"/>
  <c r="AF208" i="21"/>
  <c r="AG208" i="21"/>
  <c r="AH208" i="21"/>
  <c r="AI208" i="21"/>
  <c r="AJ208" i="21"/>
  <c r="AK208" i="21"/>
  <c r="AL208" i="21"/>
  <c r="AM208" i="21"/>
  <c r="AN208" i="21"/>
  <c r="AO208" i="21"/>
  <c r="AP208" i="21"/>
  <c r="AQ208" i="21"/>
  <c r="AR208" i="21"/>
  <c r="AS208" i="21"/>
  <c r="AT208" i="21"/>
  <c r="AU208" i="21"/>
  <c r="AV208" i="21"/>
  <c r="AW208" i="21"/>
  <c r="AX208" i="21"/>
  <c r="AY208" i="21"/>
  <c r="AZ208" i="21"/>
  <c r="BA208" i="21"/>
  <c r="BB208" i="21"/>
  <c r="BC208" i="21"/>
  <c r="BD208" i="21"/>
  <c r="BE208" i="21"/>
  <c r="BF208" i="21"/>
  <c r="F209" i="21"/>
  <c r="G209" i="21"/>
  <c r="H209" i="21"/>
  <c r="I209" i="21"/>
  <c r="J209" i="21"/>
  <c r="K209" i="21"/>
  <c r="L209" i="21"/>
  <c r="M209" i="21"/>
  <c r="N209" i="21"/>
  <c r="O209" i="21"/>
  <c r="P209" i="21"/>
  <c r="Q209" i="21"/>
  <c r="R209" i="21"/>
  <c r="S209" i="21"/>
  <c r="T209" i="21"/>
  <c r="U209" i="21"/>
  <c r="V209" i="21"/>
  <c r="W209" i="21"/>
  <c r="X209" i="21"/>
  <c r="Y209" i="21"/>
  <c r="Z209" i="21"/>
  <c r="AA209" i="21"/>
  <c r="AB209" i="21"/>
  <c r="AC209" i="21"/>
  <c r="AD209" i="21"/>
  <c r="AE209" i="21"/>
  <c r="AF209" i="21"/>
  <c r="AG209" i="21"/>
  <c r="AH209" i="21"/>
  <c r="AI209" i="21"/>
  <c r="AJ209" i="21"/>
  <c r="AK209" i="21"/>
  <c r="AL209" i="21"/>
  <c r="AM209" i="21"/>
  <c r="AN209" i="21"/>
  <c r="AO209" i="21"/>
  <c r="AP209" i="21"/>
  <c r="AQ209" i="21"/>
  <c r="AR209" i="21"/>
  <c r="AS209" i="21"/>
  <c r="AT209" i="21"/>
  <c r="AU209" i="21"/>
  <c r="AV209" i="21"/>
  <c r="AW209" i="21"/>
  <c r="AX209" i="21"/>
  <c r="AY209" i="21"/>
  <c r="AZ209" i="21"/>
  <c r="BA209" i="21"/>
  <c r="BB209" i="21"/>
  <c r="BC209" i="21"/>
  <c r="BD209" i="21"/>
  <c r="BE209" i="21"/>
  <c r="BF209" i="21"/>
  <c r="F210" i="21"/>
  <c r="G210" i="21"/>
  <c r="H210" i="21"/>
  <c r="I210" i="21"/>
  <c r="J210" i="21"/>
  <c r="K210" i="21"/>
  <c r="L210" i="21"/>
  <c r="M210" i="21"/>
  <c r="N210" i="21"/>
  <c r="O210" i="21"/>
  <c r="P210" i="21"/>
  <c r="Q210" i="21"/>
  <c r="R210" i="21"/>
  <c r="S210" i="21"/>
  <c r="T210" i="21"/>
  <c r="U210" i="21"/>
  <c r="V210" i="21"/>
  <c r="W210" i="21"/>
  <c r="X210" i="21"/>
  <c r="Y210" i="21"/>
  <c r="Z210" i="21"/>
  <c r="AA210" i="21"/>
  <c r="AB210" i="21"/>
  <c r="AC210" i="21"/>
  <c r="AD210" i="21"/>
  <c r="AE210" i="21"/>
  <c r="AF210" i="21"/>
  <c r="AG210" i="21"/>
  <c r="AH210" i="21"/>
  <c r="AI210" i="21"/>
  <c r="AJ210" i="21"/>
  <c r="AK210" i="21"/>
  <c r="AL210" i="21"/>
  <c r="AM210" i="21"/>
  <c r="AN210" i="21"/>
  <c r="AO210" i="21"/>
  <c r="AP210" i="21"/>
  <c r="AQ210" i="21"/>
  <c r="AR210" i="21"/>
  <c r="AS210" i="21"/>
  <c r="AT210" i="21"/>
  <c r="AU210" i="21"/>
  <c r="AV210" i="21"/>
  <c r="AW210" i="21"/>
  <c r="AX210" i="21"/>
  <c r="AY210" i="21"/>
  <c r="AZ210" i="21"/>
  <c r="BA210" i="21"/>
  <c r="BB210" i="21"/>
  <c r="BC210" i="21"/>
  <c r="BD210" i="21"/>
  <c r="BE210" i="21"/>
  <c r="BF210" i="21"/>
  <c r="G98" i="24"/>
  <c r="H94" i="24"/>
  <c r="E84" i="24"/>
  <c r="J202" i="22"/>
  <c r="E120" i="21"/>
  <c r="E121" i="21"/>
  <c r="E122" i="21"/>
  <c r="E123" i="21"/>
  <c r="E193" i="21" s="1"/>
  <c r="E124" i="21"/>
  <c r="E192" i="21" s="1"/>
  <c r="E125" i="21"/>
  <c r="E126" i="21"/>
  <c r="E127" i="21"/>
  <c r="E128" i="21"/>
  <c r="E129" i="21"/>
  <c r="E130" i="21"/>
  <c r="E131" i="21"/>
  <c r="E133" i="21"/>
  <c r="E134" i="21"/>
  <c r="E135" i="21"/>
  <c r="E136" i="21"/>
  <c r="E137" i="21"/>
  <c r="E138" i="21"/>
  <c r="E139" i="21"/>
  <c r="E152" i="21" s="1"/>
  <c r="E140" i="21"/>
  <c r="E141" i="21"/>
  <c r="E142" i="21"/>
  <c r="E143" i="21"/>
  <c r="E144" i="21"/>
  <c r="E160" i="21"/>
  <c r="E161" i="21"/>
  <c r="E162" i="21"/>
  <c r="E163" i="21"/>
  <c r="E164" i="21"/>
  <c r="E165" i="21"/>
  <c r="E175" i="21"/>
  <c r="E176" i="21"/>
  <c r="E177" i="21"/>
  <c r="E178" i="21"/>
  <c r="E179" i="21"/>
  <c r="E180" i="21"/>
  <c r="E181" i="21"/>
  <c r="E182" i="21"/>
  <c r="E183" i="21"/>
  <c r="E184" i="21"/>
  <c r="E185" i="21"/>
  <c r="E186" i="21"/>
  <c r="E202" i="21"/>
  <c r="E203" i="21"/>
  <c r="E204" i="21"/>
  <c r="E205" i="21"/>
  <c r="O157" i="21" l="1"/>
  <c r="BE155" i="21"/>
  <c r="W157" i="21"/>
  <c r="AE157" i="21"/>
  <c r="I155" i="21"/>
  <c r="AM157" i="21"/>
  <c r="Q155" i="21"/>
  <c r="AT146" i="21"/>
  <c r="AG171" i="21"/>
  <c r="Y171" i="21"/>
  <c r="AU157" i="21"/>
  <c r="BB146" i="21"/>
  <c r="E191" i="21"/>
  <c r="E198" i="21"/>
  <c r="E195" i="21"/>
  <c r="E147" i="21"/>
  <c r="E210" i="21"/>
  <c r="E157" i="21"/>
  <c r="E168" i="21"/>
  <c r="E189" i="21"/>
  <c r="E167" i="21"/>
  <c r="E149" i="21"/>
  <c r="E156" i="21"/>
  <c r="E148" i="21"/>
  <c r="E194" i="21"/>
  <c r="E146" i="21"/>
  <c r="E154" i="21"/>
  <c r="E209" i="21"/>
  <c r="E190" i="21"/>
  <c r="E188" i="21"/>
  <c r="E170" i="21"/>
  <c r="E169" i="21"/>
  <c r="E153" i="21"/>
  <c r="E172" i="21"/>
  <c r="E196" i="21"/>
  <c r="E208" i="21"/>
  <c r="E151" i="21"/>
  <c r="E155" i="21"/>
  <c r="E207" i="21"/>
  <c r="E150" i="21"/>
  <c r="E171" i="21"/>
  <c r="E197" i="21"/>
  <c r="E199" i="21"/>
  <c r="E93" i="24" l="1"/>
  <c r="F93" i="24"/>
  <c r="G93" i="24"/>
  <c r="E94" i="24"/>
  <c r="F94" i="24"/>
  <c r="G94" i="24"/>
  <c r="E95" i="24"/>
  <c r="F95" i="24"/>
  <c r="G95" i="24"/>
  <c r="I96" i="24"/>
  <c r="F96" i="24"/>
  <c r="G96" i="24"/>
  <c r="E97" i="24"/>
  <c r="F97" i="24"/>
  <c r="G97" i="24"/>
  <c r="E98" i="24"/>
  <c r="F98" i="24"/>
  <c r="F84" i="24"/>
  <c r="G84" i="24"/>
  <c r="E85" i="24"/>
  <c r="G85" i="24"/>
  <c r="E86" i="24"/>
  <c r="F86" i="24"/>
  <c r="G86" i="24"/>
  <c r="E62" i="24"/>
  <c r="F62" i="24"/>
  <c r="G62" i="24"/>
  <c r="E63" i="24"/>
  <c r="F63" i="24"/>
  <c r="G63" i="24"/>
  <c r="G101" i="24" s="1"/>
  <c r="E64" i="24"/>
  <c r="F64" i="24"/>
  <c r="F89" i="24" s="1"/>
  <c r="G64" i="24"/>
  <c r="E65" i="24"/>
  <c r="F65" i="24"/>
  <c r="G65" i="24"/>
  <c r="E66" i="24"/>
  <c r="F66" i="24"/>
  <c r="G66" i="24"/>
  <c r="E67" i="24"/>
  <c r="F67" i="24"/>
  <c r="G67" i="24"/>
  <c r="E69" i="24"/>
  <c r="F69" i="24"/>
  <c r="G69" i="24"/>
  <c r="E70" i="24"/>
  <c r="F70" i="24"/>
  <c r="G70" i="24"/>
  <c r="E71" i="24"/>
  <c r="F71" i="24"/>
  <c r="G71" i="24"/>
  <c r="E72" i="24"/>
  <c r="F72" i="24"/>
  <c r="G72" i="24"/>
  <c r="E73" i="24"/>
  <c r="F73" i="24"/>
  <c r="G73" i="24"/>
  <c r="E74" i="24"/>
  <c r="F74" i="24"/>
  <c r="G74" i="24"/>
  <c r="F90" i="24" l="1"/>
  <c r="F101" i="24"/>
  <c r="G105" i="24"/>
  <c r="E101" i="24"/>
  <c r="F105" i="24"/>
  <c r="G100" i="24"/>
  <c r="F100" i="24"/>
  <c r="G104" i="24"/>
  <c r="H86" i="24"/>
  <c r="E102" i="24"/>
  <c r="F88" i="24"/>
  <c r="F104" i="24"/>
  <c r="F102" i="24"/>
  <c r="G88" i="24"/>
  <c r="F81" i="24"/>
  <c r="E78" i="24"/>
  <c r="F76" i="24"/>
  <c r="G89" i="24"/>
  <c r="H93" i="24"/>
  <c r="G103" i="24"/>
  <c r="H85" i="24"/>
  <c r="F103" i="24"/>
  <c r="H95" i="24"/>
  <c r="G102" i="24"/>
  <c r="E100" i="24"/>
  <c r="E105" i="24"/>
  <c r="E90" i="24"/>
  <c r="E104" i="24"/>
  <c r="H97" i="24"/>
  <c r="H96" i="24"/>
  <c r="E89" i="24"/>
  <c r="I86" i="24"/>
  <c r="E103" i="24"/>
  <c r="I94" i="24"/>
  <c r="H84" i="24"/>
  <c r="I85" i="24"/>
  <c r="I98" i="24"/>
  <c r="I97" i="24"/>
  <c r="E88" i="24"/>
  <c r="I84" i="24"/>
  <c r="I93" i="24"/>
  <c r="I95" i="24"/>
  <c r="G77" i="24"/>
  <c r="E79" i="24"/>
  <c r="F78" i="24"/>
  <c r="E80" i="24"/>
  <c r="G78" i="24"/>
  <c r="G76" i="24"/>
  <c r="G81" i="24"/>
  <c r="G80" i="24"/>
  <c r="F77" i="24"/>
  <c r="E81" i="24"/>
  <c r="G79" i="24"/>
  <c r="F80" i="24"/>
  <c r="E77" i="24"/>
  <c r="J203" i="22"/>
  <c r="K203" i="22"/>
  <c r="J204" i="22"/>
  <c r="K204" i="22"/>
  <c r="J205" i="22"/>
  <c r="K205" i="22"/>
  <c r="K202" i="22"/>
  <c r="J176" i="22"/>
  <c r="K176" i="22"/>
  <c r="J177" i="22"/>
  <c r="K177" i="22"/>
  <c r="J178" i="22"/>
  <c r="K178" i="22"/>
  <c r="J179" i="22"/>
  <c r="K179" i="22"/>
  <c r="J180" i="22"/>
  <c r="K180" i="22"/>
  <c r="J181" i="22"/>
  <c r="K181" i="22"/>
  <c r="J182" i="22"/>
  <c r="K182" i="22"/>
  <c r="J183" i="22"/>
  <c r="K183" i="22"/>
  <c r="J184" i="22"/>
  <c r="K184" i="22"/>
  <c r="J185" i="22"/>
  <c r="K185" i="22"/>
  <c r="J186" i="22"/>
  <c r="K186" i="22"/>
  <c r="K175" i="22"/>
  <c r="J175" i="22"/>
  <c r="J161" i="22"/>
  <c r="K161" i="22"/>
  <c r="J162" i="22"/>
  <c r="K162" i="22"/>
  <c r="J163" i="22"/>
  <c r="K163" i="22"/>
  <c r="J164" i="22"/>
  <c r="K164" i="22"/>
  <c r="J165" i="22"/>
  <c r="K165" i="22"/>
  <c r="K160" i="22"/>
  <c r="J160" i="22"/>
  <c r="F188" i="22" l="1"/>
  <c r="G188" i="22"/>
  <c r="H188" i="22"/>
  <c r="I188" i="22"/>
  <c r="F189" i="22"/>
  <c r="G189" i="22"/>
  <c r="H189" i="22"/>
  <c r="I189" i="22"/>
  <c r="F190" i="22"/>
  <c r="G190" i="22"/>
  <c r="H190" i="22"/>
  <c r="I190" i="22"/>
  <c r="F191" i="22"/>
  <c r="G191" i="22"/>
  <c r="H191" i="22"/>
  <c r="I191" i="22"/>
  <c r="F192" i="22"/>
  <c r="G192" i="22"/>
  <c r="H192" i="22"/>
  <c r="I192" i="22"/>
  <c r="F193" i="22"/>
  <c r="G193" i="22"/>
  <c r="H193" i="22"/>
  <c r="I193" i="22"/>
  <c r="F194" i="22"/>
  <c r="G194" i="22"/>
  <c r="H194" i="22"/>
  <c r="I194" i="22"/>
  <c r="F195" i="22"/>
  <c r="G195" i="22"/>
  <c r="H195" i="22"/>
  <c r="I195" i="22"/>
  <c r="F196" i="22"/>
  <c r="G196" i="22"/>
  <c r="H196" i="22"/>
  <c r="I196" i="22"/>
  <c r="F197" i="22"/>
  <c r="G197" i="22"/>
  <c r="H197" i="22"/>
  <c r="I197" i="22"/>
  <c r="F198" i="22"/>
  <c r="G198" i="22"/>
  <c r="H198" i="22"/>
  <c r="I198" i="22"/>
  <c r="F199" i="22"/>
  <c r="G199" i="22"/>
  <c r="H199" i="22"/>
  <c r="I199" i="22"/>
  <c r="E199" i="22"/>
  <c r="E198" i="22"/>
  <c r="E197" i="22"/>
  <c r="E196" i="22"/>
  <c r="E195" i="22"/>
  <c r="E194" i="22"/>
  <c r="E181" i="22"/>
  <c r="E160" i="22"/>
  <c r="E146" i="22"/>
  <c r="E209" i="22" l="1"/>
  <c r="BH202" i="21" l="1"/>
  <c r="BH175" i="21"/>
  <c r="BH181" i="21"/>
  <c r="BG202" i="21"/>
  <c r="BG181" i="21"/>
  <c r="BG175" i="21"/>
  <c r="E202" i="22"/>
  <c r="F177" i="22"/>
  <c r="G177" i="22"/>
  <c r="H177" i="22"/>
  <c r="I177" i="22"/>
  <c r="F175" i="22"/>
  <c r="G175" i="22"/>
  <c r="H175" i="22"/>
  <c r="I175" i="22"/>
  <c r="E177" i="22"/>
  <c r="E175" i="22"/>
  <c r="F160" i="22"/>
  <c r="G160" i="22"/>
  <c r="H160" i="22"/>
  <c r="I160" i="22"/>
  <c r="F133" i="22"/>
  <c r="G133" i="22"/>
  <c r="H133" i="22"/>
  <c r="I133" i="22"/>
  <c r="E133" i="22"/>
  <c r="F120" i="22"/>
  <c r="G120" i="22"/>
  <c r="H120" i="22"/>
  <c r="I120" i="22"/>
  <c r="E120" i="22"/>
  <c r="I205" i="22"/>
  <c r="H205" i="22"/>
  <c r="G205" i="22"/>
  <c r="F205" i="22"/>
  <c r="E205" i="22"/>
  <c r="I204" i="22"/>
  <c r="H204" i="22"/>
  <c r="G204" i="22"/>
  <c r="F204" i="22"/>
  <c r="E204" i="22"/>
  <c r="I203" i="22"/>
  <c r="H203" i="22"/>
  <c r="G203" i="22"/>
  <c r="F203" i="22"/>
  <c r="E203" i="22"/>
  <c r="I202" i="22"/>
  <c r="H202" i="22"/>
  <c r="G202" i="22"/>
  <c r="F202" i="22"/>
  <c r="I186" i="22"/>
  <c r="H186" i="22"/>
  <c r="G186" i="22"/>
  <c r="F186" i="22"/>
  <c r="E186" i="22"/>
  <c r="I185" i="22"/>
  <c r="H185" i="22"/>
  <c r="G185" i="22"/>
  <c r="F185" i="22"/>
  <c r="E185" i="22"/>
  <c r="I184" i="22"/>
  <c r="H184" i="22"/>
  <c r="G184" i="22"/>
  <c r="F184" i="22"/>
  <c r="E184" i="22"/>
  <c r="I183" i="22"/>
  <c r="H183" i="22"/>
  <c r="G183" i="22"/>
  <c r="F183" i="22"/>
  <c r="E183" i="22"/>
  <c r="I182" i="22"/>
  <c r="H182" i="22"/>
  <c r="G182" i="22"/>
  <c r="F182" i="22"/>
  <c r="E182" i="22"/>
  <c r="I181" i="22"/>
  <c r="H181" i="22"/>
  <c r="G181" i="22"/>
  <c r="F181" i="22"/>
  <c r="I180" i="22"/>
  <c r="H180" i="22"/>
  <c r="G180" i="22"/>
  <c r="F180" i="22"/>
  <c r="E180" i="22"/>
  <c r="I179" i="22"/>
  <c r="H179" i="22"/>
  <c r="G179" i="22"/>
  <c r="F179" i="22"/>
  <c r="E179" i="22"/>
  <c r="I178" i="22"/>
  <c r="H178" i="22"/>
  <c r="G178" i="22"/>
  <c r="F178" i="22"/>
  <c r="E178" i="22"/>
  <c r="I176" i="22"/>
  <c r="H176" i="22"/>
  <c r="G176" i="22"/>
  <c r="F176" i="22"/>
  <c r="E176" i="22"/>
  <c r="I165" i="22"/>
  <c r="H165" i="22"/>
  <c r="G165" i="22"/>
  <c r="F165" i="22"/>
  <c r="E165" i="22"/>
  <c r="I163" i="22"/>
  <c r="H163" i="22"/>
  <c r="G163" i="22"/>
  <c r="F163" i="22"/>
  <c r="E163" i="22"/>
  <c r="I164" i="22"/>
  <c r="H164" i="22"/>
  <c r="G164" i="22"/>
  <c r="F164" i="22"/>
  <c r="E164" i="22"/>
  <c r="I162" i="22"/>
  <c r="H162" i="22"/>
  <c r="G162" i="22"/>
  <c r="F162" i="22"/>
  <c r="E162" i="22"/>
  <c r="I161" i="22"/>
  <c r="H161" i="22"/>
  <c r="G161" i="22"/>
  <c r="F161" i="22"/>
  <c r="E161" i="22"/>
  <c r="I144" i="22"/>
  <c r="H144" i="22"/>
  <c r="G144" i="22"/>
  <c r="F144" i="22"/>
  <c r="E144" i="22"/>
  <c r="I143" i="22"/>
  <c r="H143" i="22"/>
  <c r="G143" i="22"/>
  <c r="F143" i="22"/>
  <c r="E143" i="22"/>
  <c r="I140" i="22"/>
  <c r="H140" i="22"/>
  <c r="G140" i="22"/>
  <c r="F140" i="22"/>
  <c r="E140" i="22"/>
  <c r="I139" i="22"/>
  <c r="H139" i="22"/>
  <c r="G139" i="22"/>
  <c r="F139" i="22"/>
  <c r="E139" i="22"/>
  <c r="I142" i="22"/>
  <c r="H142" i="22"/>
  <c r="G142" i="22"/>
  <c r="F142" i="22"/>
  <c r="E142" i="22"/>
  <c r="I141" i="22"/>
  <c r="H141" i="22"/>
  <c r="G141" i="22"/>
  <c r="F141" i="22"/>
  <c r="E141" i="22"/>
  <c r="I138" i="22"/>
  <c r="H138" i="22"/>
  <c r="G138" i="22"/>
  <c r="F138" i="22"/>
  <c r="E138" i="22"/>
  <c r="I137" i="22"/>
  <c r="H137" i="22"/>
  <c r="G137" i="22"/>
  <c r="F137" i="22"/>
  <c r="E137" i="22"/>
  <c r="I136" i="22"/>
  <c r="H136" i="22"/>
  <c r="G136" i="22"/>
  <c r="F136" i="22"/>
  <c r="E136" i="22"/>
  <c r="I135" i="22"/>
  <c r="H135" i="22"/>
  <c r="G135" i="22"/>
  <c r="F135" i="22"/>
  <c r="E135" i="22"/>
  <c r="I134" i="22"/>
  <c r="H134" i="22"/>
  <c r="G134" i="22"/>
  <c r="F134" i="22"/>
  <c r="E134" i="22"/>
  <c r="I131" i="22"/>
  <c r="I157" i="22" s="1"/>
  <c r="H131" i="22"/>
  <c r="G131" i="22"/>
  <c r="F131" i="22"/>
  <c r="E131" i="22"/>
  <c r="E172" i="22" s="1"/>
  <c r="I130" i="22"/>
  <c r="H130" i="22"/>
  <c r="G130" i="22"/>
  <c r="F130" i="22"/>
  <c r="E130" i="22"/>
  <c r="I127" i="22"/>
  <c r="H127" i="22"/>
  <c r="G127" i="22"/>
  <c r="F127" i="22"/>
  <c r="E127" i="22"/>
  <c r="I126" i="22"/>
  <c r="H126" i="22"/>
  <c r="H152" i="22" s="1"/>
  <c r="G126" i="22"/>
  <c r="F126" i="22"/>
  <c r="E126" i="22"/>
  <c r="I129" i="22"/>
  <c r="H129" i="22"/>
  <c r="G129" i="22"/>
  <c r="F129" i="22"/>
  <c r="E129" i="22"/>
  <c r="E155" i="22" s="1"/>
  <c r="I128" i="22"/>
  <c r="H128" i="22"/>
  <c r="G128" i="22"/>
  <c r="F128" i="22"/>
  <c r="E128" i="22"/>
  <c r="I125" i="22"/>
  <c r="H125" i="22"/>
  <c r="G125" i="22"/>
  <c r="F125" i="22"/>
  <c r="E125" i="22"/>
  <c r="I124" i="22"/>
  <c r="H124" i="22"/>
  <c r="G124" i="22"/>
  <c r="F124" i="22"/>
  <c r="E124" i="22"/>
  <c r="I123" i="22"/>
  <c r="H123" i="22"/>
  <c r="G123" i="22"/>
  <c r="F123" i="22"/>
  <c r="E123" i="22"/>
  <c r="I122" i="22"/>
  <c r="H122" i="22"/>
  <c r="G122" i="22"/>
  <c r="F122" i="22"/>
  <c r="E122" i="22"/>
  <c r="I121" i="22"/>
  <c r="H121" i="22"/>
  <c r="G121" i="22"/>
  <c r="F121" i="22"/>
  <c r="E121" i="22"/>
  <c r="BH160" i="21" l="1"/>
  <c r="BG160" i="21"/>
  <c r="BH180" i="21"/>
  <c r="BG180" i="21"/>
  <c r="BH161" i="21"/>
  <c r="BG161" i="21"/>
  <c r="BG163" i="21"/>
  <c r="BH163" i="21"/>
  <c r="BH165" i="21"/>
  <c r="BG165" i="21"/>
  <c r="BH183" i="21"/>
  <c r="BG183" i="21"/>
  <c r="BG182" i="21"/>
  <c r="BH182" i="21"/>
  <c r="BG184" i="21"/>
  <c r="BH184" i="21"/>
  <c r="BG176" i="21"/>
  <c r="BH176" i="21"/>
  <c r="BG178" i="21"/>
  <c r="BH178" i="21"/>
  <c r="BH203" i="21"/>
  <c r="BG203" i="21"/>
  <c r="BG186" i="21"/>
  <c r="BH186" i="21"/>
  <c r="F208" i="22"/>
  <c r="F170" i="22"/>
  <c r="H154" i="22"/>
  <c r="F172" i="22"/>
  <c r="G167" i="22"/>
  <c r="I147" i="22"/>
  <c r="F146" i="22"/>
  <c r="E189" i="22"/>
  <c r="E191" i="22"/>
  <c r="E208" i="22"/>
  <c r="E193" i="22"/>
  <c r="F171" i="22"/>
  <c r="I170" i="22"/>
  <c r="E188" i="22"/>
  <c r="E167" i="22"/>
  <c r="E190" i="22"/>
  <c r="E192" i="22"/>
  <c r="G157" i="22"/>
  <c r="I146" i="22"/>
  <c r="G152" i="22"/>
  <c r="E156" i="22"/>
  <c r="H157" i="22"/>
  <c r="G207" i="22"/>
  <c r="F155" i="22"/>
  <c r="I152" i="22"/>
  <c r="H170" i="22"/>
  <c r="H146" i="22"/>
  <c r="H172" i="22"/>
  <c r="E171" i="22"/>
  <c r="I169" i="22"/>
  <c r="I209" i="22"/>
  <c r="G171" i="22"/>
  <c r="E170" i="22"/>
  <c r="H147" i="22"/>
  <c r="F149" i="22"/>
  <c r="I150" i="22"/>
  <c r="G154" i="22"/>
  <c r="E152" i="22"/>
  <c r="H153" i="22"/>
  <c r="F157" i="22"/>
  <c r="E149" i="22"/>
  <c r="G153" i="22"/>
  <c r="E168" i="22"/>
  <c r="E207" i="22"/>
  <c r="H168" i="22"/>
  <c r="H208" i="22"/>
  <c r="F151" i="22"/>
  <c r="F210" i="22"/>
  <c r="I171" i="22"/>
  <c r="I155" i="22"/>
  <c r="E151" i="22"/>
  <c r="E210" i="22"/>
  <c r="H167" i="22"/>
  <c r="F148" i="22"/>
  <c r="F207" i="22"/>
  <c r="I149" i="22"/>
  <c r="I208" i="22"/>
  <c r="G151" i="22"/>
  <c r="G210" i="22"/>
  <c r="I167" i="22"/>
  <c r="E169" i="22"/>
  <c r="H151" i="22"/>
  <c r="H210" i="22"/>
  <c r="G172" i="22"/>
  <c r="G148" i="22"/>
  <c r="H169" i="22"/>
  <c r="H209" i="22"/>
  <c r="H150" i="22"/>
  <c r="G168" i="22"/>
  <c r="G208" i="22"/>
  <c r="H207" i="22"/>
  <c r="F169" i="22"/>
  <c r="F209" i="22"/>
  <c r="I210" i="22"/>
  <c r="E147" i="22"/>
  <c r="H148" i="22"/>
  <c r="F150" i="22"/>
  <c r="I151" i="22"/>
  <c r="G155" i="22"/>
  <c r="E153" i="22"/>
  <c r="H156" i="22"/>
  <c r="G147" i="22"/>
  <c r="F154" i="22"/>
  <c r="E157" i="22"/>
  <c r="I168" i="22"/>
  <c r="I207" i="22"/>
  <c r="G169" i="22"/>
  <c r="G209" i="22"/>
  <c r="I172" i="22"/>
  <c r="F147" i="22"/>
  <c r="I148" i="22"/>
  <c r="G150" i="22"/>
  <c r="E154" i="22"/>
  <c r="H155" i="22"/>
  <c r="F153" i="22"/>
  <c r="I156" i="22"/>
  <c r="F168" i="22"/>
  <c r="G170" i="22"/>
  <c r="G146" i="22"/>
  <c r="E148" i="22"/>
  <c r="I154" i="22"/>
  <c r="F156" i="22"/>
  <c r="F167" i="22"/>
  <c r="H149" i="22"/>
  <c r="E150" i="22"/>
  <c r="G156" i="22"/>
  <c r="H171" i="22"/>
  <c r="G149" i="22"/>
  <c r="F152" i="22"/>
  <c r="I153" i="22"/>
  <c r="C9" i="12"/>
  <c r="D9" i="12"/>
  <c r="E9" i="12"/>
  <c r="F9" i="12"/>
  <c r="C10" i="12"/>
  <c r="C11" i="12" s="1"/>
  <c r="D10" i="12"/>
  <c r="D11" i="12" s="1"/>
  <c r="E10" i="12"/>
  <c r="E11" i="12" s="1"/>
  <c r="F10" i="12"/>
  <c r="F11" i="12" s="1"/>
  <c r="B11" i="12"/>
  <c r="B10" i="12"/>
  <c r="B9" i="12"/>
  <c r="C9" i="11"/>
  <c r="D9" i="11"/>
  <c r="E9" i="11"/>
  <c r="F9" i="11"/>
  <c r="G9" i="11"/>
  <c r="H9" i="11"/>
  <c r="I9" i="11"/>
  <c r="J9" i="11"/>
  <c r="K9" i="11"/>
  <c r="L9" i="11"/>
  <c r="M9" i="11"/>
  <c r="N9" i="11"/>
  <c r="O9" i="11"/>
  <c r="P9" i="11"/>
  <c r="Q9" i="11"/>
  <c r="R9" i="11"/>
  <c r="S9" i="11"/>
  <c r="T9" i="11"/>
  <c r="U9" i="11"/>
  <c r="V9" i="11"/>
  <c r="W9" i="11"/>
  <c r="X9" i="11"/>
  <c r="Y9" i="11"/>
  <c r="Z9" i="11"/>
  <c r="AA9" i="11"/>
  <c r="AB9" i="11"/>
  <c r="AC9" i="11"/>
  <c r="AD9" i="11"/>
  <c r="AE9" i="11"/>
  <c r="AF9" i="11"/>
  <c r="AG9" i="11"/>
  <c r="AH9" i="11"/>
  <c r="AI9" i="11"/>
  <c r="AJ9" i="11"/>
  <c r="AK9" i="11"/>
  <c r="AL9" i="11"/>
  <c r="AM9" i="11"/>
  <c r="AO9" i="11"/>
  <c r="AP9" i="11"/>
  <c r="AQ9" i="11"/>
  <c r="AR9" i="11"/>
  <c r="AS9" i="11"/>
  <c r="AT9" i="11"/>
  <c r="AU9" i="11"/>
  <c r="AV9" i="11"/>
  <c r="AX9" i="11"/>
  <c r="AY9" i="11"/>
  <c r="AZ9" i="11"/>
  <c r="BA9" i="11"/>
  <c r="BB9" i="11"/>
  <c r="BC9" i="11"/>
  <c r="AN9" i="11"/>
  <c r="AW9" i="11"/>
  <c r="C10" i="11"/>
  <c r="D10" i="11"/>
  <c r="D11" i="11" s="1"/>
  <c r="E10" i="11"/>
  <c r="F10" i="11"/>
  <c r="F11" i="11" s="1"/>
  <c r="G10" i="11"/>
  <c r="H10" i="11"/>
  <c r="I10" i="11"/>
  <c r="J10" i="11"/>
  <c r="K10" i="11"/>
  <c r="L10" i="11"/>
  <c r="L11" i="11" s="1"/>
  <c r="M10" i="11"/>
  <c r="M11" i="11" s="1"/>
  <c r="N10" i="11"/>
  <c r="N11" i="11" s="1"/>
  <c r="O10" i="11"/>
  <c r="P10" i="11"/>
  <c r="Q10" i="11"/>
  <c r="R10" i="11"/>
  <c r="S10" i="11"/>
  <c r="T10" i="11"/>
  <c r="T11" i="11" s="1"/>
  <c r="U10" i="11"/>
  <c r="U11" i="11" s="1"/>
  <c r="V10" i="11"/>
  <c r="V11" i="11" s="1"/>
  <c r="W10" i="11"/>
  <c r="X10" i="11"/>
  <c r="Y10" i="11"/>
  <c r="Z10" i="11"/>
  <c r="AA10" i="11"/>
  <c r="AB10" i="11"/>
  <c r="AC10" i="11"/>
  <c r="AC11" i="11" s="1"/>
  <c r="AD10" i="11"/>
  <c r="AE10" i="11"/>
  <c r="AF10" i="11"/>
  <c r="AG10" i="11"/>
  <c r="AH10" i="11"/>
  <c r="AI10" i="11"/>
  <c r="AJ10" i="11"/>
  <c r="AK10" i="11"/>
  <c r="AK11" i="11" s="1"/>
  <c r="AL10" i="11"/>
  <c r="AM10" i="11"/>
  <c r="AO10" i="11"/>
  <c r="AP10" i="11"/>
  <c r="AQ10" i="11"/>
  <c r="AR10" i="11"/>
  <c r="AS10" i="11"/>
  <c r="AT10" i="11"/>
  <c r="AT11" i="11" s="1"/>
  <c r="AU10" i="11"/>
  <c r="AV10" i="11"/>
  <c r="AX10" i="11"/>
  <c r="AY10" i="11"/>
  <c r="AZ10" i="11"/>
  <c r="BA10" i="11"/>
  <c r="BB10" i="11"/>
  <c r="BC10" i="11"/>
  <c r="BC11" i="11" s="1"/>
  <c r="AN10" i="11"/>
  <c r="AN11" i="11" s="1"/>
  <c r="AW10" i="11"/>
  <c r="E11" i="11" l="1"/>
  <c r="G11" i="11"/>
  <c r="AJ11" i="11"/>
  <c r="BA11" i="11"/>
  <c r="AR11" i="11"/>
  <c r="AI11" i="11"/>
  <c r="AA11" i="11"/>
  <c r="S11" i="11"/>
  <c r="BB11" i="11"/>
  <c r="AS11" i="11"/>
  <c r="AB11" i="11"/>
  <c r="AU11" i="11"/>
  <c r="AL11" i="11"/>
  <c r="AD11" i="11"/>
  <c r="AY11" i="11"/>
  <c r="AP11" i="11"/>
  <c r="AG11" i="11"/>
  <c r="Y11" i="11"/>
  <c r="Q11" i="11"/>
  <c r="J11" i="11"/>
  <c r="AW11" i="11"/>
  <c r="AV11" i="11"/>
  <c r="AM11" i="11"/>
  <c r="AE11" i="11"/>
  <c r="W11" i="11"/>
  <c r="O11" i="11"/>
  <c r="H11" i="11"/>
  <c r="AZ11" i="11"/>
  <c r="AQ11" i="11"/>
  <c r="AH11" i="11"/>
  <c r="Z11" i="11"/>
  <c r="R11" i="11"/>
  <c r="K11" i="11"/>
  <c r="C11" i="11"/>
  <c r="AX11" i="11"/>
  <c r="AO11" i="11"/>
  <c r="AF11" i="11"/>
  <c r="X11" i="11"/>
  <c r="P11" i="11"/>
  <c r="I11" i="11"/>
  <c r="BG177" i="21" l="1"/>
  <c r="BH177" i="21"/>
  <c r="BG185" i="21"/>
  <c r="BH185" i="21"/>
  <c r="B10" i="11"/>
  <c r="B9" i="11"/>
  <c r="BH205" i="21" l="1"/>
  <c r="BG205" i="21"/>
  <c r="BG162" i="21"/>
  <c r="BH162" i="21"/>
  <c r="BH179" i="21"/>
  <c r="BG179" i="21"/>
  <c r="BG164" i="21"/>
  <c r="BH164" i="21"/>
  <c r="BH204" i="21"/>
  <c r="BG204" i="21"/>
  <c r="B11" i="11"/>
</calcChain>
</file>

<file path=xl/sharedStrings.xml><?xml version="1.0" encoding="utf-8"?>
<sst xmlns="http://schemas.openxmlformats.org/spreadsheetml/2006/main" count="1820" uniqueCount="108">
  <si>
    <t>2-Aminobutyrate</t>
  </si>
  <si>
    <t>2-Hydroxybutyrate</t>
  </si>
  <si>
    <t>2-Hydroxyisobutyrate</t>
  </si>
  <si>
    <t>2-Hydroxyisovalerate</t>
  </si>
  <si>
    <t>2-Oxoglutarate</t>
  </si>
  <si>
    <t>2-Oxoisocaproate</t>
  </si>
  <si>
    <t>3-Hydroxybutyrate</t>
  </si>
  <si>
    <t>3-Hydroxyisobutyrate</t>
  </si>
  <si>
    <t>Acetate</t>
  </si>
  <si>
    <t>Acetoacetate</t>
  </si>
  <si>
    <t>Acetone</t>
  </si>
  <si>
    <t>Alanine</t>
  </si>
  <si>
    <t>Arginine</t>
  </si>
  <si>
    <t>Asparagine</t>
  </si>
  <si>
    <t>Betaine</t>
  </si>
  <si>
    <t>Butyrate</t>
  </si>
  <si>
    <t>Choline</t>
  </si>
  <si>
    <t>Creatine</t>
  </si>
  <si>
    <t>Dimethyl sulfone</t>
  </si>
  <si>
    <t>Ethanol</t>
  </si>
  <si>
    <t>Formate</t>
  </si>
  <si>
    <t>Fumarate</t>
  </si>
  <si>
    <t>Glucose</t>
  </si>
  <si>
    <t>Glutamate</t>
  </si>
  <si>
    <t>Glutamine</t>
  </si>
  <si>
    <t>Glycerol</t>
  </si>
  <si>
    <t>Glycine</t>
  </si>
  <si>
    <t>Histidine</t>
  </si>
  <si>
    <t>Isoleucine</t>
  </si>
  <si>
    <t>Isopropanol</t>
  </si>
  <si>
    <t>Lactate</t>
  </si>
  <si>
    <t>Leucine</t>
  </si>
  <si>
    <t>Lysine</t>
  </si>
  <si>
    <t>Mannose</t>
  </si>
  <si>
    <t>Methanol</t>
  </si>
  <si>
    <t>Methionine</t>
  </si>
  <si>
    <t>N,N-Dimethylglycine</t>
  </si>
  <si>
    <t>O-Acetylcarnitine</t>
  </si>
  <si>
    <t>Ornithine</t>
  </si>
  <si>
    <t>Phenylalanine</t>
  </si>
  <si>
    <t>Proline</t>
  </si>
  <si>
    <t>Propionate</t>
  </si>
  <si>
    <t>Pyruvate</t>
  </si>
  <si>
    <t>Serine</t>
  </si>
  <si>
    <t>Succinate</t>
  </si>
  <si>
    <t>Threonine</t>
  </si>
  <si>
    <t>Tryptophan</t>
  </si>
  <si>
    <t>Tyrosine</t>
  </si>
  <si>
    <t>Urea</t>
  </si>
  <si>
    <t>Valine</t>
  </si>
  <si>
    <t>myo-Inositol</t>
  </si>
  <si>
    <t>sn-Glycero-3-phosphocholine</t>
  </si>
  <si>
    <t>average</t>
  </si>
  <si>
    <t>sdv</t>
  </si>
  <si>
    <t>CV%</t>
  </si>
  <si>
    <t>Citrate</t>
  </si>
  <si>
    <t>Creatinine</t>
  </si>
  <si>
    <t>Dimethylamine</t>
  </si>
  <si>
    <t>π-Methylhistidine</t>
  </si>
  <si>
    <t>GF</t>
  </si>
  <si>
    <t>F</t>
  </si>
  <si>
    <t>M</t>
  </si>
  <si>
    <t>GM15</t>
  </si>
  <si>
    <t>SOPF</t>
  </si>
  <si>
    <t>Cholesterol</t>
  </si>
  <si>
    <t>Cholesterylester</t>
  </si>
  <si>
    <t>D-(+)-malic acid</t>
  </si>
  <si>
    <t>Facility1</t>
  </si>
  <si>
    <t>Facility2</t>
  </si>
  <si>
    <t>SPF</t>
  </si>
  <si>
    <t>QC_Lipids_1</t>
  </si>
  <si>
    <t>QC_Lipids_2</t>
  </si>
  <si>
    <t>QC_Lipids_3</t>
  </si>
  <si>
    <t>QC_Lipids_4</t>
  </si>
  <si>
    <t>QC_Lipids_5</t>
  </si>
  <si>
    <t>QC_Lipids_6</t>
  </si>
  <si>
    <t>QC_Lipids_7</t>
  </si>
  <si>
    <t>QC_Polar_Metabolites_1</t>
  </si>
  <si>
    <t>QC_Polar_Metabolites_2</t>
  </si>
  <si>
    <t>QC_Polar_Metabolites_3</t>
  </si>
  <si>
    <t>QC_Polar_Metabolites_4</t>
  </si>
  <si>
    <t>QC_Polar_Metabolites_5</t>
  </si>
  <si>
    <t>QC_Polar_Metabolites_6</t>
  </si>
  <si>
    <t>QC_Polar_Metabolites_7</t>
  </si>
  <si>
    <t>Group</t>
  </si>
  <si>
    <t>Sex</t>
  </si>
  <si>
    <t>Facility</t>
  </si>
  <si>
    <t>MvsF</t>
  </si>
  <si>
    <t>p-value (sex)</t>
  </si>
  <si>
    <t>fold change (sex)</t>
  </si>
  <si>
    <t>GFvsGM15</t>
  </si>
  <si>
    <t>GFvsSOPF</t>
  </si>
  <si>
    <t>GM15vsSOPF</t>
  </si>
  <si>
    <t>GM15vsSPF</t>
  </si>
  <si>
    <t>SOPF/SPF</t>
  </si>
  <si>
    <t>Facility1vsFacility2</t>
  </si>
  <si>
    <t>fold change (facility)</t>
  </si>
  <si>
    <t>p-value (group)</t>
  </si>
  <si>
    <t>fold change (group)</t>
  </si>
  <si>
    <t>p-value (facility)</t>
  </si>
  <si>
    <r>
      <t>Oligo-MM</t>
    </r>
    <r>
      <rPr>
        <vertAlign val="superscript"/>
        <sz val="11"/>
        <rFont val="Calibri"/>
        <family val="2"/>
      </rPr>
      <t>12</t>
    </r>
  </si>
  <si>
    <r>
      <t>GM15vsOligo-MM</t>
    </r>
    <r>
      <rPr>
        <vertAlign val="superscript"/>
        <sz val="11"/>
        <rFont val="Calibri"/>
        <family val="2"/>
      </rPr>
      <t>12</t>
    </r>
  </si>
  <si>
    <r>
      <t>SPFvsOligo-MM</t>
    </r>
    <r>
      <rPr>
        <vertAlign val="superscript"/>
        <sz val="11"/>
        <rFont val="Calibri"/>
        <family val="2"/>
      </rPr>
      <t>12</t>
    </r>
  </si>
  <si>
    <t>Phosphatidylcholine</t>
  </si>
  <si>
    <t>Lysophosphatidylcholine</t>
  </si>
  <si>
    <t>Triacylglyceride</t>
  </si>
  <si>
    <t>p-value &lt; 0,05 and fold change &gt; 1.3</t>
  </si>
  <si>
    <t>p-value &lt; 0,05 and fold change &lt; 0.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"/>
    <numFmt numFmtId="165" formatCode="0.00000"/>
    <numFmt numFmtId="166" formatCode="0.0000"/>
  </numFmts>
  <fonts count="7" x14ac:knownFonts="1">
    <font>
      <sz val="11"/>
      <color indexed="8"/>
      <name val="Calibri"/>
      <family val="2"/>
      <scheme val="minor"/>
    </font>
    <font>
      <sz val="11"/>
      <name val="Calibri"/>
      <family val="2"/>
    </font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sz val="11"/>
      <name val="Calibri"/>
      <family val="2"/>
    </font>
    <font>
      <sz val="11"/>
      <color theme="1"/>
      <name val="Calibri"/>
      <family val="2"/>
      <scheme val="minor"/>
    </font>
    <font>
      <vertAlign val="superscript"/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9" fontId="2" fillId="0" borderId="0" applyFont="0" applyFill="0" applyBorder="0" applyAlignment="0" applyProtection="0"/>
    <xf numFmtId="0" fontId="2" fillId="0" borderId="0"/>
    <xf numFmtId="0" fontId="5" fillId="0" borderId="0"/>
  </cellStyleXfs>
  <cellXfs count="33">
    <xf numFmtId="0" fontId="0" fillId="0" borderId="0" xfId="0"/>
    <xf numFmtId="0" fontId="4" fillId="0" borderId="0" xfId="2" applyFont="1" applyBorder="1"/>
    <xf numFmtId="164" fontId="0" fillId="0" borderId="0" xfId="0" applyNumberFormat="1" applyBorder="1"/>
    <xf numFmtId="0" fontId="3" fillId="0" borderId="0" xfId="2" applyFont="1" applyFill="1" applyBorder="1"/>
    <xf numFmtId="0" fontId="5" fillId="0" borderId="0" xfId="3" applyFont="1" applyFill="1" applyBorder="1" applyAlignment="1">
      <alignment vertical="center" wrapText="1"/>
    </xf>
    <xf numFmtId="0" fontId="0" fillId="0" borderId="0" xfId="0" applyFill="1" applyBorder="1"/>
    <xf numFmtId="0" fontId="2" fillId="0" borderId="0" xfId="2" applyFill="1" applyBorder="1"/>
    <xf numFmtId="0" fontId="0" fillId="0" borderId="0" xfId="0" applyBorder="1"/>
    <xf numFmtId="0" fontId="0" fillId="0" borderId="0" xfId="2" applyFont="1" applyFill="1" applyBorder="1"/>
    <xf numFmtId="0" fontId="1" fillId="0" borderId="0" xfId="0" applyFont="1" applyFill="1" applyBorder="1"/>
    <xf numFmtId="0" fontId="5" fillId="0" borderId="0" xfId="3" applyFill="1" applyBorder="1"/>
    <xf numFmtId="0" fontId="1" fillId="0" borderId="0" xfId="0" applyFont="1" applyBorder="1"/>
    <xf numFmtId="0" fontId="3" fillId="0" borderId="0" xfId="0" applyFont="1" applyFill="1" applyBorder="1"/>
    <xf numFmtId="0" fontId="0" fillId="0" borderId="0" xfId="0" quotePrefix="1" applyBorder="1"/>
    <xf numFmtId="0" fontId="4" fillId="0" borderId="0" xfId="2" applyFont="1" applyFill="1" applyBorder="1"/>
    <xf numFmtId="0" fontId="2" fillId="0" borderId="0" xfId="2" applyBorder="1"/>
    <xf numFmtId="9" fontId="0" fillId="0" borderId="0" xfId="1" applyFont="1" applyBorder="1"/>
    <xf numFmtId="0" fontId="3" fillId="0" borderId="0" xfId="0" applyFont="1" applyBorder="1"/>
    <xf numFmtId="0" fontId="4" fillId="0" borderId="0" xfId="0" applyFont="1" applyBorder="1"/>
    <xf numFmtId="0" fontId="4" fillId="0" borderId="0" xfId="0" applyFont="1" applyFill="1" applyBorder="1"/>
    <xf numFmtId="165" fontId="0" fillId="0" borderId="0" xfId="0" applyNumberFormat="1" applyBorder="1"/>
    <xf numFmtId="166" fontId="0" fillId="0" borderId="0" xfId="0" applyNumberFormat="1" applyBorder="1"/>
    <xf numFmtId="166" fontId="2" fillId="0" borderId="0" xfId="2" applyNumberFormat="1" applyFill="1" applyBorder="1"/>
    <xf numFmtId="166" fontId="0" fillId="0" borderId="0" xfId="0" applyNumberFormat="1" applyFill="1" applyBorder="1"/>
    <xf numFmtId="165" fontId="2" fillId="0" borderId="0" xfId="2" applyNumberFormat="1" applyFill="1" applyBorder="1"/>
    <xf numFmtId="165" fontId="0" fillId="0" borderId="0" xfId="0" applyNumberFormat="1" applyFill="1" applyBorder="1"/>
    <xf numFmtId="2" fontId="0" fillId="0" borderId="0" xfId="0" applyNumberFormat="1" applyBorder="1"/>
    <xf numFmtId="2" fontId="3" fillId="0" borderId="0" xfId="0" applyNumberFormat="1" applyFont="1" applyBorder="1"/>
    <xf numFmtId="11" fontId="0" fillId="0" borderId="0" xfId="0" applyNumberFormat="1" applyBorder="1"/>
    <xf numFmtId="165" fontId="2" fillId="0" borderId="0" xfId="2" applyNumberFormat="1" applyBorder="1"/>
    <xf numFmtId="11" fontId="3" fillId="0" borderId="0" xfId="0" applyNumberFormat="1" applyFont="1" applyBorder="1"/>
    <xf numFmtId="9" fontId="0" fillId="0" borderId="0" xfId="1" applyFont="1" applyFill="1" applyBorder="1"/>
    <xf numFmtId="165" fontId="0" fillId="0" borderId="0" xfId="0" applyNumberFormat="1" applyFill="1"/>
  </cellXfs>
  <cellStyles count="4">
    <cellStyle name="Normal" xfId="0" builtinId="0"/>
    <cellStyle name="Normal 2" xfId="3"/>
    <cellStyle name="Normal 3" xfId="2"/>
    <cellStyle name="Pourcentage" xfId="1" builtinId="5"/>
  </cellStyles>
  <dxfs count="80">
    <dxf>
      <font>
        <color rgb="FF9C0006"/>
      </font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</dxfs>
  <tableStyles count="0" defaultTableStyle="TableStyleMedium2" defaultPivotStyle="PivotStyleLight16"/>
  <colors>
    <mruColors>
      <color rgb="FFFFC7C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210"/>
  <sheetViews>
    <sheetView tabSelected="1" zoomScale="80" zoomScaleNormal="80" workbookViewId="0">
      <pane xSplit="4" ySplit="1" topLeftCell="E2" activePane="bottomRight" state="frozen"/>
      <selection pane="topRight" activeCell="D1" sqref="D1"/>
      <selection pane="bottomLeft" activeCell="A2" sqref="A2"/>
      <selection pane="bottomRight"/>
    </sheetView>
  </sheetViews>
  <sheetFormatPr baseColWidth="10" defaultColWidth="11.54296875" defaultRowHeight="14.5" x14ac:dyDescent="0.35"/>
  <cols>
    <col min="1" max="1" width="17.90625" style="7" bestFit="1" customWidth="1"/>
    <col min="2" max="2" width="16.453125" style="7" bestFit="1" customWidth="1"/>
    <col min="3" max="3" width="17.6328125" style="5" bestFit="1" customWidth="1"/>
    <col min="4" max="4" width="5.36328125" style="5" bestFit="1" customWidth="1"/>
    <col min="5" max="5" width="11.7265625" style="5" customWidth="1"/>
    <col min="6" max="7" width="11.7265625" style="7" customWidth="1"/>
    <col min="8" max="8" width="11.6328125" style="7" customWidth="1"/>
    <col min="9" max="9" width="11.7265625" style="7" customWidth="1"/>
    <col min="10" max="11" width="11.6328125" style="7" customWidth="1"/>
    <col min="12" max="12" width="11.7265625" style="7" customWidth="1"/>
    <col min="13" max="13" width="11.54296875" style="7"/>
    <col min="14" max="14" width="11.54296875" style="7" customWidth="1"/>
    <col min="15" max="22" width="11.54296875" style="7"/>
    <col min="23" max="23" width="11.54296875" style="7" customWidth="1"/>
    <col min="24" max="58" width="11.54296875" style="7"/>
    <col min="59" max="60" width="31.08984375" style="7" bestFit="1" customWidth="1"/>
    <col min="61" max="16384" width="11.54296875" style="7"/>
  </cols>
  <sheetData>
    <row r="1" spans="2:58" s="5" customFormat="1" x14ac:dyDescent="0.35">
      <c r="B1" s="12" t="s">
        <v>86</v>
      </c>
      <c r="C1" s="3" t="s">
        <v>84</v>
      </c>
      <c r="D1" s="3" t="s">
        <v>85</v>
      </c>
      <c r="E1" s="19" t="s">
        <v>0</v>
      </c>
      <c r="F1" s="14" t="s">
        <v>1</v>
      </c>
      <c r="G1" s="14" t="s">
        <v>2</v>
      </c>
      <c r="H1" s="14" t="s">
        <v>3</v>
      </c>
      <c r="I1" s="14" t="s">
        <v>4</v>
      </c>
      <c r="J1" s="19" t="s">
        <v>5</v>
      </c>
      <c r="K1" s="14" t="s">
        <v>6</v>
      </c>
      <c r="L1" s="19" t="s">
        <v>7</v>
      </c>
      <c r="M1" s="14" t="s">
        <v>8</v>
      </c>
      <c r="N1" s="14" t="s">
        <v>9</v>
      </c>
      <c r="O1" s="14" t="s">
        <v>10</v>
      </c>
      <c r="P1" s="14" t="s">
        <v>11</v>
      </c>
      <c r="Q1" s="14" t="s">
        <v>12</v>
      </c>
      <c r="R1" s="14" t="s">
        <v>13</v>
      </c>
      <c r="S1" s="14" t="s">
        <v>14</v>
      </c>
      <c r="T1" s="19" t="s">
        <v>15</v>
      </c>
      <c r="U1" s="14" t="s">
        <v>16</v>
      </c>
      <c r="V1" s="14" t="s">
        <v>55</v>
      </c>
      <c r="W1" s="14" t="s">
        <v>17</v>
      </c>
      <c r="X1" s="19" t="s">
        <v>66</v>
      </c>
      <c r="Y1" s="14" t="s">
        <v>18</v>
      </c>
      <c r="Z1" s="14" t="s">
        <v>19</v>
      </c>
      <c r="AA1" s="14" t="s">
        <v>20</v>
      </c>
      <c r="AB1" s="14" t="s">
        <v>21</v>
      </c>
      <c r="AC1" s="14" t="s">
        <v>22</v>
      </c>
      <c r="AD1" s="19" t="s">
        <v>23</v>
      </c>
      <c r="AE1" s="14" t="s">
        <v>24</v>
      </c>
      <c r="AF1" s="14" t="s">
        <v>25</v>
      </c>
      <c r="AG1" s="14" t="s">
        <v>26</v>
      </c>
      <c r="AH1" s="14" t="s">
        <v>27</v>
      </c>
      <c r="AI1" s="14" t="s">
        <v>28</v>
      </c>
      <c r="AJ1" s="19" t="s">
        <v>29</v>
      </c>
      <c r="AK1" s="14" t="s">
        <v>30</v>
      </c>
      <c r="AL1" s="14" t="s">
        <v>31</v>
      </c>
      <c r="AM1" s="14" t="s">
        <v>32</v>
      </c>
      <c r="AN1" s="14" t="s">
        <v>33</v>
      </c>
      <c r="AO1" s="14" t="s">
        <v>34</v>
      </c>
      <c r="AP1" s="14" t="s">
        <v>35</v>
      </c>
      <c r="AQ1" s="14" t="s">
        <v>50</v>
      </c>
      <c r="AR1" s="14" t="s">
        <v>36</v>
      </c>
      <c r="AS1" s="14" t="s">
        <v>37</v>
      </c>
      <c r="AT1" s="14" t="s">
        <v>38</v>
      </c>
      <c r="AU1" s="14" t="s">
        <v>39</v>
      </c>
      <c r="AV1" s="14" t="s">
        <v>40</v>
      </c>
      <c r="AW1" s="19" t="s">
        <v>41</v>
      </c>
      <c r="AX1" s="14" t="s">
        <v>42</v>
      </c>
      <c r="AY1" s="14" t="s">
        <v>43</v>
      </c>
      <c r="AZ1" s="19" t="s">
        <v>51</v>
      </c>
      <c r="BA1" s="14" t="s">
        <v>44</v>
      </c>
      <c r="BB1" s="14" t="s">
        <v>45</v>
      </c>
      <c r="BC1" s="14" t="s">
        <v>46</v>
      </c>
      <c r="BD1" s="14" t="s">
        <v>47</v>
      </c>
      <c r="BE1" s="14" t="s">
        <v>48</v>
      </c>
      <c r="BF1" s="14" t="s">
        <v>49</v>
      </c>
    </row>
    <row r="2" spans="2:58" s="5" customFormat="1" x14ac:dyDescent="0.35">
      <c r="B2" s="5" t="s">
        <v>67</v>
      </c>
      <c r="C2" s="6" t="s">
        <v>59</v>
      </c>
      <c r="D2" s="4" t="s">
        <v>61</v>
      </c>
      <c r="E2" s="32">
        <v>1.2039999999999999E-2</v>
      </c>
      <c r="F2" s="32">
        <v>1.4E-2</v>
      </c>
      <c r="G2" s="32">
        <v>8.3999999999999982E-4</v>
      </c>
      <c r="H2" s="32">
        <v>0</v>
      </c>
      <c r="I2" s="32">
        <v>3.108E-2</v>
      </c>
      <c r="J2" s="32">
        <v>3.64E-3</v>
      </c>
      <c r="K2" s="32">
        <v>9.6879999999999994E-2</v>
      </c>
      <c r="L2" s="32">
        <v>5.3199999999999997E-2</v>
      </c>
      <c r="M2" s="32">
        <v>5.6840000000000002E-2</v>
      </c>
      <c r="N2" s="32">
        <v>2.7720000000000002E-2</v>
      </c>
      <c r="O2" s="32">
        <v>1.9599999999999999E-3</v>
      </c>
      <c r="P2" s="32">
        <v>0.57847999999999999</v>
      </c>
      <c r="Q2" s="32">
        <v>0.14784</v>
      </c>
      <c r="R2" s="32">
        <v>4.2560000000000008E-2</v>
      </c>
      <c r="S2" s="32">
        <v>1.6800000000000002E-2</v>
      </c>
      <c r="T2" s="32">
        <v>9.2399999999999999E-3</v>
      </c>
      <c r="U2" s="32">
        <v>1.008E-2</v>
      </c>
      <c r="V2" s="32">
        <v>0.29736000000000001</v>
      </c>
      <c r="W2" s="32">
        <v>0.10276000000000002</v>
      </c>
      <c r="X2" s="32">
        <v>3.5000000000000003E-2</v>
      </c>
      <c r="Y2" s="32">
        <v>0</v>
      </c>
      <c r="Z2" s="32">
        <v>1.0640000000000002E-2</v>
      </c>
      <c r="AA2" s="32">
        <v>0.14868000000000001</v>
      </c>
      <c r="AB2" s="32">
        <v>7.0000000000000001E-3</v>
      </c>
      <c r="AC2" s="32">
        <v>14.721839999999997</v>
      </c>
      <c r="AD2" s="32">
        <v>3.8359999999999998E-2</v>
      </c>
      <c r="AE2" s="32">
        <v>0.39451999999999998</v>
      </c>
      <c r="AF2" s="32">
        <v>0.18732000000000001</v>
      </c>
      <c r="AG2" s="32">
        <v>0.53676000000000001</v>
      </c>
      <c r="AH2" s="32">
        <v>5.1519999999999996E-2</v>
      </c>
      <c r="AI2" s="32">
        <v>0.1106</v>
      </c>
      <c r="AJ2" s="32">
        <v>1.7080000000000001E-2</v>
      </c>
      <c r="AK2" s="32">
        <v>3.7581600000000002</v>
      </c>
      <c r="AL2" s="32">
        <v>0.13188</v>
      </c>
      <c r="AM2" s="32">
        <v>0.26935999999999999</v>
      </c>
      <c r="AN2" s="32">
        <v>8.0079999999999998E-2</v>
      </c>
      <c r="AO2" s="32">
        <v>2.828E-2</v>
      </c>
      <c r="AP2" s="32">
        <v>6.1600000000000002E-2</v>
      </c>
      <c r="AQ2" s="32">
        <v>7.6719999999999997E-2</v>
      </c>
      <c r="AR2" s="32">
        <v>6.4399999999999995E-3</v>
      </c>
      <c r="AS2" s="32">
        <v>8.6800000000000002E-3</v>
      </c>
      <c r="AT2" s="32">
        <v>4.3119999999999999E-2</v>
      </c>
      <c r="AU2" s="32">
        <v>5.5160000000000001E-2</v>
      </c>
      <c r="AV2" s="32">
        <v>7.5039999999999996E-2</v>
      </c>
      <c r="AW2" s="32">
        <v>0</v>
      </c>
      <c r="AX2" s="32">
        <v>0.28560000000000002</v>
      </c>
      <c r="AY2" s="32">
        <v>0.16016</v>
      </c>
      <c r="AZ2" s="32">
        <v>2.4920000000000001E-2</v>
      </c>
      <c r="BA2" s="32">
        <v>1.1480000000000001E-2</v>
      </c>
      <c r="BB2" s="32">
        <v>0.25703999999999999</v>
      </c>
      <c r="BC2" s="32">
        <v>0.13411999999999999</v>
      </c>
      <c r="BD2" s="32">
        <v>0.12795999999999999</v>
      </c>
      <c r="BE2" s="32">
        <v>1.0233999999999999</v>
      </c>
      <c r="BF2" s="32">
        <v>0.24275999999999998</v>
      </c>
    </row>
    <row r="3" spans="2:58" s="5" customFormat="1" x14ac:dyDescent="0.35">
      <c r="B3" s="5" t="s">
        <v>67</v>
      </c>
      <c r="C3" s="6" t="s">
        <v>59</v>
      </c>
      <c r="D3" s="4" t="s">
        <v>61</v>
      </c>
      <c r="E3" s="32">
        <v>7.0933333333333343E-3</v>
      </c>
      <c r="F3" s="32">
        <v>9.7066666666666673E-3</v>
      </c>
      <c r="G3" s="32">
        <v>2.986666666666667E-3</v>
      </c>
      <c r="H3" s="32">
        <v>7.4666666666666657E-3</v>
      </c>
      <c r="I3" s="32">
        <v>4.4053333333333333E-2</v>
      </c>
      <c r="J3" s="32">
        <v>3.7333333333333329E-3</v>
      </c>
      <c r="K3" s="32">
        <v>5.4133333333333339E-2</v>
      </c>
      <c r="L3" s="32">
        <v>3.6773333333333331E-2</v>
      </c>
      <c r="M3" s="32">
        <v>8.4746666666666678E-2</v>
      </c>
      <c r="N3" s="32">
        <v>1.2319999999999999E-2</v>
      </c>
      <c r="O3" s="32">
        <v>2.2399999999999998E-3</v>
      </c>
      <c r="P3" s="32">
        <v>0.63000000000000012</v>
      </c>
      <c r="Q3" s="32">
        <v>0.15642666666666666</v>
      </c>
      <c r="R3" s="32">
        <v>6.0106666666666669E-2</v>
      </c>
      <c r="S3" s="32">
        <v>2.7439999999999999E-2</v>
      </c>
      <c r="T3" s="32">
        <v>5.5999999999999999E-3</v>
      </c>
      <c r="U3" s="32">
        <v>1.2879999999999999E-2</v>
      </c>
      <c r="V3" s="32">
        <v>0.36269333333333331</v>
      </c>
      <c r="W3" s="32">
        <v>0.14037333333333335</v>
      </c>
      <c r="X3" s="32">
        <v>7.1493333333333339E-2</v>
      </c>
      <c r="Y3" s="32">
        <v>0</v>
      </c>
      <c r="Z3" s="32">
        <v>5.0400000000000002E-3</v>
      </c>
      <c r="AA3" s="32">
        <v>0.13010666666666665</v>
      </c>
      <c r="AB3" s="32">
        <v>1.1386666666666666E-2</v>
      </c>
      <c r="AC3" s="32">
        <v>13.130693333333332</v>
      </c>
      <c r="AD3" s="32">
        <v>5.1146666666666667E-2</v>
      </c>
      <c r="AE3" s="32">
        <v>0.39666666666666667</v>
      </c>
      <c r="AF3" s="32">
        <v>0.13496</v>
      </c>
      <c r="AG3" s="32">
        <v>0.61805333333333334</v>
      </c>
      <c r="AH3" s="32">
        <v>5.7866666666666663E-2</v>
      </c>
      <c r="AI3" s="32">
        <v>0.1232</v>
      </c>
      <c r="AJ3" s="32">
        <v>1.4933333333333331E-2</v>
      </c>
      <c r="AK3" s="32">
        <v>4.9285600000000001</v>
      </c>
      <c r="AL3" s="32">
        <v>0.16165333333333334</v>
      </c>
      <c r="AM3" s="32">
        <v>0.32629333333333338</v>
      </c>
      <c r="AN3" s="32">
        <v>5.3760000000000002E-2</v>
      </c>
      <c r="AO3" s="32">
        <v>3.0613333333333336E-2</v>
      </c>
      <c r="AP3" s="32">
        <v>7.7280000000000001E-2</v>
      </c>
      <c r="AQ3" s="32">
        <v>7.6719999999999997E-2</v>
      </c>
      <c r="AR3" s="32">
        <v>8.3999999999999995E-3</v>
      </c>
      <c r="AS3" s="32">
        <v>8.2133333333333346E-3</v>
      </c>
      <c r="AT3" s="32">
        <v>5.4133333333333339E-2</v>
      </c>
      <c r="AU3" s="32">
        <v>7.392E-2</v>
      </c>
      <c r="AV3" s="32">
        <v>0.16874666666666666</v>
      </c>
      <c r="AW3" s="32">
        <v>0</v>
      </c>
      <c r="AX3" s="32">
        <v>0.28112000000000004</v>
      </c>
      <c r="AY3" s="32">
        <v>0.18125333333333335</v>
      </c>
      <c r="AZ3" s="32">
        <v>2.8373333333333337E-2</v>
      </c>
      <c r="BA3" s="32">
        <v>1.922666666666667E-2</v>
      </c>
      <c r="BB3" s="32">
        <v>0.29960000000000003</v>
      </c>
      <c r="BC3" s="32">
        <v>0.12263999999999999</v>
      </c>
      <c r="BD3" s="32">
        <v>0.13216</v>
      </c>
      <c r="BE3" s="32">
        <v>1.3454933333333334</v>
      </c>
      <c r="BF3" s="32">
        <v>0.28317333333333333</v>
      </c>
    </row>
    <row r="4" spans="2:58" s="5" customFormat="1" x14ac:dyDescent="0.35">
      <c r="B4" s="5" t="s">
        <v>67</v>
      </c>
      <c r="C4" s="5" t="s">
        <v>59</v>
      </c>
      <c r="D4" s="5" t="s">
        <v>61</v>
      </c>
      <c r="E4" s="32">
        <v>5.0400000000000002E-3</v>
      </c>
      <c r="F4" s="32">
        <v>1.5866666666666668E-2</v>
      </c>
      <c r="G4" s="32">
        <v>0</v>
      </c>
      <c r="H4" s="32">
        <v>5.0400000000000002E-3</v>
      </c>
      <c r="I4" s="32">
        <v>0.10770666666666669</v>
      </c>
      <c r="J4" s="32">
        <v>1.4933333333333335E-3</v>
      </c>
      <c r="K4" s="32">
        <v>0.10957333333333334</v>
      </c>
      <c r="L4" s="32">
        <v>6.4026666666666662E-2</v>
      </c>
      <c r="M4" s="32">
        <v>6.1413333333333327E-2</v>
      </c>
      <c r="N4" s="32">
        <v>3.5653333333333329E-2</v>
      </c>
      <c r="O4" s="32">
        <v>2.4266666666666668E-3</v>
      </c>
      <c r="P4" s="32">
        <v>0.51688000000000001</v>
      </c>
      <c r="Q4" s="32">
        <v>0.11778666666666668</v>
      </c>
      <c r="R4" s="32">
        <v>0</v>
      </c>
      <c r="S4" s="32">
        <v>8.0826666666666672E-2</v>
      </c>
      <c r="T4" s="32">
        <v>9.0719999999999995E-2</v>
      </c>
      <c r="U4" s="32">
        <v>5.973333333333334E-3</v>
      </c>
      <c r="V4" s="32">
        <v>1.1013333333333333E-2</v>
      </c>
      <c r="W4" s="32">
        <v>0.38509333333333334</v>
      </c>
      <c r="X4" s="32">
        <v>8.1573333333333345E-2</v>
      </c>
      <c r="Y4" s="32">
        <v>0</v>
      </c>
      <c r="Z4" s="32">
        <v>1.0453333333333334E-2</v>
      </c>
      <c r="AA4" s="32">
        <v>0.12581333333333333</v>
      </c>
      <c r="AB4" s="32">
        <v>1.5493333333333333E-2</v>
      </c>
      <c r="AC4" s="32">
        <v>11.253013333333334</v>
      </c>
      <c r="AD4" s="32">
        <v>5.2639999999999992E-2</v>
      </c>
      <c r="AE4" s="32">
        <v>0.3862133333333333</v>
      </c>
      <c r="AF4" s="32">
        <v>0.20850666666666665</v>
      </c>
      <c r="AG4" s="32">
        <v>0.49149333333333334</v>
      </c>
      <c r="AH4" s="32">
        <v>8.6053333333333329E-2</v>
      </c>
      <c r="AI4" s="32">
        <v>0.11125333333333334</v>
      </c>
      <c r="AJ4" s="32">
        <v>9.5200000000000007E-3</v>
      </c>
      <c r="AK4" s="32">
        <v>2.7484799999999998</v>
      </c>
      <c r="AL4" s="32">
        <v>0.14205333333333334</v>
      </c>
      <c r="AM4" s="32">
        <v>0.22325333333333333</v>
      </c>
      <c r="AN4" s="32">
        <v>5.04E-2</v>
      </c>
      <c r="AO4" s="32">
        <v>0.10341333333333333</v>
      </c>
      <c r="AP4" s="32">
        <v>7.1679999999999994E-2</v>
      </c>
      <c r="AQ4" s="32">
        <v>4.6293333333333332E-2</v>
      </c>
      <c r="AR4" s="32">
        <v>6.1599999999999997E-3</v>
      </c>
      <c r="AS4" s="32">
        <v>1.1013333333333333E-2</v>
      </c>
      <c r="AT4" s="32">
        <v>5.8426666666666668E-2</v>
      </c>
      <c r="AU4" s="32">
        <v>9.4453333333333334E-2</v>
      </c>
      <c r="AV4" s="32">
        <v>0.11871999999999999</v>
      </c>
      <c r="AW4" s="32">
        <v>0</v>
      </c>
      <c r="AX4" s="32">
        <v>0.20775999999999997</v>
      </c>
      <c r="AY4" s="32">
        <v>0.16202666666666665</v>
      </c>
      <c r="AZ4" s="32">
        <v>2.0906666666666667E-2</v>
      </c>
      <c r="BA4" s="32">
        <v>1.5679999999999999E-2</v>
      </c>
      <c r="BB4" s="32">
        <v>0.16967999999999997</v>
      </c>
      <c r="BC4" s="32">
        <v>0.10677333333333333</v>
      </c>
      <c r="BD4" s="32">
        <v>0.17285333333333333</v>
      </c>
      <c r="BE4" s="32">
        <v>1.0365599999999999</v>
      </c>
      <c r="BF4" s="32">
        <v>0.25442666666666669</v>
      </c>
    </row>
    <row r="5" spans="2:58" s="5" customFormat="1" x14ac:dyDescent="0.35">
      <c r="B5" s="5" t="s">
        <v>67</v>
      </c>
      <c r="C5" s="5" t="s">
        <v>59</v>
      </c>
      <c r="D5" s="5" t="s">
        <v>61</v>
      </c>
      <c r="E5" s="32">
        <v>9.0156521739130427E-3</v>
      </c>
      <c r="F5" s="32">
        <v>1.5026086956521738E-2</v>
      </c>
      <c r="G5" s="32">
        <v>3.5686956521739136E-3</v>
      </c>
      <c r="H5" s="32">
        <v>7.7008695652173919E-3</v>
      </c>
      <c r="I5" s="32">
        <v>3.1554782608695653E-2</v>
      </c>
      <c r="J5" s="32">
        <v>2.6295652173913046E-3</v>
      </c>
      <c r="K5" s="32">
        <v>7.3815652173913046E-2</v>
      </c>
      <c r="L5" s="32">
        <v>4.752E-2</v>
      </c>
      <c r="M5" s="32">
        <v>5.8413913043478261E-2</v>
      </c>
      <c r="N5" s="32">
        <v>3.0615652173913044E-2</v>
      </c>
      <c r="O5" s="32">
        <v>1.6904347826086957E-3</v>
      </c>
      <c r="P5" s="32">
        <v>0.6453704347826088</v>
      </c>
      <c r="Q5" s="32">
        <v>0.1848208695652174</v>
      </c>
      <c r="R5" s="32">
        <v>1.4274782608695654E-2</v>
      </c>
      <c r="S5" s="32">
        <v>6.9495652173913042E-2</v>
      </c>
      <c r="T5" s="32">
        <v>3.6813913043478259E-2</v>
      </c>
      <c r="U5" s="32">
        <v>4.5078260869565213E-3</v>
      </c>
      <c r="V5" s="32">
        <v>8.2643478260869575E-3</v>
      </c>
      <c r="W5" s="32">
        <v>0.29432347826086958</v>
      </c>
      <c r="X5" s="32">
        <v>3.3245217391304344E-2</v>
      </c>
      <c r="Y5" s="32">
        <v>0</v>
      </c>
      <c r="Z5" s="32">
        <v>1.0893913043478261E-2</v>
      </c>
      <c r="AA5" s="32">
        <v>9.5603478260869582E-2</v>
      </c>
      <c r="AB5" s="32">
        <v>8.452173913043478E-3</v>
      </c>
      <c r="AC5" s="32">
        <v>12.556549565217392</v>
      </c>
      <c r="AD5" s="32">
        <v>3.7940869565217389E-2</v>
      </c>
      <c r="AE5" s="32">
        <v>0.37020521739130435</v>
      </c>
      <c r="AF5" s="32">
        <v>0.13617391304347826</v>
      </c>
      <c r="AG5" s="32">
        <v>0.54225391304347825</v>
      </c>
      <c r="AH5" s="32">
        <v>5.7099130434782618E-2</v>
      </c>
      <c r="AI5" s="32">
        <v>0.13298086956521737</v>
      </c>
      <c r="AJ5" s="32">
        <v>1.1645217391304348E-2</v>
      </c>
      <c r="AK5" s="32">
        <v>4.2749217391304342</v>
      </c>
      <c r="AL5" s="32">
        <v>0.17298782608695651</v>
      </c>
      <c r="AM5" s="32">
        <v>0.28943999999999998</v>
      </c>
      <c r="AN5" s="32">
        <v>6.7993043478260878E-2</v>
      </c>
      <c r="AO5" s="32">
        <v>0.12753391304347825</v>
      </c>
      <c r="AP5" s="32">
        <v>8.1704347826086945E-2</v>
      </c>
      <c r="AQ5" s="32">
        <v>6.2733913043478265E-2</v>
      </c>
      <c r="AR5" s="32">
        <v>5.8226086956521738E-3</v>
      </c>
      <c r="AS5" s="32">
        <v>1.2208695652173912E-2</v>
      </c>
      <c r="AT5" s="32">
        <v>5.935304347826087E-2</v>
      </c>
      <c r="AU5" s="32">
        <v>6.3109565217391306E-2</v>
      </c>
      <c r="AV5" s="32">
        <v>0.11607652173913044</v>
      </c>
      <c r="AW5" s="32">
        <v>0</v>
      </c>
      <c r="AX5" s="32">
        <v>0.27685565217391306</v>
      </c>
      <c r="AY5" s="32">
        <v>0.18313043478260871</v>
      </c>
      <c r="AZ5" s="32">
        <v>2.6107826086956519E-2</v>
      </c>
      <c r="BA5" s="32">
        <v>8.2643478260869575E-3</v>
      </c>
      <c r="BB5" s="32">
        <v>0.29263304347826086</v>
      </c>
      <c r="BC5" s="32">
        <v>8.9968695652173913E-2</v>
      </c>
      <c r="BD5" s="32">
        <v>0.12565565217391306</v>
      </c>
      <c r="BE5" s="32">
        <v>1.472368695652174</v>
      </c>
      <c r="BF5" s="32">
        <v>0.29714086956521746</v>
      </c>
    </row>
    <row r="6" spans="2:58" s="5" customFormat="1" x14ac:dyDescent="0.35">
      <c r="B6" s="5" t="s">
        <v>67</v>
      </c>
      <c r="C6" s="5" t="s">
        <v>59</v>
      </c>
      <c r="D6" s="5" t="s">
        <v>61</v>
      </c>
      <c r="E6" s="32">
        <v>9.7066666666666673E-3</v>
      </c>
      <c r="F6" s="32">
        <v>8.2133333333333346E-3</v>
      </c>
      <c r="G6" s="32">
        <v>3.1733333333333336E-3</v>
      </c>
      <c r="H6" s="32">
        <v>8.2133333333333346E-3</v>
      </c>
      <c r="I6" s="32">
        <v>1.4559999999999998E-2</v>
      </c>
      <c r="J6" s="32">
        <v>2.6133333333333334E-3</v>
      </c>
      <c r="K6" s="32">
        <v>7.2239999999999999E-2</v>
      </c>
      <c r="L6" s="32">
        <v>2.8000000000000001E-2</v>
      </c>
      <c r="M6" s="32">
        <v>6.4400000000000013E-2</v>
      </c>
      <c r="N6" s="32">
        <v>2.4639999999999999E-2</v>
      </c>
      <c r="O6" s="32">
        <v>1.8666666666666664E-3</v>
      </c>
      <c r="P6" s="32">
        <v>0.72090666666666658</v>
      </c>
      <c r="Q6" s="32">
        <v>0.15605333333333329</v>
      </c>
      <c r="R6" s="32">
        <v>8.5866666666666661E-3</v>
      </c>
      <c r="S6" s="32">
        <v>6.4026666666666662E-2</v>
      </c>
      <c r="T6" s="32">
        <v>3.5653333333333329E-2</v>
      </c>
      <c r="U6" s="32">
        <v>3.7333333333333329E-3</v>
      </c>
      <c r="V6" s="32">
        <v>8.0266666666666663E-3</v>
      </c>
      <c r="W6" s="32">
        <v>0.24135999999999999</v>
      </c>
      <c r="X6" s="32">
        <v>2.52E-2</v>
      </c>
      <c r="Y6" s="32">
        <v>0</v>
      </c>
      <c r="Z6" s="32">
        <v>8.3999999999999995E-3</v>
      </c>
      <c r="AA6" s="32">
        <v>0.12114666666666668</v>
      </c>
      <c r="AB6" s="32">
        <v>6.3466666666666671E-3</v>
      </c>
      <c r="AC6" s="32">
        <v>10.87632</v>
      </c>
      <c r="AD6" s="32">
        <v>1.4559999999999998E-2</v>
      </c>
      <c r="AE6" s="32">
        <v>0.35877333333333339</v>
      </c>
      <c r="AF6" s="32">
        <v>0.16053333333333333</v>
      </c>
      <c r="AG6" s="32">
        <v>0.62309333333333328</v>
      </c>
      <c r="AH6" s="32">
        <v>6.6826666666666673E-2</v>
      </c>
      <c r="AI6" s="32">
        <v>0.12450666666666665</v>
      </c>
      <c r="AJ6" s="32">
        <v>1.0826666666666667E-2</v>
      </c>
      <c r="AK6" s="32">
        <v>2.7160000000000002</v>
      </c>
      <c r="AL6" s="32">
        <v>0.16016000000000002</v>
      </c>
      <c r="AM6" s="32">
        <v>0.27272000000000002</v>
      </c>
      <c r="AN6" s="32">
        <v>6.4773333333333336E-2</v>
      </c>
      <c r="AO6" s="32">
        <v>0.11517333333333332</v>
      </c>
      <c r="AP6" s="32">
        <v>8.0640000000000003E-2</v>
      </c>
      <c r="AQ6" s="32">
        <v>3.9013333333333323E-2</v>
      </c>
      <c r="AR6" s="32">
        <v>4.293333333333333E-3</v>
      </c>
      <c r="AS6" s="32">
        <v>9.7066666666666673E-3</v>
      </c>
      <c r="AT6" s="32">
        <v>7.0746666666666666E-2</v>
      </c>
      <c r="AU6" s="32">
        <v>5.3760000000000002E-2</v>
      </c>
      <c r="AV6" s="32">
        <v>0.14000000000000001</v>
      </c>
      <c r="AW6" s="32">
        <v>0</v>
      </c>
      <c r="AX6" s="32">
        <v>0.17397333333333334</v>
      </c>
      <c r="AY6" s="32">
        <v>0.17359999999999998</v>
      </c>
      <c r="AZ6" s="32">
        <v>2.2213333333333335E-2</v>
      </c>
      <c r="BA6" s="32">
        <v>8.2133333333333346E-3</v>
      </c>
      <c r="BB6" s="32">
        <v>0.28317333333333333</v>
      </c>
      <c r="BC6" s="32">
        <v>7.9333333333333339E-2</v>
      </c>
      <c r="BD6" s="32">
        <v>9.3333333333333338E-2</v>
      </c>
      <c r="BE6" s="32">
        <v>1.5491466666666667</v>
      </c>
      <c r="BF6" s="32">
        <v>0.27682666666666667</v>
      </c>
    </row>
    <row r="7" spans="2:58" s="5" customFormat="1" x14ac:dyDescent="0.35">
      <c r="B7" s="5" t="s">
        <v>67</v>
      </c>
      <c r="C7" s="5" t="s">
        <v>59</v>
      </c>
      <c r="D7" s="5" t="s">
        <v>61</v>
      </c>
      <c r="E7" s="32">
        <v>1.456E-2</v>
      </c>
      <c r="F7" s="32">
        <v>0</v>
      </c>
      <c r="G7" s="32">
        <v>3.3599999999999993E-3</v>
      </c>
      <c r="H7" s="32">
        <v>0</v>
      </c>
      <c r="I7" s="32">
        <v>2.8000000000000001E-2</v>
      </c>
      <c r="J7" s="32">
        <v>1.008E-2</v>
      </c>
      <c r="K7" s="32">
        <v>5.4879999999999998E-2</v>
      </c>
      <c r="L7" s="32">
        <v>3.2480000000000002E-2</v>
      </c>
      <c r="M7" s="32">
        <v>0.16911999999999999</v>
      </c>
      <c r="N7" s="32">
        <v>1.7920000000000002E-2</v>
      </c>
      <c r="O7" s="32">
        <v>6.7199999999999985E-3</v>
      </c>
      <c r="P7" s="32">
        <v>0.76944000000000001</v>
      </c>
      <c r="Q7" s="32">
        <v>0.19600000000000004</v>
      </c>
      <c r="R7" s="32">
        <v>0</v>
      </c>
      <c r="S7" s="32">
        <v>0</v>
      </c>
      <c r="T7" s="32">
        <v>5.3759999999999988E-2</v>
      </c>
      <c r="U7" s="32">
        <v>0</v>
      </c>
      <c r="V7" s="32">
        <v>4.2560000000000008E-2</v>
      </c>
      <c r="W7" s="32">
        <v>0.3024</v>
      </c>
      <c r="X7" s="32">
        <v>8.2880000000000009E-2</v>
      </c>
      <c r="Y7" s="32">
        <v>0</v>
      </c>
      <c r="Z7" s="32">
        <v>5.2640000000000006E-2</v>
      </c>
      <c r="AA7" s="32">
        <v>0.50848000000000004</v>
      </c>
      <c r="AB7" s="32">
        <v>1.5679999999999999E-2</v>
      </c>
      <c r="AC7" s="32">
        <v>6.4803199999999999</v>
      </c>
      <c r="AD7" s="32">
        <v>0.14784</v>
      </c>
      <c r="AE7" s="32">
        <v>0.34272000000000002</v>
      </c>
      <c r="AF7" s="32">
        <v>0.18256</v>
      </c>
      <c r="AG7" s="32">
        <v>0.61375999999999997</v>
      </c>
      <c r="AH7" s="32">
        <v>5.7119999999999997E-2</v>
      </c>
      <c r="AI7" s="32">
        <v>9.7439999999999985E-2</v>
      </c>
      <c r="AJ7" s="32">
        <v>5.2640000000000006E-2</v>
      </c>
      <c r="AK7" s="32">
        <v>4.6726400000000003</v>
      </c>
      <c r="AL7" s="32">
        <v>0.13552</v>
      </c>
      <c r="AM7" s="32">
        <v>0.23407999999999995</v>
      </c>
      <c r="AN7" s="32">
        <v>5.04E-2</v>
      </c>
      <c r="AO7" s="32">
        <v>0.48272000000000004</v>
      </c>
      <c r="AP7" s="32">
        <v>6.0479999999999999E-2</v>
      </c>
      <c r="AQ7" s="32">
        <v>0.14559999999999998</v>
      </c>
      <c r="AR7" s="32">
        <v>0</v>
      </c>
      <c r="AS7" s="32">
        <v>2.4640000000000002E-2</v>
      </c>
      <c r="AT7" s="32">
        <v>6.1600000000000002E-2</v>
      </c>
      <c r="AU7" s="32">
        <v>5.1519999999999996E-2</v>
      </c>
      <c r="AV7" s="32">
        <v>0.27104</v>
      </c>
      <c r="AW7" s="32">
        <v>0</v>
      </c>
      <c r="AX7" s="32">
        <v>0.18368000000000001</v>
      </c>
      <c r="AY7" s="32">
        <v>0.14671999999999999</v>
      </c>
      <c r="AZ7" s="32">
        <v>4.7039999999999998E-2</v>
      </c>
      <c r="BA7" s="32">
        <v>3.5840000000000004E-2</v>
      </c>
      <c r="BB7" s="32">
        <v>0.24304000000000001</v>
      </c>
      <c r="BC7" s="32">
        <v>5.9360000000000003E-2</v>
      </c>
      <c r="BD7" s="32">
        <v>4.9280000000000004E-2</v>
      </c>
      <c r="BE7" s="32">
        <v>0.8041600000000001</v>
      </c>
      <c r="BF7" s="32">
        <v>0.18815999999999999</v>
      </c>
    </row>
    <row r="8" spans="2:58" s="5" customFormat="1" x14ac:dyDescent="0.35">
      <c r="B8" s="5" t="s">
        <v>67</v>
      </c>
      <c r="C8" s="5" t="s">
        <v>59</v>
      </c>
      <c r="D8" s="5" t="s">
        <v>61</v>
      </c>
      <c r="E8" s="32">
        <v>1.0751999999999998E-2</v>
      </c>
      <c r="F8" s="32">
        <v>1.2544E-2</v>
      </c>
      <c r="G8" s="32">
        <v>3.1359999999999999E-3</v>
      </c>
      <c r="H8" s="32">
        <v>8.2880000000000002E-3</v>
      </c>
      <c r="I8" s="32">
        <v>6.496E-3</v>
      </c>
      <c r="J8" s="32">
        <v>2.9120000000000001E-3</v>
      </c>
      <c r="K8" s="32">
        <v>0.12230400000000001</v>
      </c>
      <c r="L8" s="32">
        <v>3.1360000000000006E-2</v>
      </c>
      <c r="M8" s="32">
        <v>6.9440000000000002E-2</v>
      </c>
      <c r="N8" s="32">
        <v>3.3824E-2</v>
      </c>
      <c r="O8" s="32">
        <v>2.2399999999999998E-3</v>
      </c>
      <c r="P8" s="32">
        <v>0.85052799999999995</v>
      </c>
      <c r="Q8" s="32">
        <v>8.9823999999999987E-2</v>
      </c>
      <c r="R8" s="32">
        <v>9.6319999999999999E-3</v>
      </c>
      <c r="S8" s="32">
        <v>4.3232000000000007E-2</v>
      </c>
      <c r="T8" s="32">
        <v>4.0544000000000004E-2</v>
      </c>
      <c r="U8" s="32">
        <v>5.5999999999999999E-3</v>
      </c>
      <c r="V8" s="32">
        <v>6.496E-3</v>
      </c>
      <c r="W8" s="32">
        <v>0.26543999999999995</v>
      </c>
      <c r="X8" s="32">
        <v>4.1215999999999996E-2</v>
      </c>
      <c r="Y8" s="32">
        <v>0</v>
      </c>
      <c r="Z8" s="32">
        <v>7.6160000000000004E-3</v>
      </c>
      <c r="AA8" s="32">
        <v>0.135744</v>
      </c>
      <c r="AB8" s="32">
        <v>6.2719999999999998E-3</v>
      </c>
      <c r="AC8" s="32">
        <v>10.808895999999999</v>
      </c>
      <c r="AD8" s="32">
        <v>2.6432000000000001E-2</v>
      </c>
      <c r="AE8" s="32">
        <v>0.29321599999999998</v>
      </c>
      <c r="AF8" s="32">
        <v>0.13664000000000001</v>
      </c>
      <c r="AG8" s="32">
        <v>0.52371200000000007</v>
      </c>
      <c r="AH8" s="32">
        <v>7.4143999999999988E-2</v>
      </c>
      <c r="AI8" s="32">
        <v>0.13484799999999997</v>
      </c>
      <c r="AJ8" s="32">
        <v>1.0751999999999998E-2</v>
      </c>
      <c r="AK8" s="32">
        <v>3.0378880000000001</v>
      </c>
      <c r="AL8" s="32">
        <v>0.19017599999999998</v>
      </c>
      <c r="AM8" s="32">
        <v>0.24259199999999997</v>
      </c>
      <c r="AN8" s="32">
        <v>5.4432000000000001E-2</v>
      </c>
      <c r="AO8" s="32">
        <v>0.11468800000000001</v>
      </c>
      <c r="AP8" s="32">
        <v>6.6976000000000008E-2</v>
      </c>
      <c r="AQ8" s="32">
        <v>3.2256E-2</v>
      </c>
      <c r="AR8" s="32">
        <v>2.4640000000000005E-3</v>
      </c>
      <c r="AS8" s="32">
        <v>1.0528000000000001E-2</v>
      </c>
      <c r="AT8" s="32">
        <v>7.392E-2</v>
      </c>
      <c r="AU8" s="32">
        <v>5.6447999999999998E-2</v>
      </c>
      <c r="AV8" s="32">
        <v>4.7711999999999997E-2</v>
      </c>
      <c r="AW8" s="32">
        <v>0</v>
      </c>
      <c r="AX8" s="32">
        <v>0.17180800000000002</v>
      </c>
      <c r="AY8" s="32">
        <v>0.18502400000000005</v>
      </c>
      <c r="AZ8" s="32">
        <v>1.456E-2</v>
      </c>
      <c r="BA8" s="32">
        <v>6.7200000000000003E-3</v>
      </c>
      <c r="BB8" s="32">
        <v>0.25737599999999999</v>
      </c>
      <c r="BC8" s="32">
        <v>4.8159999999999994E-2</v>
      </c>
      <c r="BD8" s="32">
        <v>9.2960000000000001E-2</v>
      </c>
      <c r="BE8" s="32">
        <v>1.809248</v>
      </c>
      <c r="BF8" s="32">
        <v>0.26633600000000002</v>
      </c>
    </row>
    <row r="9" spans="2:58" s="5" customFormat="1" x14ac:dyDescent="0.35">
      <c r="B9" s="5" t="s">
        <v>67</v>
      </c>
      <c r="C9" s="5" t="s">
        <v>59</v>
      </c>
      <c r="D9" s="5" t="s">
        <v>61</v>
      </c>
      <c r="E9" s="32">
        <v>7.8400000000000015E-3</v>
      </c>
      <c r="F9" s="32">
        <v>1.0976E-2</v>
      </c>
      <c r="G9" s="32">
        <v>2.016E-3</v>
      </c>
      <c r="H9" s="32">
        <v>7.6160000000000004E-3</v>
      </c>
      <c r="I9" s="32">
        <v>5.4656000000000003E-2</v>
      </c>
      <c r="J9" s="32">
        <v>2.9120000000000001E-3</v>
      </c>
      <c r="K9" s="32">
        <v>0.11043199999999999</v>
      </c>
      <c r="L9" s="32">
        <v>4.48E-2</v>
      </c>
      <c r="M9" s="32">
        <v>6.8544000000000008E-2</v>
      </c>
      <c r="N9" s="32">
        <v>3.3376000000000003E-2</v>
      </c>
      <c r="O9" s="32">
        <v>2.9120000000000001E-3</v>
      </c>
      <c r="P9" s="32">
        <v>0.73987199999999986</v>
      </c>
      <c r="Q9" s="32">
        <v>0.19779200000000002</v>
      </c>
      <c r="R9" s="32">
        <v>0</v>
      </c>
      <c r="S9" s="32">
        <v>8.2879999999999995E-2</v>
      </c>
      <c r="T9" s="32">
        <v>3.696E-2</v>
      </c>
      <c r="U9" s="32">
        <v>6.0480000000000004E-3</v>
      </c>
      <c r="V9" s="32">
        <v>8.9599999999999992E-3</v>
      </c>
      <c r="W9" s="32">
        <v>0.32502400000000004</v>
      </c>
      <c r="X9" s="32">
        <v>9.3631999999999979E-2</v>
      </c>
      <c r="Y9" s="32">
        <v>0</v>
      </c>
      <c r="Z9" s="32">
        <v>1.12E-2</v>
      </c>
      <c r="AA9" s="32">
        <v>0.13148799999999999</v>
      </c>
      <c r="AB9" s="32">
        <v>1.6576E-2</v>
      </c>
      <c r="AC9" s="32">
        <v>12.791072</v>
      </c>
      <c r="AD9" s="32">
        <v>3.4943999999999996E-2</v>
      </c>
      <c r="AE9" s="32">
        <v>0.38774400000000003</v>
      </c>
      <c r="AF9" s="32">
        <v>9.4080000000000011E-2</v>
      </c>
      <c r="AG9" s="32">
        <v>0.61107200000000006</v>
      </c>
      <c r="AH9" s="32">
        <v>6.1823999999999997E-2</v>
      </c>
      <c r="AI9" s="32">
        <v>0.16508800000000001</v>
      </c>
      <c r="AJ9" s="32">
        <v>1.1424E-2</v>
      </c>
      <c r="AK9" s="32">
        <v>5.2427200000000003</v>
      </c>
      <c r="AL9" s="32">
        <v>0.21929599999999999</v>
      </c>
      <c r="AM9" s="32">
        <v>0.33084799999999998</v>
      </c>
      <c r="AN9" s="32">
        <v>5.8464000000000002E-2</v>
      </c>
      <c r="AO9" s="32">
        <v>0.11871999999999999</v>
      </c>
      <c r="AP9" s="32">
        <v>9.1616000000000003E-2</v>
      </c>
      <c r="AQ9" s="32">
        <v>4.8159999999999994E-2</v>
      </c>
      <c r="AR9" s="32">
        <v>4.928000000000001E-3</v>
      </c>
      <c r="AS9" s="32">
        <v>1.5232000000000001E-2</v>
      </c>
      <c r="AT9" s="32">
        <v>6.7648E-2</v>
      </c>
      <c r="AU9" s="32">
        <v>7.7055999999999999E-2</v>
      </c>
      <c r="AV9" s="32">
        <v>0.16822400000000001</v>
      </c>
      <c r="AW9" s="32">
        <v>0</v>
      </c>
      <c r="AX9" s="32">
        <v>0.27574400000000004</v>
      </c>
      <c r="AY9" s="32">
        <v>0.16777599999999998</v>
      </c>
      <c r="AZ9" s="32">
        <v>2.2176000000000001E-2</v>
      </c>
      <c r="BA9" s="32">
        <v>1.0976E-2</v>
      </c>
      <c r="BB9" s="32">
        <v>0.31584000000000001</v>
      </c>
      <c r="BC9" s="32">
        <v>0.13104000000000002</v>
      </c>
      <c r="BD9" s="32">
        <v>0.14828799999999998</v>
      </c>
      <c r="BE9" s="32">
        <v>1.5935359999999998</v>
      </c>
      <c r="BF9" s="32">
        <v>0.34921600000000003</v>
      </c>
    </row>
    <row r="10" spans="2:58" s="5" customFormat="1" x14ac:dyDescent="0.35">
      <c r="B10" s="5" t="s">
        <v>67</v>
      </c>
      <c r="C10" s="5" t="s">
        <v>59</v>
      </c>
      <c r="D10" s="5" t="s">
        <v>61</v>
      </c>
      <c r="E10" s="32">
        <v>8.735999999999999E-3</v>
      </c>
      <c r="F10" s="32">
        <v>1.2544E-2</v>
      </c>
      <c r="G10" s="32">
        <v>3.3600000000000001E-3</v>
      </c>
      <c r="H10" s="32">
        <v>8.064E-3</v>
      </c>
      <c r="I10" s="32">
        <v>1.7919999999999998E-2</v>
      </c>
      <c r="J10" s="32">
        <v>2.9120000000000001E-3</v>
      </c>
      <c r="K10" s="32">
        <v>8.1536000000000011E-2</v>
      </c>
      <c r="L10" s="32">
        <v>3.3824E-2</v>
      </c>
      <c r="M10" s="32">
        <v>7.1679999999999994E-2</v>
      </c>
      <c r="N10" s="32">
        <v>2.6432000000000001E-2</v>
      </c>
      <c r="O10" s="32">
        <v>2.2399999999999998E-3</v>
      </c>
      <c r="P10" s="32">
        <v>0.72016000000000002</v>
      </c>
      <c r="Q10" s="32">
        <v>0.13081599999999999</v>
      </c>
      <c r="R10" s="32">
        <v>0</v>
      </c>
      <c r="S10" s="32">
        <v>4.3903999999999999E-2</v>
      </c>
      <c r="T10" s="32">
        <v>4.9055999999999995E-2</v>
      </c>
      <c r="U10" s="32">
        <v>2.9120000000000001E-3</v>
      </c>
      <c r="V10" s="32">
        <v>8.5120000000000005E-3</v>
      </c>
      <c r="W10" s="32">
        <v>0.30038399999999998</v>
      </c>
      <c r="X10" s="32">
        <v>2.9791999999999996E-2</v>
      </c>
      <c r="Y10" s="32">
        <v>0</v>
      </c>
      <c r="Z10" s="32">
        <v>1.1424E-2</v>
      </c>
      <c r="AA10" s="32">
        <v>0.132384</v>
      </c>
      <c r="AB10" s="32">
        <v>6.9439999999999997E-3</v>
      </c>
      <c r="AC10" s="32">
        <v>11.464319999999999</v>
      </c>
      <c r="AD10" s="32">
        <v>3.3599999999999998E-2</v>
      </c>
      <c r="AE10" s="32">
        <v>0.31785599999999997</v>
      </c>
      <c r="AF10" s="32">
        <v>0.11088000000000001</v>
      </c>
      <c r="AG10" s="32">
        <v>0.54028799999999988</v>
      </c>
      <c r="AH10" s="32">
        <v>6.7199999999999996E-2</v>
      </c>
      <c r="AI10" s="32">
        <v>0.12812799999999999</v>
      </c>
      <c r="AJ10" s="32">
        <v>1.0976E-2</v>
      </c>
      <c r="AK10" s="32">
        <v>3.5633919999999999</v>
      </c>
      <c r="AL10" s="32">
        <v>0.16553600000000002</v>
      </c>
      <c r="AM10" s="32">
        <v>0.23788800000000002</v>
      </c>
      <c r="AN10" s="32">
        <v>7.0784E-2</v>
      </c>
      <c r="AO10" s="32">
        <v>0.108864</v>
      </c>
      <c r="AP10" s="32">
        <v>5.7792000000000003E-2</v>
      </c>
      <c r="AQ10" s="32">
        <v>5.6672E-2</v>
      </c>
      <c r="AR10" s="32">
        <v>4.032E-3</v>
      </c>
      <c r="AS10" s="32">
        <v>1.0303999999999999E-2</v>
      </c>
      <c r="AT10" s="32">
        <v>5.4656000000000003E-2</v>
      </c>
      <c r="AU10" s="32">
        <v>6.0031999999999995E-2</v>
      </c>
      <c r="AV10" s="32">
        <v>0.11110399999999999</v>
      </c>
      <c r="AW10" s="32">
        <v>0</v>
      </c>
      <c r="AX10" s="32">
        <v>0.226464</v>
      </c>
      <c r="AY10" s="32">
        <v>0.137984</v>
      </c>
      <c r="AZ10" s="32">
        <v>2.3072000000000002E-2</v>
      </c>
      <c r="BA10" s="32">
        <v>9.4079999999999997E-3</v>
      </c>
      <c r="BB10" s="32">
        <v>0.23609599999999997</v>
      </c>
      <c r="BC10" s="32">
        <v>7.4592000000000019E-2</v>
      </c>
      <c r="BD10" s="32">
        <v>8.8256000000000001E-2</v>
      </c>
      <c r="BE10" s="32">
        <v>1.4972160000000001</v>
      </c>
      <c r="BF10" s="32">
        <v>0.27148800000000001</v>
      </c>
    </row>
    <row r="11" spans="2:58" s="5" customFormat="1" x14ac:dyDescent="0.35">
      <c r="B11" s="5" t="s">
        <v>67</v>
      </c>
      <c r="C11" s="5" t="s">
        <v>59</v>
      </c>
      <c r="D11" s="5" t="s">
        <v>61</v>
      </c>
      <c r="E11" s="32">
        <v>6.7200000000000003E-3</v>
      </c>
      <c r="F11" s="32">
        <v>1.2320000000000001E-2</v>
      </c>
      <c r="G11" s="32">
        <v>2.6879999999999994E-3</v>
      </c>
      <c r="H11" s="32">
        <v>8.064E-3</v>
      </c>
      <c r="I11" s="32">
        <v>1.8815999999999999E-2</v>
      </c>
      <c r="J11" s="32">
        <v>3.1359999999999999E-3</v>
      </c>
      <c r="K11" s="32">
        <v>0.10864000000000001</v>
      </c>
      <c r="L11" s="32">
        <v>3.3376000000000003E-2</v>
      </c>
      <c r="M11" s="32">
        <v>7.750399999999999E-2</v>
      </c>
      <c r="N11" s="32">
        <v>3.7184000000000002E-2</v>
      </c>
      <c r="O11" s="32">
        <v>2.6879999999999994E-3</v>
      </c>
      <c r="P11" s="32">
        <v>0.99971199999999993</v>
      </c>
      <c r="Q11" s="32">
        <v>0.15769600000000003</v>
      </c>
      <c r="R11" s="32">
        <v>0</v>
      </c>
      <c r="S11" s="32">
        <v>5.5551999999999997E-2</v>
      </c>
      <c r="T11" s="32">
        <v>3.4720000000000001E-2</v>
      </c>
      <c r="U11" s="32">
        <v>4.7039999999999998E-3</v>
      </c>
      <c r="V11" s="32">
        <v>1.1424E-2</v>
      </c>
      <c r="W11" s="32">
        <v>0.21369600000000002</v>
      </c>
      <c r="X11" s="32">
        <v>3.9200000000000006E-2</v>
      </c>
      <c r="Y11" s="32">
        <v>0</v>
      </c>
      <c r="Z11" s="32">
        <v>1.2320000000000001E-2</v>
      </c>
      <c r="AA11" s="32">
        <v>0.13955200000000001</v>
      </c>
      <c r="AB11" s="32">
        <v>6.9439999999999997E-3</v>
      </c>
      <c r="AC11" s="32">
        <v>8.8394880000000011</v>
      </c>
      <c r="AD11" s="32">
        <v>2.6432000000000001E-2</v>
      </c>
      <c r="AE11" s="32">
        <v>0.37049599999999999</v>
      </c>
      <c r="AF11" s="32">
        <v>9.4303999999999999E-2</v>
      </c>
      <c r="AG11" s="32">
        <v>0.57747199999999999</v>
      </c>
      <c r="AH11" s="32">
        <v>6.608E-2</v>
      </c>
      <c r="AI11" s="32">
        <v>0.12969600000000003</v>
      </c>
      <c r="AJ11" s="32">
        <v>1.0976E-2</v>
      </c>
      <c r="AK11" s="32">
        <v>3.2139519999999999</v>
      </c>
      <c r="AL11" s="32">
        <v>0.18569600000000003</v>
      </c>
      <c r="AM11" s="32">
        <v>0.26857600000000004</v>
      </c>
      <c r="AN11" s="32">
        <v>7.2352E-2</v>
      </c>
      <c r="AO11" s="32">
        <v>0.10640000000000001</v>
      </c>
      <c r="AP11" s="32">
        <v>8.4672000000000011E-2</v>
      </c>
      <c r="AQ11" s="32">
        <v>4.0096E-2</v>
      </c>
      <c r="AR11" s="32">
        <v>3.5840000000000004E-3</v>
      </c>
      <c r="AS11" s="32">
        <v>1.1424E-2</v>
      </c>
      <c r="AT11" s="32">
        <v>6.966399999999999E-2</v>
      </c>
      <c r="AU11" s="32">
        <v>6.0255999999999997E-2</v>
      </c>
      <c r="AV11" s="32">
        <v>0.14537600000000001</v>
      </c>
      <c r="AW11" s="32">
        <v>0</v>
      </c>
      <c r="AX11" s="32">
        <v>0.18256</v>
      </c>
      <c r="AY11" s="32">
        <v>0.15209599999999998</v>
      </c>
      <c r="AZ11" s="32">
        <v>2.3072000000000002E-2</v>
      </c>
      <c r="BA11" s="32">
        <v>8.064E-3</v>
      </c>
      <c r="BB11" s="32">
        <v>0.27126400000000001</v>
      </c>
      <c r="BC11" s="32">
        <v>5.4656000000000003E-2</v>
      </c>
      <c r="BD11" s="32">
        <v>7.6608000000000009E-2</v>
      </c>
      <c r="BE11" s="32">
        <v>1.309728</v>
      </c>
      <c r="BF11" s="32">
        <v>0.27148800000000001</v>
      </c>
    </row>
    <row r="12" spans="2:58" s="5" customFormat="1" x14ac:dyDescent="0.35">
      <c r="B12" s="5" t="s">
        <v>67</v>
      </c>
      <c r="C12" s="6" t="s">
        <v>59</v>
      </c>
      <c r="D12" s="4" t="s">
        <v>60</v>
      </c>
      <c r="E12" s="32">
        <v>3.9199999999999999E-3</v>
      </c>
      <c r="F12" s="32">
        <v>1.2320000000000001E-2</v>
      </c>
      <c r="G12" s="32">
        <v>0</v>
      </c>
      <c r="H12" s="32">
        <v>2.8E-3</v>
      </c>
      <c r="I12" s="32">
        <v>3.4720000000000001E-2</v>
      </c>
      <c r="J12" s="32">
        <v>3.3599999999999993E-3</v>
      </c>
      <c r="K12" s="32">
        <v>8.3160000000000012E-2</v>
      </c>
      <c r="L12" s="32">
        <v>4.088E-2</v>
      </c>
      <c r="M12" s="32">
        <v>4.9559999999999993E-2</v>
      </c>
      <c r="N12" s="32">
        <v>1.8199999999999997E-2</v>
      </c>
      <c r="O12" s="32">
        <v>2.5200000000000001E-3</v>
      </c>
      <c r="P12" s="32">
        <v>0.50540000000000007</v>
      </c>
      <c r="Q12" s="32">
        <v>0.14112</v>
      </c>
      <c r="R12" s="32">
        <v>4.9559999999999993E-2</v>
      </c>
      <c r="S12" s="32">
        <v>1.4840000000000001E-2</v>
      </c>
      <c r="T12" s="32">
        <v>1.0360000000000001E-2</v>
      </c>
      <c r="U12" s="32">
        <v>7.28E-3</v>
      </c>
      <c r="V12" s="32">
        <v>0.30127999999999999</v>
      </c>
      <c r="W12" s="32">
        <v>0.1036</v>
      </c>
      <c r="X12" s="32">
        <v>5.0960000000000005E-2</v>
      </c>
      <c r="Y12" s="32">
        <v>0</v>
      </c>
      <c r="Z12" s="32">
        <v>8.6800000000000002E-3</v>
      </c>
      <c r="AA12" s="32">
        <v>0.14839999999999998</v>
      </c>
      <c r="AB12" s="32">
        <v>7.0000000000000001E-3</v>
      </c>
      <c r="AC12" s="32">
        <v>12.804679999999999</v>
      </c>
      <c r="AD12" s="32">
        <v>4.2000000000000003E-2</v>
      </c>
      <c r="AE12" s="32">
        <v>0.39340000000000003</v>
      </c>
      <c r="AF12" s="32">
        <v>0.18368000000000001</v>
      </c>
      <c r="AG12" s="32">
        <v>0.52444000000000002</v>
      </c>
      <c r="AH12" s="32">
        <v>4.6200000000000005E-2</v>
      </c>
      <c r="AI12" s="32">
        <v>0.13775999999999999</v>
      </c>
      <c r="AJ12" s="32">
        <v>1.6800000000000002E-2</v>
      </c>
      <c r="AK12" s="32">
        <v>3.0836399999999999</v>
      </c>
      <c r="AL12" s="32">
        <v>0.15708</v>
      </c>
      <c r="AM12" s="32">
        <v>0.26291999999999999</v>
      </c>
      <c r="AN12" s="32">
        <v>7.2520000000000001E-2</v>
      </c>
      <c r="AO12" s="32">
        <v>3.1920000000000004E-2</v>
      </c>
      <c r="AP12" s="32">
        <v>6.8040000000000003E-2</v>
      </c>
      <c r="AQ12" s="32">
        <v>6.6360000000000002E-2</v>
      </c>
      <c r="AR12" s="32">
        <v>7.28E-3</v>
      </c>
      <c r="AS12" s="32">
        <v>7.5599999999999999E-3</v>
      </c>
      <c r="AT12" s="32">
        <v>4.564E-2</v>
      </c>
      <c r="AU12" s="32">
        <v>7.1959999999999996E-2</v>
      </c>
      <c r="AV12" s="32">
        <v>7.3639999999999997E-2</v>
      </c>
      <c r="AW12" s="32">
        <v>0</v>
      </c>
      <c r="AX12" s="32">
        <v>0.28504000000000002</v>
      </c>
      <c r="AY12" s="32">
        <v>0.22203999999999999</v>
      </c>
      <c r="AZ12" s="32">
        <v>2.1839999999999998E-2</v>
      </c>
      <c r="BA12" s="32">
        <v>1.26E-2</v>
      </c>
      <c r="BB12" s="32">
        <v>0.27664</v>
      </c>
      <c r="BC12" s="32">
        <v>0.14419999999999999</v>
      </c>
      <c r="BD12" s="32">
        <v>0.14280000000000001</v>
      </c>
      <c r="BE12" s="32">
        <v>1.17852</v>
      </c>
      <c r="BF12" s="32">
        <v>0.29204000000000002</v>
      </c>
    </row>
    <row r="13" spans="2:58" s="5" customFormat="1" x14ac:dyDescent="0.35">
      <c r="B13" s="5" t="s">
        <v>67</v>
      </c>
      <c r="C13" s="6" t="s">
        <v>59</v>
      </c>
      <c r="D13" s="4" t="s">
        <v>60</v>
      </c>
      <c r="E13" s="32">
        <v>6.1600000000000005E-3</v>
      </c>
      <c r="F13" s="32">
        <v>1.0640000000000002E-2</v>
      </c>
      <c r="G13" s="32">
        <v>4.4800000000000005E-3</v>
      </c>
      <c r="H13" s="32">
        <v>1.0360000000000001E-2</v>
      </c>
      <c r="I13" s="32">
        <v>5.4879999999999998E-2</v>
      </c>
      <c r="J13" s="32">
        <v>4.7600000000000003E-3</v>
      </c>
      <c r="K13" s="32">
        <v>7.0000000000000007E-2</v>
      </c>
      <c r="L13" s="32">
        <v>3.4439999999999998E-2</v>
      </c>
      <c r="M13" s="32">
        <v>6.3E-2</v>
      </c>
      <c r="N13" s="32">
        <v>2.6599999999999999E-2</v>
      </c>
      <c r="O13" s="32">
        <v>0</v>
      </c>
      <c r="P13" s="32">
        <v>0.58379999999999999</v>
      </c>
      <c r="Q13" s="32">
        <v>0.1134</v>
      </c>
      <c r="R13" s="32">
        <v>8.7919999999999984E-2</v>
      </c>
      <c r="S13" s="32">
        <v>1.6800000000000002E-2</v>
      </c>
      <c r="T13" s="32">
        <v>7.28E-3</v>
      </c>
      <c r="U13" s="32">
        <v>1.12E-2</v>
      </c>
      <c r="V13" s="32">
        <v>0.31919999999999998</v>
      </c>
      <c r="W13" s="32">
        <v>0.10303999999999999</v>
      </c>
      <c r="X13" s="32">
        <v>7.0279999999999995E-2</v>
      </c>
      <c r="Y13" s="32">
        <v>0</v>
      </c>
      <c r="Z13" s="32">
        <v>8.1200000000000005E-3</v>
      </c>
      <c r="AA13" s="32">
        <v>0.15064</v>
      </c>
      <c r="AB13" s="32">
        <v>1.0919999999999999E-2</v>
      </c>
      <c r="AC13" s="32">
        <v>11.841759999999999</v>
      </c>
      <c r="AD13" s="32">
        <v>4.1440000000000005E-2</v>
      </c>
      <c r="AE13" s="32">
        <v>0.35924000000000006</v>
      </c>
      <c r="AF13" s="32">
        <v>0.20748</v>
      </c>
      <c r="AG13" s="32">
        <v>0.50456000000000001</v>
      </c>
      <c r="AH13" s="32">
        <v>5.4879999999999998E-2</v>
      </c>
      <c r="AI13" s="32">
        <v>0.12795999999999999</v>
      </c>
      <c r="AJ13" s="32">
        <v>1.736E-2</v>
      </c>
      <c r="AK13" s="32">
        <v>4.8529599999999995</v>
      </c>
      <c r="AL13" s="32">
        <v>0.14699999999999999</v>
      </c>
      <c r="AM13" s="32">
        <v>0.28028000000000003</v>
      </c>
      <c r="AN13" s="32">
        <v>8.5120000000000015E-2</v>
      </c>
      <c r="AO13" s="32">
        <v>0</v>
      </c>
      <c r="AP13" s="32">
        <v>7.0559999999999998E-2</v>
      </c>
      <c r="AQ13" s="32">
        <v>3.5000000000000003E-2</v>
      </c>
      <c r="AR13" s="32">
        <v>5.5999999999999999E-3</v>
      </c>
      <c r="AS13" s="32">
        <v>1.456E-2</v>
      </c>
      <c r="AT13" s="32">
        <v>3.9200000000000006E-2</v>
      </c>
      <c r="AU13" s="32">
        <v>5.4599999999999996E-2</v>
      </c>
      <c r="AV13" s="32">
        <v>0.16688</v>
      </c>
      <c r="AW13" s="32">
        <v>0</v>
      </c>
      <c r="AX13" s="32">
        <v>0.35476000000000002</v>
      </c>
      <c r="AY13" s="32">
        <v>0.13971999999999998</v>
      </c>
      <c r="AZ13" s="32">
        <v>2.9400000000000003E-2</v>
      </c>
      <c r="BA13" s="32">
        <v>1.3160000000000002E-2</v>
      </c>
      <c r="BB13" s="32">
        <v>0.2646</v>
      </c>
      <c r="BC13" s="32">
        <v>0.10584000000000002</v>
      </c>
      <c r="BD13" s="32">
        <v>0.105</v>
      </c>
      <c r="BE13" s="32">
        <v>1.1454800000000001</v>
      </c>
      <c r="BF13" s="32">
        <v>0.27216000000000001</v>
      </c>
    </row>
    <row r="14" spans="2:58" s="5" customFormat="1" x14ac:dyDescent="0.35">
      <c r="B14" s="5" t="s">
        <v>67</v>
      </c>
      <c r="C14" s="5" t="s">
        <v>59</v>
      </c>
      <c r="D14" s="4" t="s">
        <v>60</v>
      </c>
      <c r="E14" s="32">
        <v>8.2231578947368419E-3</v>
      </c>
      <c r="F14" s="32">
        <v>1.0345263157894736E-2</v>
      </c>
      <c r="G14" s="32">
        <v>1.3263157894736841E-3</v>
      </c>
      <c r="H14" s="32">
        <v>2.387368421052632E-3</v>
      </c>
      <c r="I14" s="32">
        <v>3.1301052631578952E-2</v>
      </c>
      <c r="J14" s="32">
        <v>2.1221052631578948E-3</v>
      </c>
      <c r="K14" s="32">
        <v>9.2842105263157906E-2</v>
      </c>
      <c r="L14" s="32">
        <v>3.2362105263157893E-2</v>
      </c>
      <c r="M14" s="32">
        <v>6.1806315789473681E-2</v>
      </c>
      <c r="N14" s="32">
        <v>1.8833684210526315E-2</v>
      </c>
      <c r="O14" s="32">
        <v>1.5915789473684209E-3</v>
      </c>
      <c r="P14" s="32">
        <v>0.45147789473684208</v>
      </c>
      <c r="Q14" s="32">
        <v>0.13395789473684211</v>
      </c>
      <c r="R14" s="32">
        <v>2.2016842105263158E-2</v>
      </c>
      <c r="S14" s="32">
        <v>4.8543157894736844E-2</v>
      </c>
      <c r="T14" s="32">
        <v>4.0320000000000002E-2</v>
      </c>
      <c r="U14" s="32">
        <v>4.2442105263157896E-3</v>
      </c>
      <c r="V14" s="32">
        <v>7.9578947368421065E-3</v>
      </c>
      <c r="W14" s="32">
        <v>0.29417684210526313</v>
      </c>
      <c r="X14" s="32">
        <v>2.5995789473684212E-2</v>
      </c>
      <c r="Y14" s="32">
        <v>0</v>
      </c>
      <c r="Z14" s="32">
        <v>1.0345263157894736E-2</v>
      </c>
      <c r="AA14" s="32">
        <v>8.5945263157894733E-2</v>
      </c>
      <c r="AB14" s="32">
        <v>7.162105263157895E-3</v>
      </c>
      <c r="AC14" s="32">
        <v>10.37178947368421</v>
      </c>
      <c r="AD14" s="32">
        <v>2.3608421052631581E-2</v>
      </c>
      <c r="AE14" s="32">
        <v>0.38781473684210527</v>
      </c>
      <c r="AF14" s="32">
        <v>0.17295157894736843</v>
      </c>
      <c r="AG14" s="32">
        <v>0.47216842105263157</v>
      </c>
      <c r="AH14" s="32">
        <v>4.9869473684210533E-2</v>
      </c>
      <c r="AI14" s="32">
        <v>0.10371789473684211</v>
      </c>
      <c r="AJ14" s="32">
        <v>1.2732631578947367E-2</v>
      </c>
      <c r="AK14" s="32">
        <v>3.4547873684210524</v>
      </c>
      <c r="AL14" s="32">
        <v>0.10902315789473684</v>
      </c>
      <c r="AM14" s="32">
        <v>0.22096421052631576</v>
      </c>
      <c r="AN14" s="32">
        <v>6.5519999999999995E-2</v>
      </c>
      <c r="AO14" s="32">
        <v>0.13236631578947367</v>
      </c>
      <c r="AP14" s="32">
        <v>5.8357894736842109E-2</v>
      </c>
      <c r="AQ14" s="32">
        <v>5.4644210526315795E-2</v>
      </c>
      <c r="AR14" s="32">
        <v>5.3052631578947365E-3</v>
      </c>
      <c r="AS14" s="32">
        <v>1.512E-2</v>
      </c>
      <c r="AT14" s="32">
        <v>4.6951578947368421E-2</v>
      </c>
      <c r="AU14" s="32">
        <v>4.7747368421052629E-2</v>
      </c>
      <c r="AV14" s="32">
        <v>8.780210526315789E-2</v>
      </c>
      <c r="AW14" s="32">
        <v>0</v>
      </c>
      <c r="AX14" s="32">
        <v>0.29815578947368421</v>
      </c>
      <c r="AY14" s="32">
        <v>0.13581473684210527</v>
      </c>
      <c r="AZ14" s="32">
        <v>2.679157894736842E-2</v>
      </c>
      <c r="BA14" s="32">
        <v>1.1936842105263157E-2</v>
      </c>
      <c r="BB14" s="32">
        <v>0.21751578947368422</v>
      </c>
      <c r="BC14" s="32">
        <v>9.4433684210526322E-2</v>
      </c>
      <c r="BD14" s="32">
        <v>0.10318736842105262</v>
      </c>
      <c r="BE14" s="32">
        <v>1.1966021052631577</v>
      </c>
      <c r="BF14" s="32">
        <v>0.2355536842105263</v>
      </c>
    </row>
    <row r="15" spans="2:58" s="5" customFormat="1" x14ac:dyDescent="0.35">
      <c r="B15" s="5" t="s">
        <v>67</v>
      </c>
      <c r="C15" s="5" t="s">
        <v>59</v>
      </c>
      <c r="D15" s="4" t="s">
        <v>60</v>
      </c>
      <c r="E15" s="32">
        <v>9.2399999999999999E-3</v>
      </c>
      <c r="F15" s="32">
        <v>1.3439999999999997E-2</v>
      </c>
      <c r="G15" s="32">
        <v>0</v>
      </c>
      <c r="H15" s="32">
        <v>3.0800000000000003E-3</v>
      </c>
      <c r="I15" s="32">
        <v>1.5960000000000002E-2</v>
      </c>
      <c r="J15" s="32">
        <v>3.64E-3</v>
      </c>
      <c r="K15" s="32">
        <v>9.604E-2</v>
      </c>
      <c r="L15" s="32">
        <v>2.6599999999999999E-2</v>
      </c>
      <c r="M15" s="32">
        <v>7.0000000000000007E-2</v>
      </c>
      <c r="N15" s="32">
        <v>2.1280000000000004E-2</v>
      </c>
      <c r="O15" s="32">
        <v>2.2400000000000002E-3</v>
      </c>
      <c r="P15" s="32">
        <v>0.79211999999999994</v>
      </c>
      <c r="Q15" s="32">
        <v>0.13915999999999998</v>
      </c>
      <c r="R15" s="32">
        <v>0</v>
      </c>
      <c r="S15" s="32">
        <v>5.4879999999999998E-2</v>
      </c>
      <c r="T15" s="32">
        <v>3.7239999999999995E-2</v>
      </c>
      <c r="U15" s="32">
        <v>9.2399999999999999E-3</v>
      </c>
      <c r="V15" s="32">
        <v>9.2399999999999999E-3</v>
      </c>
      <c r="W15" s="32">
        <v>0.24304000000000001</v>
      </c>
      <c r="X15" s="32">
        <v>3.4720000000000001E-2</v>
      </c>
      <c r="Y15" s="32">
        <v>0</v>
      </c>
      <c r="Z15" s="32">
        <v>1.2039999999999999E-2</v>
      </c>
      <c r="AA15" s="32">
        <v>0.15791999999999998</v>
      </c>
      <c r="AB15" s="32">
        <v>7.5599999999999999E-3</v>
      </c>
      <c r="AC15" s="32">
        <v>9.2954399999999993</v>
      </c>
      <c r="AD15" s="32">
        <v>2.324E-2</v>
      </c>
      <c r="AE15" s="32">
        <v>0.40208000000000005</v>
      </c>
      <c r="AF15" s="32">
        <v>0.13888</v>
      </c>
      <c r="AG15" s="32">
        <v>0.50568000000000002</v>
      </c>
      <c r="AH15" s="32">
        <v>6.5240000000000006E-2</v>
      </c>
      <c r="AI15" s="32">
        <v>0.13411999999999999</v>
      </c>
      <c r="AJ15" s="32">
        <v>1.3439999999999997E-2</v>
      </c>
      <c r="AK15" s="32">
        <v>3.9961600000000002</v>
      </c>
      <c r="AL15" s="32">
        <v>0.16212000000000001</v>
      </c>
      <c r="AM15" s="32">
        <v>0.26712000000000002</v>
      </c>
      <c r="AN15" s="32">
        <v>8.4839999999999999E-2</v>
      </c>
      <c r="AO15" s="32">
        <v>0.14308000000000001</v>
      </c>
      <c r="AP15" s="32">
        <v>4.9840000000000002E-2</v>
      </c>
      <c r="AQ15" s="32">
        <v>5.5160000000000001E-2</v>
      </c>
      <c r="AR15" s="32">
        <v>3.9199999999999999E-3</v>
      </c>
      <c r="AS15" s="32">
        <v>1.26E-2</v>
      </c>
      <c r="AT15" s="32">
        <v>4.3119999999999999E-2</v>
      </c>
      <c r="AU15" s="32">
        <v>6.0760000000000002E-2</v>
      </c>
      <c r="AV15" s="32">
        <v>9.6879999999999994E-2</v>
      </c>
      <c r="AW15" s="32">
        <v>0</v>
      </c>
      <c r="AX15" s="32">
        <v>0.23799999999999999</v>
      </c>
      <c r="AY15" s="32">
        <v>0.16883999999999999</v>
      </c>
      <c r="AZ15" s="32">
        <v>2.2120000000000001E-2</v>
      </c>
      <c r="BA15" s="32">
        <v>1.176E-2</v>
      </c>
      <c r="BB15" s="32">
        <v>0.28812000000000004</v>
      </c>
      <c r="BC15" s="32">
        <v>0.10444000000000001</v>
      </c>
      <c r="BD15" s="32">
        <v>9.9399999999999988E-2</v>
      </c>
      <c r="BE15" s="32">
        <v>1.1701199999999998</v>
      </c>
      <c r="BF15" s="32">
        <v>0.27915999999999996</v>
      </c>
    </row>
    <row r="16" spans="2:58" s="5" customFormat="1" x14ac:dyDescent="0.35">
      <c r="B16" s="5" t="s">
        <v>67</v>
      </c>
      <c r="C16" s="5" t="s">
        <v>59</v>
      </c>
      <c r="D16" s="4" t="s">
        <v>60</v>
      </c>
      <c r="E16" s="32">
        <v>7.8399999999999997E-3</v>
      </c>
      <c r="F16" s="32">
        <v>1.3439999999999997E-2</v>
      </c>
      <c r="G16" s="32">
        <v>0</v>
      </c>
      <c r="H16" s="32">
        <v>4.2000000000000006E-3</v>
      </c>
      <c r="I16" s="32">
        <v>1.176E-2</v>
      </c>
      <c r="J16" s="32">
        <v>6.1600000000000005E-3</v>
      </c>
      <c r="K16" s="32">
        <v>9.2119999999999994E-2</v>
      </c>
      <c r="L16" s="32">
        <v>2.6039999999999997E-2</v>
      </c>
      <c r="M16" s="32">
        <v>7.8959999999999989E-2</v>
      </c>
      <c r="N16" s="32">
        <v>1.6800000000000002E-2</v>
      </c>
      <c r="O16" s="32">
        <v>2.5200000000000001E-3</v>
      </c>
      <c r="P16" s="32">
        <v>0.96431999999999995</v>
      </c>
      <c r="Q16" s="32">
        <v>0.12739999999999999</v>
      </c>
      <c r="R16" s="32">
        <v>0</v>
      </c>
      <c r="S16" s="32">
        <v>4.172E-2</v>
      </c>
      <c r="T16" s="32">
        <v>6.1319999999999993E-2</v>
      </c>
      <c r="U16" s="32">
        <v>1.0360000000000001E-2</v>
      </c>
      <c r="V16" s="32">
        <v>2.52E-2</v>
      </c>
      <c r="W16" s="32">
        <v>0.23715999999999998</v>
      </c>
      <c r="X16" s="32">
        <v>3.8640000000000001E-2</v>
      </c>
      <c r="Y16" s="32">
        <v>0</v>
      </c>
      <c r="Z16" s="32">
        <v>1.3439999999999997E-2</v>
      </c>
      <c r="AA16" s="32">
        <v>0.16156000000000004</v>
      </c>
      <c r="AB16" s="32">
        <v>8.1200000000000005E-3</v>
      </c>
      <c r="AC16" s="32">
        <v>8.8824400000000008</v>
      </c>
      <c r="AD16" s="32">
        <v>5.0680000000000003E-2</v>
      </c>
      <c r="AE16" s="32">
        <v>0.40039999999999998</v>
      </c>
      <c r="AF16" s="32">
        <v>0.21559999999999999</v>
      </c>
      <c r="AG16" s="32">
        <v>0.51855999999999991</v>
      </c>
      <c r="AH16" s="32">
        <v>6.8040000000000003E-2</v>
      </c>
      <c r="AI16" s="32">
        <v>0.15567999999999999</v>
      </c>
      <c r="AJ16" s="32">
        <v>1.652E-2</v>
      </c>
      <c r="AK16" s="32">
        <v>4.8722799999999999</v>
      </c>
      <c r="AL16" s="32">
        <v>0.19655999999999998</v>
      </c>
      <c r="AM16" s="32">
        <v>0.25927999999999995</v>
      </c>
      <c r="AN16" s="32">
        <v>7.279999999999999E-2</v>
      </c>
      <c r="AO16" s="32">
        <v>0.15428000000000003</v>
      </c>
      <c r="AP16" s="32">
        <v>7.1680000000000008E-2</v>
      </c>
      <c r="AQ16" s="32">
        <v>7.5880000000000003E-2</v>
      </c>
      <c r="AR16" s="32">
        <v>3.9199999999999999E-3</v>
      </c>
      <c r="AS16" s="32">
        <v>1.4E-2</v>
      </c>
      <c r="AT16" s="32">
        <v>9.2119999999999994E-2</v>
      </c>
      <c r="AU16" s="32">
        <v>5.3759999999999988E-2</v>
      </c>
      <c r="AV16" s="32">
        <v>0.11452</v>
      </c>
      <c r="AW16" s="32">
        <v>0</v>
      </c>
      <c r="AX16" s="32">
        <v>0.18648000000000003</v>
      </c>
      <c r="AY16" s="32">
        <v>0.16576000000000002</v>
      </c>
      <c r="AZ16" s="32">
        <v>3.8080000000000003E-2</v>
      </c>
      <c r="BA16" s="32">
        <v>2.1839999999999998E-2</v>
      </c>
      <c r="BB16" s="32">
        <v>0.25927999999999995</v>
      </c>
      <c r="BC16" s="32">
        <v>7.8120000000000009E-2</v>
      </c>
      <c r="BD16" s="32">
        <v>8.1479999999999997E-2</v>
      </c>
      <c r="BE16" s="32">
        <v>1.25048</v>
      </c>
      <c r="BF16" s="32">
        <v>0.28532000000000002</v>
      </c>
    </row>
    <row r="17" spans="2:58" s="5" customFormat="1" x14ac:dyDescent="0.35">
      <c r="B17" s="5" t="s">
        <v>67</v>
      </c>
      <c r="C17" s="5" t="s">
        <v>59</v>
      </c>
      <c r="D17" s="4" t="s">
        <v>60</v>
      </c>
      <c r="E17" s="32">
        <v>1.064E-2</v>
      </c>
      <c r="F17" s="32">
        <v>1.3253333333333332E-2</v>
      </c>
      <c r="G17" s="32">
        <v>0</v>
      </c>
      <c r="H17" s="32">
        <v>0</v>
      </c>
      <c r="I17" s="32">
        <v>4.9093333333333336E-2</v>
      </c>
      <c r="J17" s="32">
        <v>2.4266666666666668E-3</v>
      </c>
      <c r="K17" s="32">
        <v>7.5039999999999996E-2</v>
      </c>
      <c r="L17" s="32">
        <v>5.8800000000000005E-2</v>
      </c>
      <c r="M17" s="32">
        <v>5.7120000000000004E-2</v>
      </c>
      <c r="N17" s="32">
        <v>1.9040000000000001E-2</v>
      </c>
      <c r="O17" s="32">
        <v>2.2399999999999998E-3</v>
      </c>
      <c r="P17" s="32">
        <v>0.43026666666666663</v>
      </c>
      <c r="Q17" s="32">
        <v>0.14485333333333333</v>
      </c>
      <c r="R17" s="32">
        <v>0</v>
      </c>
      <c r="S17" s="32">
        <v>4.1253333333333336E-2</v>
      </c>
      <c r="T17" s="32">
        <v>6.5706666666666677E-2</v>
      </c>
      <c r="U17" s="32">
        <v>3.3600000000000001E-3</v>
      </c>
      <c r="V17" s="32">
        <v>8.9599999999999992E-3</v>
      </c>
      <c r="W17" s="32">
        <v>0.32237333333333329</v>
      </c>
      <c r="X17" s="32">
        <v>3.8080000000000003E-2</v>
      </c>
      <c r="Y17" s="32">
        <v>0</v>
      </c>
      <c r="Z17" s="32">
        <v>8.9599999999999992E-3</v>
      </c>
      <c r="AA17" s="32">
        <v>0.11255999999999998</v>
      </c>
      <c r="AB17" s="32">
        <v>1.0266666666666667E-2</v>
      </c>
      <c r="AC17" s="32">
        <v>14.135893333333335</v>
      </c>
      <c r="AD17" s="32">
        <v>4.442666666666667E-2</v>
      </c>
      <c r="AE17" s="32">
        <v>0.34775999999999996</v>
      </c>
      <c r="AF17" s="32">
        <v>0.12674666666666667</v>
      </c>
      <c r="AG17" s="32">
        <v>0.48495999999999995</v>
      </c>
      <c r="AH17" s="32">
        <v>4.48E-2</v>
      </c>
      <c r="AI17" s="32">
        <v>0.11741333333333333</v>
      </c>
      <c r="AJ17" s="32">
        <v>9.7066666666666673E-3</v>
      </c>
      <c r="AK17" s="32">
        <v>3.5011200000000002</v>
      </c>
      <c r="AL17" s="32">
        <v>0.13103999999999999</v>
      </c>
      <c r="AM17" s="32">
        <v>0.28130666666666665</v>
      </c>
      <c r="AN17" s="32">
        <v>5.9733333333333326E-2</v>
      </c>
      <c r="AO17" s="32">
        <v>0.10808000000000002</v>
      </c>
      <c r="AP17" s="32">
        <v>7.093333333333332E-2</v>
      </c>
      <c r="AQ17" s="32">
        <v>0.12152</v>
      </c>
      <c r="AR17" s="32">
        <v>7.2799999999999991E-3</v>
      </c>
      <c r="AS17" s="32">
        <v>1.176E-2</v>
      </c>
      <c r="AT17" s="32">
        <v>5.0026666666666664E-2</v>
      </c>
      <c r="AU17" s="32">
        <v>6.8880000000000011E-2</v>
      </c>
      <c r="AV17" s="32">
        <v>0.10173333333333333</v>
      </c>
      <c r="AW17" s="32">
        <v>0</v>
      </c>
      <c r="AX17" s="32">
        <v>0.26768000000000003</v>
      </c>
      <c r="AY17" s="32">
        <v>0.12954666666666667</v>
      </c>
      <c r="AZ17" s="32">
        <v>2.7813333333333336E-2</v>
      </c>
      <c r="BA17" s="32">
        <v>1.2693333333333334E-2</v>
      </c>
      <c r="BB17" s="32">
        <v>0.26432</v>
      </c>
      <c r="BC17" s="32">
        <v>0.12450666666666665</v>
      </c>
      <c r="BD17" s="32">
        <v>0.16053333333333333</v>
      </c>
      <c r="BE17" s="32">
        <v>1.43248</v>
      </c>
      <c r="BF17" s="32">
        <v>0.27757333333333334</v>
      </c>
    </row>
    <row r="18" spans="2:58" s="5" customFormat="1" x14ac:dyDescent="0.35">
      <c r="B18" s="5" t="s">
        <v>67</v>
      </c>
      <c r="C18" s="5" t="s">
        <v>59</v>
      </c>
      <c r="D18" s="4" t="s">
        <v>60</v>
      </c>
      <c r="E18" s="32">
        <v>1.6426666666666669E-2</v>
      </c>
      <c r="F18" s="32">
        <v>1.5679999999999999E-2</v>
      </c>
      <c r="G18" s="32">
        <v>0</v>
      </c>
      <c r="H18" s="32">
        <v>0</v>
      </c>
      <c r="I18" s="32">
        <v>2.9866666666666663E-2</v>
      </c>
      <c r="J18" s="32">
        <v>5.5999999999999999E-3</v>
      </c>
      <c r="K18" s="32">
        <v>0.10303999999999999</v>
      </c>
      <c r="L18" s="32">
        <v>4.7786666666666672E-2</v>
      </c>
      <c r="M18" s="32">
        <v>6.9439999999999988E-2</v>
      </c>
      <c r="N18" s="32">
        <v>2.3519999999999999E-2</v>
      </c>
      <c r="O18" s="32">
        <v>3.3600000000000001E-3</v>
      </c>
      <c r="P18" s="32">
        <v>1.2189333333333334</v>
      </c>
      <c r="Q18" s="32">
        <v>0.2072</v>
      </c>
      <c r="R18" s="32">
        <v>0</v>
      </c>
      <c r="S18" s="32">
        <v>8.1013333333333326E-2</v>
      </c>
      <c r="T18" s="32">
        <v>5.6746666666666674E-2</v>
      </c>
      <c r="U18" s="32">
        <v>1.2319999999999999E-2</v>
      </c>
      <c r="V18" s="32">
        <v>1.3066666666666667E-2</v>
      </c>
      <c r="W18" s="32">
        <v>0.28448000000000001</v>
      </c>
      <c r="X18" s="32">
        <v>5.3386666666666666E-2</v>
      </c>
      <c r="Y18" s="32">
        <v>0</v>
      </c>
      <c r="Z18" s="32">
        <v>2.0906666666666667E-2</v>
      </c>
      <c r="AA18" s="32">
        <v>0.21728</v>
      </c>
      <c r="AB18" s="32">
        <v>1.4186666666666669E-2</v>
      </c>
      <c r="AC18" s="32">
        <v>12.76464</v>
      </c>
      <c r="AD18" s="32">
        <v>1.5306666666666668E-2</v>
      </c>
      <c r="AE18" s="32">
        <v>0.35466666666666669</v>
      </c>
      <c r="AF18" s="32">
        <v>0.10789333333333334</v>
      </c>
      <c r="AG18" s="32">
        <v>0.68021333333333334</v>
      </c>
      <c r="AH18" s="32">
        <v>6.6826666666666673E-2</v>
      </c>
      <c r="AI18" s="32">
        <v>0.19114666666666669</v>
      </c>
      <c r="AJ18" s="32">
        <v>2.1653333333333333E-2</v>
      </c>
      <c r="AK18" s="32">
        <v>5.5731200000000003</v>
      </c>
      <c r="AL18" s="32">
        <v>0.21989333333333333</v>
      </c>
      <c r="AM18" s="32">
        <v>0.37818666666666673</v>
      </c>
      <c r="AN18" s="32">
        <v>5.4133333333333339E-2</v>
      </c>
      <c r="AO18" s="32">
        <v>0.21989333333333333</v>
      </c>
      <c r="AP18" s="32">
        <v>9.8933333333333331E-2</v>
      </c>
      <c r="AQ18" s="32">
        <v>7.1679999999999994E-2</v>
      </c>
      <c r="AR18" s="32">
        <v>5.5999999999999999E-3</v>
      </c>
      <c r="AS18" s="32">
        <v>1.3066666666666667E-2</v>
      </c>
      <c r="AT18" s="32">
        <v>8.0266666666666667E-2</v>
      </c>
      <c r="AU18" s="32">
        <v>7.093333333333332E-2</v>
      </c>
      <c r="AV18" s="32">
        <v>0.21205333333333332</v>
      </c>
      <c r="AW18" s="32">
        <v>0</v>
      </c>
      <c r="AX18" s="32">
        <v>0.24079999999999999</v>
      </c>
      <c r="AY18" s="32">
        <v>0.25125333333333327</v>
      </c>
      <c r="AZ18" s="32">
        <v>1.9786666666666668E-2</v>
      </c>
      <c r="BA18" s="32">
        <v>1.4933333333333331E-2</v>
      </c>
      <c r="BB18" s="32">
        <v>0.38863999999999999</v>
      </c>
      <c r="BC18" s="32">
        <v>0.11349333333333335</v>
      </c>
      <c r="BD18" s="32">
        <v>0.15754666666666667</v>
      </c>
      <c r="BE18" s="32">
        <v>1.1431466666666668</v>
      </c>
      <c r="BF18" s="32">
        <v>0.38565333333333335</v>
      </c>
    </row>
    <row r="19" spans="2:58" s="5" customFormat="1" x14ac:dyDescent="0.35">
      <c r="B19" s="5" t="s">
        <v>67</v>
      </c>
      <c r="C19" s="8" t="s">
        <v>62</v>
      </c>
      <c r="D19" s="4" t="s">
        <v>61</v>
      </c>
      <c r="E19" s="32">
        <v>8.1200000000000005E-3</v>
      </c>
      <c r="F19" s="32">
        <v>1.7080000000000001E-2</v>
      </c>
      <c r="G19" s="32">
        <v>3.3599999999999993E-3</v>
      </c>
      <c r="H19" s="32">
        <v>8.9600000000000009E-3</v>
      </c>
      <c r="I19" s="32">
        <v>3.5560000000000001E-2</v>
      </c>
      <c r="J19" s="32">
        <v>6.7199999999999985E-3</v>
      </c>
      <c r="K19" s="32">
        <v>0.16855999999999996</v>
      </c>
      <c r="L19" s="32">
        <v>3.8359999999999998E-2</v>
      </c>
      <c r="M19" s="32">
        <v>0.23660000000000003</v>
      </c>
      <c r="N19" s="32">
        <v>2.828E-2</v>
      </c>
      <c r="O19" s="32">
        <v>2.2400000000000002E-3</v>
      </c>
      <c r="P19" s="32">
        <v>0.69887999999999995</v>
      </c>
      <c r="Q19" s="32">
        <v>0.13411999999999999</v>
      </c>
      <c r="R19" s="32">
        <v>6.1039999999999997E-2</v>
      </c>
      <c r="S19" s="32">
        <v>2.6039999999999997E-2</v>
      </c>
      <c r="T19" s="32">
        <v>9.8000000000000014E-3</v>
      </c>
      <c r="U19" s="32">
        <v>1.372E-2</v>
      </c>
      <c r="V19" s="32">
        <v>0.40879999999999994</v>
      </c>
      <c r="W19" s="32">
        <v>0.13188</v>
      </c>
      <c r="X19" s="32">
        <v>4.2840000000000003E-2</v>
      </c>
      <c r="Y19" s="32">
        <v>1.4E-3</v>
      </c>
      <c r="Z19" s="32">
        <v>8.6800000000000002E-3</v>
      </c>
      <c r="AA19" s="32">
        <v>0.17080000000000001</v>
      </c>
      <c r="AB19" s="32">
        <v>1.4279999999999999E-2</v>
      </c>
      <c r="AC19" s="32">
        <v>14.820680000000001</v>
      </c>
      <c r="AD19" s="32">
        <v>5.0119999999999998E-2</v>
      </c>
      <c r="AE19" s="32">
        <v>0.3332</v>
      </c>
      <c r="AF19" s="32">
        <v>0.23492000000000002</v>
      </c>
      <c r="AG19" s="32">
        <v>0.42027999999999999</v>
      </c>
      <c r="AH19" s="32">
        <v>6.9159999999999999E-2</v>
      </c>
      <c r="AI19" s="32">
        <v>0.15428000000000003</v>
      </c>
      <c r="AJ19" s="32">
        <v>2.1839999999999998E-2</v>
      </c>
      <c r="AK19" s="32">
        <v>5.6120400000000004</v>
      </c>
      <c r="AL19" s="32">
        <v>0.20188</v>
      </c>
      <c r="AM19" s="32">
        <v>0.26179999999999998</v>
      </c>
      <c r="AN19" s="32">
        <v>8.9879999999999988E-2</v>
      </c>
      <c r="AO19" s="32">
        <v>3.5840000000000004E-2</v>
      </c>
      <c r="AP19" s="32">
        <v>3.2199999999999999E-2</v>
      </c>
      <c r="AQ19" s="32">
        <v>5.5440000000000003E-2</v>
      </c>
      <c r="AR19" s="32">
        <v>4.4800000000000005E-3</v>
      </c>
      <c r="AS19" s="32">
        <v>1.9879999999999998E-2</v>
      </c>
      <c r="AT19" s="32">
        <v>4.4240000000000002E-2</v>
      </c>
      <c r="AU19" s="32">
        <v>7.392E-2</v>
      </c>
      <c r="AV19" s="32">
        <v>0.15736</v>
      </c>
      <c r="AW19" s="32">
        <v>0</v>
      </c>
      <c r="AX19" s="32">
        <v>0.26963999999999999</v>
      </c>
      <c r="AY19" s="32">
        <v>0.14168</v>
      </c>
      <c r="AZ19" s="32">
        <v>3.1920000000000004E-2</v>
      </c>
      <c r="BA19" s="32">
        <v>1.8759999999999999E-2</v>
      </c>
      <c r="BB19" s="32">
        <v>0.25367999999999996</v>
      </c>
      <c r="BC19" s="32">
        <v>7.8959999999999989E-2</v>
      </c>
      <c r="BD19" s="32">
        <v>0.11116000000000001</v>
      </c>
      <c r="BE19" s="32">
        <v>1.14436</v>
      </c>
      <c r="BF19" s="32">
        <v>0.28448000000000001</v>
      </c>
    </row>
    <row r="20" spans="2:58" s="5" customFormat="1" x14ac:dyDescent="0.35">
      <c r="B20" s="5" t="s">
        <v>67</v>
      </c>
      <c r="C20" s="8" t="s">
        <v>62</v>
      </c>
      <c r="D20" s="4" t="s">
        <v>61</v>
      </c>
      <c r="E20" s="32">
        <v>6.4399999999999995E-3</v>
      </c>
      <c r="F20" s="32">
        <v>1.0919999999999999E-2</v>
      </c>
      <c r="G20" s="32">
        <v>2.5200000000000001E-3</v>
      </c>
      <c r="H20" s="32">
        <v>6.7199999999999985E-3</v>
      </c>
      <c r="I20" s="32">
        <v>2.1839999999999998E-2</v>
      </c>
      <c r="J20" s="32">
        <v>3.64E-3</v>
      </c>
      <c r="K20" s="32">
        <v>0.10584000000000002</v>
      </c>
      <c r="L20" s="32">
        <v>2.7160000000000004E-2</v>
      </c>
      <c r="M20" s="32">
        <v>0.23660000000000003</v>
      </c>
      <c r="N20" s="32">
        <v>3.0800000000000001E-2</v>
      </c>
      <c r="O20" s="32">
        <v>2.5200000000000001E-3</v>
      </c>
      <c r="P20" s="32">
        <v>0.51044</v>
      </c>
      <c r="Q20" s="32">
        <v>7.3639999999999997E-2</v>
      </c>
      <c r="R20" s="32">
        <v>4.0600000000000004E-2</v>
      </c>
      <c r="S20" s="32">
        <v>1.736E-2</v>
      </c>
      <c r="T20" s="32">
        <v>7.28E-3</v>
      </c>
      <c r="U20" s="32">
        <v>1.0640000000000002E-2</v>
      </c>
      <c r="V20" s="32">
        <v>0.27607999999999994</v>
      </c>
      <c r="W20" s="32">
        <v>0.11284000000000001</v>
      </c>
      <c r="X20" s="32">
        <v>2.324E-2</v>
      </c>
      <c r="Y20" s="32">
        <v>0</v>
      </c>
      <c r="Z20" s="32">
        <v>8.4000000000000012E-3</v>
      </c>
      <c r="AA20" s="32">
        <v>0.16632000000000002</v>
      </c>
      <c r="AB20" s="32">
        <v>6.1600000000000005E-3</v>
      </c>
      <c r="AC20" s="32">
        <v>15.181320000000001</v>
      </c>
      <c r="AD20" s="32">
        <v>3.6119999999999999E-2</v>
      </c>
      <c r="AE20" s="32">
        <v>0.40264</v>
      </c>
      <c r="AF20" s="32">
        <v>0.15847999999999995</v>
      </c>
      <c r="AG20" s="32">
        <v>0.28728000000000004</v>
      </c>
      <c r="AH20" s="32">
        <v>5.9360000000000003E-2</v>
      </c>
      <c r="AI20" s="32">
        <v>9.9399999999999988E-2</v>
      </c>
      <c r="AJ20" s="32">
        <v>1.8759999999999999E-2</v>
      </c>
      <c r="AK20" s="32">
        <v>4.4816799999999999</v>
      </c>
      <c r="AL20" s="32">
        <v>0.13160000000000002</v>
      </c>
      <c r="AM20" s="32">
        <v>0.21224000000000001</v>
      </c>
      <c r="AN20" s="32">
        <v>9.9960000000000007E-2</v>
      </c>
      <c r="AO20" s="32">
        <v>3.4439999999999998E-2</v>
      </c>
      <c r="AP20" s="32">
        <v>5.6840000000000002E-2</v>
      </c>
      <c r="AQ20" s="32">
        <v>4.8439999999999997E-2</v>
      </c>
      <c r="AR20" s="32">
        <v>3.64E-3</v>
      </c>
      <c r="AS20" s="32">
        <v>1.652E-2</v>
      </c>
      <c r="AT20" s="32">
        <v>4.1159999999999995E-2</v>
      </c>
      <c r="AU20" s="32">
        <v>5.6279999999999997E-2</v>
      </c>
      <c r="AV20" s="32">
        <v>0.10444000000000001</v>
      </c>
      <c r="AW20" s="32">
        <v>3.64E-3</v>
      </c>
      <c r="AX20" s="32">
        <v>0.29987999999999998</v>
      </c>
      <c r="AY20" s="32">
        <v>6.5800000000000011E-2</v>
      </c>
      <c r="AZ20" s="32">
        <v>3.024E-2</v>
      </c>
      <c r="BA20" s="32">
        <v>1.008E-2</v>
      </c>
      <c r="BB20" s="32">
        <v>0.10948000000000001</v>
      </c>
      <c r="BC20" s="32">
        <v>7.1959999999999996E-2</v>
      </c>
      <c r="BD20" s="32">
        <v>6.3840000000000008E-2</v>
      </c>
      <c r="BE20" s="32">
        <v>0.66695999999999989</v>
      </c>
      <c r="BF20" s="32">
        <v>0.21307999999999999</v>
      </c>
    </row>
    <row r="21" spans="2:58" s="5" customFormat="1" x14ac:dyDescent="0.35">
      <c r="B21" s="5" t="s">
        <v>67</v>
      </c>
      <c r="C21" s="8" t="s">
        <v>62</v>
      </c>
      <c r="D21" s="5" t="s">
        <v>61</v>
      </c>
      <c r="E21" s="32">
        <v>5.7866666666666665E-3</v>
      </c>
      <c r="F21" s="32">
        <v>1.7919999999999998E-2</v>
      </c>
      <c r="G21" s="32">
        <v>3.9199999999999999E-3</v>
      </c>
      <c r="H21" s="32">
        <v>5.973333333333334E-3</v>
      </c>
      <c r="I21" s="32">
        <v>6.8133333333333324E-2</v>
      </c>
      <c r="J21" s="32">
        <v>5.7866666666666665E-3</v>
      </c>
      <c r="K21" s="32">
        <v>0.10808000000000002</v>
      </c>
      <c r="L21" s="32">
        <v>6.962666666666667E-2</v>
      </c>
      <c r="M21" s="32">
        <v>0.27234666666666668</v>
      </c>
      <c r="N21" s="32">
        <v>1.9600000000000003E-2</v>
      </c>
      <c r="O21" s="32">
        <v>2.0533333333333337E-3</v>
      </c>
      <c r="P21" s="32">
        <v>0.44519999999999998</v>
      </c>
      <c r="Q21" s="32">
        <v>0.10770666666666669</v>
      </c>
      <c r="R21" s="32">
        <v>4.48E-2</v>
      </c>
      <c r="S21" s="32">
        <v>2.6880000000000001E-2</v>
      </c>
      <c r="T21" s="32">
        <v>5.0400000000000002E-3</v>
      </c>
      <c r="U21" s="32">
        <v>1.176E-2</v>
      </c>
      <c r="V21" s="32">
        <v>0.45434666666666662</v>
      </c>
      <c r="W21" s="32">
        <v>0.14970666666666665</v>
      </c>
      <c r="X21" s="32">
        <v>9.3519999999999992E-2</v>
      </c>
      <c r="Y21" s="32">
        <v>0</v>
      </c>
      <c r="Z21" s="32">
        <v>7.653333333333334E-3</v>
      </c>
      <c r="AA21" s="32">
        <v>0.13626666666666665</v>
      </c>
      <c r="AB21" s="32">
        <v>1.6799999999999999E-2</v>
      </c>
      <c r="AC21" s="32">
        <v>14.135146666666666</v>
      </c>
      <c r="AD21" s="32">
        <v>4.6479999999999994E-2</v>
      </c>
      <c r="AE21" s="32">
        <v>0.35671999999999993</v>
      </c>
      <c r="AF21" s="32">
        <v>0.22288000000000002</v>
      </c>
      <c r="AG21" s="32">
        <v>0.36138666666666669</v>
      </c>
      <c r="AH21" s="32">
        <v>7.2053333333333344E-2</v>
      </c>
      <c r="AI21" s="32">
        <v>0.10229333333333333</v>
      </c>
      <c r="AJ21" s="32">
        <v>1.2319999999999999E-2</v>
      </c>
      <c r="AK21" s="32">
        <v>6.4302933333333323</v>
      </c>
      <c r="AL21" s="32">
        <v>0.14093333333333333</v>
      </c>
      <c r="AM21" s="32">
        <v>0.26823999999999998</v>
      </c>
      <c r="AN21" s="32">
        <v>5.9733333333333326E-2</v>
      </c>
      <c r="AO21" s="32">
        <v>3.3973333333333335E-2</v>
      </c>
      <c r="AP21" s="32">
        <v>8.0640000000000003E-2</v>
      </c>
      <c r="AQ21" s="32">
        <v>8.4559999999999996E-2</v>
      </c>
      <c r="AR21" s="32">
        <v>6.7200000000000003E-3</v>
      </c>
      <c r="AS21" s="32">
        <v>1.5679999999999999E-2</v>
      </c>
      <c r="AT21" s="32">
        <v>4.293333333333333E-2</v>
      </c>
      <c r="AU21" s="32">
        <v>5.7306666666666665E-2</v>
      </c>
      <c r="AV21" s="32">
        <v>0.12114666666666668</v>
      </c>
      <c r="AW21" s="32">
        <v>2.2399999999999998E-3</v>
      </c>
      <c r="AX21" s="32">
        <v>0.30090666666666671</v>
      </c>
      <c r="AY21" s="32">
        <v>0.11237333333333331</v>
      </c>
      <c r="AZ21" s="32">
        <v>3.7893333333333334E-2</v>
      </c>
      <c r="BA21" s="32">
        <v>1.9786666666666668E-2</v>
      </c>
      <c r="BB21" s="32">
        <v>0.23482666666666666</v>
      </c>
      <c r="BC21" s="32">
        <v>6.9253333333333333E-2</v>
      </c>
      <c r="BD21" s="32">
        <v>0.11778666666666668</v>
      </c>
      <c r="BE21" s="32">
        <v>1.3712533333333334</v>
      </c>
      <c r="BF21" s="32">
        <v>0.24565333333333331</v>
      </c>
    </row>
    <row r="22" spans="2:58" s="5" customFormat="1" x14ac:dyDescent="0.35">
      <c r="B22" s="5" t="s">
        <v>67</v>
      </c>
      <c r="C22" s="8" t="s">
        <v>62</v>
      </c>
      <c r="D22" s="5" t="s">
        <v>61</v>
      </c>
      <c r="E22" s="32">
        <v>3.3600000000000001E-3</v>
      </c>
      <c r="F22" s="32">
        <v>1.3813333333333335E-2</v>
      </c>
      <c r="G22" s="32">
        <v>2.8E-3</v>
      </c>
      <c r="H22" s="32">
        <v>7.4666666666666657E-3</v>
      </c>
      <c r="I22" s="32">
        <v>5.9546666666666664E-2</v>
      </c>
      <c r="J22" s="32">
        <v>4.1066666666666673E-3</v>
      </c>
      <c r="K22" s="32">
        <v>9.5760000000000012E-2</v>
      </c>
      <c r="L22" s="32">
        <v>4.8346666666666663E-2</v>
      </c>
      <c r="M22" s="32">
        <v>0.21018666666666666</v>
      </c>
      <c r="N22" s="32">
        <v>1.9973333333333333E-2</v>
      </c>
      <c r="O22" s="32">
        <v>2.0533333333333337E-3</v>
      </c>
      <c r="P22" s="32">
        <v>0.45920000000000005</v>
      </c>
      <c r="Q22" s="32">
        <v>0.10583999999999999</v>
      </c>
      <c r="R22" s="32">
        <v>4.5173333333333336E-2</v>
      </c>
      <c r="S22" s="32">
        <v>2.7813333333333336E-2</v>
      </c>
      <c r="T22" s="32">
        <v>6.5333333333333337E-3</v>
      </c>
      <c r="U22" s="32">
        <v>1.1946666666666668E-2</v>
      </c>
      <c r="V22" s="32">
        <v>0.48794666666666675</v>
      </c>
      <c r="W22" s="32">
        <v>0.14074666666666666</v>
      </c>
      <c r="X22" s="32">
        <v>9.3519999999999992E-2</v>
      </c>
      <c r="Y22" s="32">
        <v>3.1733333333333336E-3</v>
      </c>
      <c r="Z22" s="32">
        <v>8.7733333333333344E-3</v>
      </c>
      <c r="AA22" s="32">
        <v>0.13645333333333332</v>
      </c>
      <c r="AB22" s="32">
        <v>1.3440000000000001E-2</v>
      </c>
      <c r="AC22" s="32">
        <v>16.04176</v>
      </c>
      <c r="AD22" s="32">
        <v>3.4346666666666664E-2</v>
      </c>
      <c r="AE22" s="32">
        <v>0.41701333333333329</v>
      </c>
      <c r="AF22" s="32">
        <v>0.23314666666666667</v>
      </c>
      <c r="AG22" s="32">
        <v>0.31863999999999998</v>
      </c>
      <c r="AH22" s="32">
        <v>5.8800000000000005E-2</v>
      </c>
      <c r="AI22" s="32">
        <v>9.7813333333333335E-2</v>
      </c>
      <c r="AJ22" s="32">
        <v>1.4186666666666669E-2</v>
      </c>
      <c r="AK22" s="32">
        <v>5.8004800000000003</v>
      </c>
      <c r="AL22" s="32">
        <v>0.12021333333333334</v>
      </c>
      <c r="AM22" s="32">
        <v>0.24789333333333333</v>
      </c>
      <c r="AN22" s="32">
        <v>7.3546666666666663E-2</v>
      </c>
      <c r="AO22" s="32">
        <v>3.0986666666666666E-2</v>
      </c>
      <c r="AP22" s="32">
        <v>7.2053333333333344E-2</v>
      </c>
      <c r="AQ22" s="32">
        <v>7.9519999999999993E-2</v>
      </c>
      <c r="AR22" s="32">
        <v>6.1599999999999997E-3</v>
      </c>
      <c r="AS22" s="32">
        <v>1.6426666666666669E-2</v>
      </c>
      <c r="AT22" s="32">
        <v>3.8080000000000003E-2</v>
      </c>
      <c r="AU22" s="32">
        <v>6.5519999999999995E-2</v>
      </c>
      <c r="AV22" s="32">
        <v>0.12730666666666668</v>
      </c>
      <c r="AW22" s="32">
        <v>0</v>
      </c>
      <c r="AX22" s="32">
        <v>0.34421333333333332</v>
      </c>
      <c r="AY22" s="32">
        <v>0.10994666666666666</v>
      </c>
      <c r="AZ22" s="32">
        <v>3.0613333333333336E-2</v>
      </c>
      <c r="BA22" s="32">
        <v>1.6613333333333334E-2</v>
      </c>
      <c r="BB22" s="32">
        <v>0.23594666666666667</v>
      </c>
      <c r="BC22" s="32">
        <v>8.1759999999999999E-2</v>
      </c>
      <c r="BD22" s="32">
        <v>0.11050666666666668</v>
      </c>
      <c r="BE22" s="32">
        <v>1.3477333333333334</v>
      </c>
      <c r="BF22" s="32">
        <v>0.23501333333333335</v>
      </c>
    </row>
    <row r="23" spans="2:58" s="5" customFormat="1" x14ac:dyDescent="0.35">
      <c r="B23" s="5" t="s">
        <v>67</v>
      </c>
      <c r="C23" s="8" t="s">
        <v>62</v>
      </c>
      <c r="D23" s="5" t="s">
        <v>61</v>
      </c>
      <c r="E23" s="32">
        <v>1.0640000000000002E-2</v>
      </c>
      <c r="F23" s="32">
        <v>1.0640000000000002E-2</v>
      </c>
      <c r="G23" s="32">
        <v>4.2000000000000006E-3</v>
      </c>
      <c r="H23" s="32">
        <v>1.1480000000000001E-2</v>
      </c>
      <c r="I23" s="32">
        <v>6.1039999999999997E-2</v>
      </c>
      <c r="J23" s="32">
        <v>4.4800000000000005E-3</v>
      </c>
      <c r="K23" s="32">
        <v>0.10612000000000001</v>
      </c>
      <c r="L23" s="32">
        <v>3.5279999999999999E-2</v>
      </c>
      <c r="M23" s="32">
        <v>0.25172</v>
      </c>
      <c r="N23" s="32">
        <v>3.6679999999999997E-2</v>
      </c>
      <c r="O23" s="32">
        <v>1.6799999999999996E-3</v>
      </c>
      <c r="P23" s="32">
        <v>0.45891999999999999</v>
      </c>
      <c r="Q23" s="32">
        <v>0.10303999999999999</v>
      </c>
      <c r="R23" s="32">
        <v>6.1039999999999997E-2</v>
      </c>
      <c r="S23" s="32">
        <v>1.9600000000000003E-2</v>
      </c>
      <c r="T23" s="32">
        <v>7.5599999999999999E-3</v>
      </c>
      <c r="U23" s="32">
        <v>8.4000000000000012E-3</v>
      </c>
      <c r="V23" s="32">
        <v>0.45836000000000005</v>
      </c>
      <c r="W23" s="32">
        <v>0.11284000000000001</v>
      </c>
      <c r="X23" s="32">
        <v>4.5920000000000002E-2</v>
      </c>
      <c r="Y23" s="32">
        <v>1.4E-3</v>
      </c>
      <c r="Z23" s="32">
        <v>1.008E-2</v>
      </c>
      <c r="AA23" s="32">
        <v>0.19432000000000002</v>
      </c>
      <c r="AB23" s="32">
        <v>9.8000000000000014E-3</v>
      </c>
      <c r="AC23" s="32">
        <v>15.26784</v>
      </c>
      <c r="AD23" s="32">
        <v>4.8719999999999992E-2</v>
      </c>
      <c r="AE23" s="32">
        <v>0.43960000000000005</v>
      </c>
      <c r="AF23" s="32">
        <v>0.17807999999999999</v>
      </c>
      <c r="AG23" s="32">
        <v>0.33123999999999998</v>
      </c>
      <c r="AH23" s="32">
        <v>5.74E-2</v>
      </c>
      <c r="AI23" s="32">
        <v>0.1134</v>
      </c>
      <c r="AJ23" s="32">
        <v>1.8199999999999997E-2</v>
      </c>
      <c r="AK23" s="32">
        <v>4.1238400000000004</v>
      </c>
      <c r="AL23" s="32">
        <v>0.13160000000000002</v>
      </c>
      <c r="AM23" s="32">
        <v>0.23967999999999998</v>
      </c>
      <c r="AN23" s="32">
        <v>0.10864000000000001</v>
      </c>
      <c r="AO23" s="32">
        <v>3.1359999999999999E-2</v>
      </c>
      <c r="AP23" s="32">
        <v>6.7479999999999998E-2</v>
      </c>
      <c r="AQ23" s="32">
        <v>2.6599999999999999E-2</v>
      </c>
      <c r="AR23" s="32">
        <v>5.3200000000000009E-3</v>
      </c>
      <c r="AS23" s="32">
        <v>1.3439999999999997E-2</v>
      </c>
      <c r="AT23" s="32">
        <v>5.6279999999999997E-2</v>
      </c>
      <c r="AU23" s="32">
        <v>5.2920000000000009E-2</v>
      </c>
      <c r="AV23" s="32">
        <v>0.112</v>
      </c>
      <c r="AW23" s="32">
        <v>0</v>
      </c>
      <c r="AX23" s="32">
        <v>0.32144000000000006</v>
      </c>
      <c r="AY23" s="32">
        <v>0.10163999999999999</v>
      </c>
      <c r="AZ23" s="32">
        <v>3.5000000000000003E-2</v>
      </c>
      <c r="BA23" s="32">
        <v>1.26E-2</v>
      </c>
      <c r="BB23" s="32">
        <v>0.19992000000000001</v>
      </c>
      <c r="BC23" s="32">
        <v>0.10248</v>
      </c>
      <c r="BD23" s="32">
        <v>9.5200000000000007E-2</v>
      </c>
      <c r="BE23" s="32">
        <v>1.0642799999999999</v>
      </c>
      <c r="BF23" s="32">
        <v>0.23184000000000002</v>
      </c>
    </row>
    <row r="24" spans="2:58" s="5" customFormat="1" x14ac:dyDescent="0.35">
      <c r="B24" s="5" t="s">
        <v>67</v>
      </c>
      <c r="C24" s="8" t="s">
        <v>62</v>
      </c>
      <c r="D24" s="5" t="s">
        <v>61</v>
      </c>
      <c r="E24" s="32">
        <v>4.4799999999999996E-3</v>
      </c>
      <c r="F24" s="32">
        <v>1.4186666666666669E-2</v>
      </c>
      <c r="G24" s="32">
        <v>4.4799999999999996E-3</v>
      </c>
      <c r="H24" s="32">
        <v>9.1466666666666658E-3</v>
      </c>
      <c r="I24" s="32">
        <v>4.685333333333333E-2</v>
      </c>
      <c r="J24" s="32">
        <v>3.7333333333333329E-3</v>
      </c>
      <c r="K24" s="32">
        <v>0.12376</v>
      </c>
      <c r="L24" s="32">
        <v>6.9066666666666665E-2</v>
      </c>
      <c r="M24" s="32">
        <v>0.13477333333333336</v>
      </c>
      <c r="N24" s="32">
        <v>1.848E-2</v>
      </c>
      <c r="O24" s="32">
        <v>1.6800000000000001E-3</v>
      </c>
      <c r="P24" s="32">
        <v>0.38789333333333337</v>
      </c>
      <c r="Q24" s="32">
        <v>0.11386666666666667</v>
      </c>
      <c r="R24" s="32">
        <v>3.0053333333333335E-2</v>
      </c>
      <c r="S24" s="32">
        <v>3.7706666666666666E-2</v>
      </c>
      <c r="T24" s="32">
        <v>5.0400000000000002E-3</v>
      </c>
      <c r="U24" s="32">
        <v>7.8399999999999997E-3</v>
      </c>
      <c r="V24" s="32">
        <v>0.41551999999999994</v>
      </c>
      <c r="W24" s="32">
        <v>0.13533333333333333</v>
      </c>
      <c r="X24" s="32">
        <v>6.2719999999999998E-2</v>
      </c>
      <c r="Y24" s="32">
        <v>0</v>
      </c>
      <c r="Z24" s="32">
        <v>3.3600000000000001E-3</v>
      </c>
      <c r="AA24" s="32">
        <v>0.12077333333333333</v>
      </c>
      <c r="AB24" s="32">
        <v>1.12E-2</v>
      </c>
      <c r="AC24" s="32">
        <v>14.094640000000002</v>
      </c>
      <c r="AD24" s="32">
        <v>4.6106666666666664E-2</v>
      </c>
      <c r="AE24" s="32">
        <v>0.36885333333333331</v>
      </c>
      <c r="AF24" s="32">
        <v>0.23650666666666667</v>
      </c>
      <c r="AG24" s="32">
        <v>0.28821333333333338</v>
      </c>
      <c r="AH24" s="32">
        <v>5.9919999999999994E-2</v>
      </c>
      <c r="AI24" s="32">
        <v>0.11088000000000001</v>
      </c>
      <c r="AJ24" s="32">
        <v>2.986666666666667E-3</v>
      </c>
      <c r="AK24" s="32">
        <v>4.019306666666667</v>
      </c>
      <c r="AL24" s="32">
        <v>0.15754666666666667</v>
      </c>
      <c r="AM24" s="32">
        <v>0.20943999999999999</v>
      </c>
      <c r="AN24" s="32">
        <v>5.3760000000000002E-2</v>
      </c>
      <c r="AO24" s="32">
        <v>3.2479999999999995E-2</v>
      </c>
      <c r="AP24" s="32">
        <v>8.0266666666666667E-2</v>
      </c>
      <c r="AQ24" s="32">
        <v>6.9813333333333338E-2</v>
      </c>
      <c r="AR24" s="32">
        <v>5.7866666666666665E-3</v>
      </c>
      <c r="AS24" s="32">
        <v>1.2879999999999999E-2</v>
      </c>
      <c r="AT24" s="32">
        <v>5.1893333333333326E-2</v>
      </c>
      <c r="AU24" s="32">
        <v>6.962666666666667E-2</v>
      </c>
      <c r="AV24" s="32">
        <v>7.8026666666666647E-2</v>
      </c>
      <c r="AW24" s="32">
        <v>0</v>
      </c>
      <c r="AX24" s="32">
        <v>0.32685333333333333</v>
      </c>
      <c r="AY24" s="32">
        <v>8.9413333333333331E-2</v>
      </c>
      <c r="AZ24" s="32">
        <v>2.6319999999999996E-2</v>
      </c>
      <c r="BA24" s="32">
        <v>1.8666666666666668E-2</v>
      </c>
      <c r="BB24" s="32">
        <v>0.19077333333333335</v>
      </c>
      <c r="BC24" s="32">
        <v>7.1493333333333339E-2</v>
      </c>
      <c r="BD24" s="32">
        <v>0.12207999999999999</v>
      </c>
      <c r="BE24" s="32">
        <v>1.6458400000000002</v>
      </c>
      <c r="BF24" s="32">
        <v>0.26805333333333337</v>
      </c>
    </row>
    <row r="25" spans="2:58" s="5" customFormat="1" x14ac:dyDescent="0.35">
      <c r="B25" s="5" t="s">
        <v>67</v>
      </c>
      <c r="C25" s="8" t="s">
        <v>62</v>
      </c>
      <c r="D25" s="5" t="s">
        <v>61</v>
      </c>
      <c r="E25" s="32">
        <v>7.8399999999999997E-3</v>
      </c>
      <c r="F25" s="32">
        <v>1.4559999999999998E-2</v>
      </c>
      <c r="G25" s="32">
        <v>3.7333333333333329E-3</v>
      </c>
      <c r="H25" s="32">
        <v>1.176E-2</v>
      </c>
      <c r="I25" s="32">
        <v>3.0986666666666666E-2</v>
      </c>
      <c r="J25" s="32">
        <v>3.7333333333333329E-3</v>
      </c>
      <c r="K25" s="32">
        <v>0.11965333333333333</v>
      </c>
      <c r="L25" s="32">
        <v>4.7226666666666667E-2</v>
      </c>
      <c r="M25" s="32">
        <v>0.23202666666666666</v>
      </c>
      <c r="N25" s="32">
        <v>3.0053333333333335E-2</v>
      </c>
      <c r="O25" s="32">
        <v>2.6133333333333334E-3</v>
      </c>
      <c r="P25" s="32">
        <v>0.55327999999999999</v>
      </c>
      <c r="Q25" s="32">
        <v>0.11927999999999998</v>
      </c>
      <c r="R25" s="32">
        <v>5.2453333333333338E-2</v>
      </c>
      <c r="S25" s="32">
        <v>2.8933333333333332E-2</v>
      </c>
      <c r="T25" s="32">
        <v>6.1599999999999997E-3</v>
      </c>
      <c r="U25" s="32">
        <v>7.653333333333334E-3</v>
      </c>
      <c r="V25" s="32">
        <v>0.39218666666666668</v>
      </c>
      <c r="W25" s="32">
        <v>9.2773333333333333E-2</v>
      </c>
      <c r="X25" s="32">
        <v>6.2719999999999998E-2</v>
      </c>
      <c r="Y25" s="32">
        <v>2.4266666666666668E-3</v>
      </c>
      <c r="Z25" s="32">
        <v>5.7866666666666665E-3</v>
      </c>
      <c r="AA25" s="32">
        <v>0.14130666666666666</v>
      </c>
      <c r="AB25" s="32">
        <v>8.7733333333333344E-3</v>
      </c>
      <c r="AC25" s="32">
        <v>13.841146666666669</v>
      </c>
      <c r="AD25" s="32">
        <v>4.2560000000000001E-2</v>
      </c>
      <c r="AE25" s="32">
        <v>0.38957333333333338</v>
      </c>
      <c r="AF25" s="32">
        <v>0.16911999999999999</v>
      </c>
      <c r="AG25" s="32">
        <v>0.31341333333333332</v>
      </c>
      <c r="AH25" s="32">
        <v>6.2719999999999998E-2</v>
      </c>
      <c r="AI25" s="32">
        <v>0.11312</v>
      </c>
      <c r="AJ25" s="32">
        <v>3.7333333333333329E-3</v>
      </c>
      <c r="AK25" s="32">
        <v>4.5113599999999998</v>
      </c>
      <c r="AL25" s="32">
        <v>0.14914666666666665</v>
      </c>
      <c r="AM25" s="32">
        <v>0.21167999999999998</v>
      </c>
      <c r="AN25" s="32">
        <v>8.0080000000000012E-2</v>
      </c>
      <c r="AO25" s="32">
        <v>3.3413333333333337E-2</v>
      </c>
      <c r="AP25" s="32">
        <v>7.279999999999999E-2</v>
      </c>
      <c r="AQ25" s="32">
        <v>4.9279999999999997E-2</v>
      </c>
      <c r="AR25" s="32">
        <v>4.293333333333333E-3</v>
      </c>
      <c r="AS25" s="32">
        <v>1.2506666666666666E-2</v>
      </c>
      <c r="AT25" s="32">
        <v>5.0586666666666669E-2</v>
      </c>
      <c r="AU25" s="32">
        <v>6.0479999999999999E-2</v>
      </c>
      <c r="AV25" s="32">
        <v>0.14373333333333332</v>
      </c>
      <c r="AW25" s="32">
        <v>0</v>
      </c>
      <c r="AX25" s="32">
        <v>0.32199999999999995</v>
      </c>
      <c r="AY25" s="32">
        <v>0.12170666666666666</v>
      </c>
      <c r="AZ25" s="32">
        <v>2.2213333333333335E-2</v>
      </c>
      <c r="BA25" s="32">
        <v>8.0266666666666663E-3</v>
      </c>
      <c r="BB25" s="32">
        <v>0.21821333333333337</v>
      </c>
      <c r="BC25" s="32">
        <v>7.5600000000000001E-2</v>
      </c>
      <c r="BD25" s="32">
        <v>8.6613333333333334E-2</v>
      </c>
      <c r="BE25" s="32">
        <v>1.3208533333333332</v>
      </c>
      <c r="BF25" s="32">
        <v>0.24546666666666669</v>
      </c>
    </row>
    <row r="26" spans="2:58" s="5" customFormat="1" x14ac:dyDescent="0.35">
      <c r="B26" s="5" t="s">
        <v>67</v>
      </c>
      <c r="C26" s="8" t="s">
        <v>62</v>
      </c>
      <c r="D26" s="4" t="s">
        <v>61</v>
      </c>
      <c r="E26" s="32">
        <v>9.1466666666666658E-3</v>
      </c>
      <c r="F26" s="32">
        <v>1.2319999999999999E-2</v>
      </c>
      <c r="G26" s="32">
        <v>5.7866666666666665E-3</v>
      </c>
      <c r="H26" s="32">
        <v>1.008E-2</v>
      </c>
      <c r="I26" s="32">
        <v>4.1813333333333334E-2</v>
      </c>
      <c r="J26" s="32">
        <v>5.0400000000000002E-3</v>
      </c>
      <c r="K26" s="32">
        <v>0.10826666666666668</v>
      </c>
      <c r="L26" s="32">
        <v>4.5546666666666666E-2</v>
      </c>
      <c r="M26" s="32">
        <v>0.18143999999999999</v>
      </c>
      <c r="N26" s="32">
        <v>1.6239999999999997E-2</v>
      </c>
      <c r="O26" s="32">
        <v>1.6800000000000001E-3</v>
      </c>
      <c r="P26" s="32">
        <v>0.3974133333333334</v>
      </c>
      <c r="Q26" s="32">
        <v>0.11610666666666666</v>
      </c>
      <c r="R26" s="32">
        <v>4.1066666666666668E-2</v>
      </c>
      <c r="S26" s="32">
        <v>4.1439999999999998E-2</v>
      </c>
      <c r="T26" s="32">
        <v>5.5999999999999999E-3</v>
      </c>
      <c r="U26" s="32">
        <v>5.2266666666666668E-3</v>
      </c>
      <c r="V26" s="32">
        <v>0.30762666666666671</v>
      </c>
      <c r="W26" s="32">
        <v>0.1232</v>
      </c>
      <c r="X26" s="32">
        <v>4.0506666666666663E-2</v>
      </c>
      <c r="Y26" s="32">
        <v>2.6133333333333334E-3</v>
      </c>
      <c r="Z26" s="32">
        <v>7.4666666666666657E-3</v>
      </c>
      <c r="AA26" s="32">
        <v>0.14504</v>
      </c>
      <c r="AB26" s="32">
        <v>7.653333333333334E-3</v>
      </c>
      <c r="AC26" s="32">
        <v>12.945706666666666</v>
      </c>
      <c r="AD26" s="32">
        <v>4.0506666666666663E-2</v>
      </c>
      <c r="AE26" s="32">
        <v>0.46573333333333328</v>
      </c>
      <c r="AF26" s="32">
        <v>0.18872</v>
      </c>
      <c r="AG26" s="32">
        <v>0.33767999999999998</v>
      </c>
      <c r="AH26" s="32">
        <v>7.0746666666666666E-2</v>
      </c>
      <c r="AI26" s="32">
        <v>0.10770666666666669</v>
      </c>
      <c r="AJ26" s="32">
        <v>2.8E-3</v>
      </c>
      <c r="AK26" s="32">
        <v>3.7626399999999998</v>
      </c>
      <c r="AL26" s="32">
        <v>0.14317333333333335</v>
      </c>
      <c r="AM26" s="32">
        <v>0.22904000000000002</v>
      </c>
      <c r="AN26" s="32">
        <v>5.2639999999999992E-2</v>
      </c>
      <c r="AO26" s="32">
        <v>3.2293333333333334E-2</v>
      </c>
      <c r="AP26" s="32">
        <v>6.6826666666666673E-2</v>
      </c>
      <c r="AQ26" s="32">
        <v>3.7146666666666668E-2</v>
      </c>
      <c r="AR26" s="32">
        <v>4.8533333333333336E-3</v>
      </c>
      <c r="AS26" s="32">
        <v>1.3440000000000001E-2</v>
      </c>
      <c r="AT26" s="32">
        <v>5.469333333333333E-2</v>
      </c>
      <c r="AU26" s="32">
        <v>6.533333333333334E-2</v>
      </c>
      <c r="AV26" s="32">
        <v>0.11629333333333333</v>
      </c>
      <c r="AW26" s="32">
        <v>0</v>
      </c>
      <c r="AX26" s="32">
        <v>0.20832000000000003</v>
      </c>
      <c r="AY26" s="32">
        <v>8.3626666666666669E-2</v>
      </c>
      <c r="AZ26" s="32">
        <v>3.1173333333333334E-2</v>
      </c>
      <c r="BA26" s="32">
        <v>1.0266666666666667E-2</v>
      </c>
      <c r="BB26" s="32">
        <v>0.19058666666666668</v>
      </c>
      <c r="BC26" s="32">
        <v>7.5600000000000001E-2</v>
      </c>
      <c r="BD26" s="32">
        <v>0.11424000000000001</v>
      </c>
      <c r="BE26" s="32">
        <v>1.2443199999999999</v>
      </c>
      <c r="BF26" s="32">
        <v>0.22792000000000001</v>
      </c>
    </row>
    <row r="27" spans="2:58" s="5" customFormat="1" x14ac:dyDescent="0.35">
      <c r="B27" s="5" t="s">
        <v>67</v>
      </c>
      <c r="C27" s="8" t="s">
        <v>62</v>
      </c>
      <c r="D27" s="4" t="s">
        <v>61</v>
      </c>
      <c r="E27" s="32">
        <v>8.0266666666666663E-3</v>
      </c>
      <c r="F27" s="32">
        <v>1.4933333333333331E-2</v>
      </c>
      <c r="G27" s="32">
        <v>5.0400000000000002E-3</v>
      </c>
      <c r="H27" s="32">
        <v>1.0826666666666667E-2</v>
      </c>
      <c r="I27" s="32">
        <v>2.0719999999999999E-2</v>
      </c>
      <c r="J27" s="32">
        <v>3.7333333333333329E-3</v>
      </c>
      <c r="K27" s="32">
        <v>0.12133333333333333</v>
      </c>
      <c r="L27" s="32">
        <v>4.5359999999999998E-2</v>
      </c>
      <c r="M27" s="32">
        <v>0.28168000000000004</v>
      </c>
      <c r="N27" s="32">
        <v>2.1093333333333332E-2</v>
      </c>
      <c r="O27" s="32">
        <v>2.2399999999999998E-3</v>
      </c>
      <c r="P27" s="32">
        <v>0.63541333333333327</v>
      </c>
      <c r="Q27" s="32">
        <v>7.4479999999999991E-2</v>
      </c>
      <c r="R27" s="32">
        <v>4.685333333333333E-2</v>
      </c>
      <c r="S27" s="32">
        <v>5.3760000000000002E-2</v>
      </c>
      <c r="T27" s="32">
        <v>7.4666666666666657E-3</v>
      </c>
      <c r="U27" s="32">
        <v>9.7066666666666673E-3</v>
      </c>
      <c r="V27" s="32">
        <v>0.37071999999999999</v>
      </c>
      <c r="W27" s="32">
        <v>0.11442666666666668</v>
      </c>
      <c r="X27" s="32">
        <v>6.7013333333333341E-2</v>
      </c>
      <c r="Y27" s="32">
        <v>2.6133333333333334E-3</v>
      </c>
      <c r="Z27" s="32">
        <v>8.2133333333333346E-3</v>
      </c>
      <c r="AA27" s="32">
        <v>0.15250666666666665</v>
      </c>
      <c r="AB27" s="32">
        <v>8.2133333333333346E-3</v>
      </c>
      <c r="AC27" s="32">
        <v>10.479466666666665</v>
      </c>
      <c r="AD27" s="32">
        <v>3.266666666666667E-2</v>
      </c>
      <c r="AE27" s="32">
        <v>0.40450666666666668</v>
      </c>
      <c r="AF27" s="32">
        <v>0.17341333333333331</v>
      </c>
      <c r="AG27" s="32">
        <v>0.44706666666666667</v>
      </c>
      <c r="AH27" s="32">
        <v>7.7653333333333338E-2</v>
      </c>
      <c r="AI27" s="32">
        <v>0.13197333333333333</v>
      </c>
      <c r="AJ27" s="32">
        <v>3.3600000000000001E-3</v>
      </c>
      <c r="AK27" s="32">
        <v>4.2240799999999998</v>
      </c>
      <c r="AL27" s="32">
        <v>0.16930666666666666</v>
      </c>
      <c r="AM27" s="32">
        <v>0.22586666666666669</v>
      </c>
      <c r="AN27" s="32">
        <v>6.3093333333333321E-2</v>
      </c>
      <c r="AO27" s="32">
        <v>3.3226666666666668E-2</v>
      </c>
      <c r="AP27" s="32">
        <v>8.3253333333333332E-2</v>
      </c>
      <c r="AQ27" s="32">
        <v>7.8586666666666666E-2</v>
      </c>
      <c r="AR27" s="32">
        <v>5.5999999999999999E-3</v>
      </c>
      <c r="AS27" s="32">
        <v>1.176E-2</v>
      </c>
      <c r="AT27" s="32">
        <v>7.1306666666666657E-2</v>
      </c>
      <c r="AU27" s="32">
        <v>5.7680000000000002E-2</v>
      </c>
      <c r="AV27" s="32">
        <v>0.12002666666666667</v>
      </c>
      <c r="AW27" s="32">
        <v>0</v>
      </c>
      <c r="AX27" s="32">
        <v>0.24098666666666665</v>
      </c>
      <c r="AY27" s="32">
        <v>0.14037333333333335</v>
      </c>
      <c r="AZ27" s="32">
        <v>2.3893333333333336E-2</v>
      </c>
      <c r="BA27" s="32">
        <v>9.8933333333333338E-3</v>
      </c>
      <c r="BB27" s="32">
        <v>0.23538666666666661</v>
      </c>
      <c r="BC27" s="32">
        <v>5.469333333333333E-2</v>
      </c>
      <c r="BD27" s="32">
        <v>9.0160000000000018E-2</v>
      </c>
      <c r="BE27" s="32">
        <v>1.596373333333333</v>
      </c>
      <c r="BF27" s="32">
        <v>0.27122666666666673</v>
      </c>
    </row>
    <row r="28" spans="2:58" s="5" customFormat="1" x14ac:dyDescent="0.35">
      <c r="B28" s="5" t="s">
        <v>67</v>
      </c>
      <c r="C28" s="8" t="s">
        <v>62</v>
      </c>
      <c r="D28" s="5" t="s">
        <v>61</v>
      </c>
      <c r="E28" s="32">
        <v>6.9066666666666677E-3</v>
      </c>
      <c r="F28" s="32">
        <v>1.1013333333333333E-2</v>
      </c>
      <c r="G28" s="32">
        <v>3.7333333333333329E-3</v>
      </c>
      <c r="H28" s="32">
        <v>9.5200000000000007E-3</v>
      </c>
      <c r="I28" s="32">
        <v>2.9119999999999997E-2</v>
      </c>
      <c r="J28" s="32">
        <v>3.5466666666666672E-3</v>
      </c>
      <c r="K28" s="32">
        <v>0.12133333333333333</v>
      </c>
      <c r="L28" s="32">
        <v>4.5733333333333334E-2</v>
      </c>
      <c r="M28" s="32">
        <v>0.28410666666666667</v>
      </c>
      <c r="N28" s="32">
        <v>3.0613333333333336E-2</v>
      </c>
      <c r="O28" s="32">
        <v>1.8666666666666664E-3</v>
      </c>
      <c r="P28" s="32">
        <v>0.64269333333333334</v>
      </c>
      <c r="Q28" s="32">
        <v>9.4453333333333334E-2</v>
      </c>
      <c r="R28" s="32">
        <v>3.696E-2</v>
      </c>
      <c r="S28" s="32">
        <v>3.1359999999999999E-2</v>
      </c>
      <c r="T28" s="32">
        <v>4.1066666666666673E-3</v>
      </c>
      <c r="U28" s="32">
        <v>7.4666666666666657E-3</v>
      </c>
      <c r="V28" s="32">
        <v>0.39909333333333324</v>
      </c>
      <c r="W28" s="32">
        <v>8.5866666666666661E-2</v>
      </c>
      <c r="X28" s="32">
        <v>5.5440000000000003E-2</v>
      </c>
      <c r="Y28" s="32">
        <v>1.8666666666666664E-3</v>
      </c>
      <c r="Z28" s="32">
        <v>7.4666666666666657E-3</v>
      </c>
      <c r="AA28" s="32">
        <v>0.12823999999999999</v>
      </c>
      <c r="AB28" s="32">
        <v>9.5200000000000007E-3</v>
      </c>
      <c r="AC28" s="32">
        <v>10.891999999999999</v>
      </c>
      <c r="AD28" s="32">
        <v>2.9119999999999997E-2</v>
      </c>
      <c r="AE28" s="32">
        <v>0.38994666666666672</v>
      </c>
      <c r="AF28" s="32">
        <v>0.15623999999999999</v>
      </c>
      <c r="AG28" s="32">
        <v>0.35783999999999999</v>
      </c>
      <c r="AH28" s="32">
        <v>6.365333333333334E-2</v>
      </c>
      <c r="AI28" s="32">
        <v>7.6719999999999997E-2</v>
      </c>
      <c r="AJ28" s="32">
        <v>2.6133333333333334E-3</v>
      </c>
      <c r="AK28" s="32">
        <v>4.5464533333333339</v>
      </c>
      <c r="AL28" s="32">
        <v>0.10957333333333334</v>
      </c>
      <c r="AM28" s="32">
        <v>0.16725333333333334</v>
      </c>
      <c r="AN28" s="32">
        <v>5.2453333333333338E-2</v>
      </c>
      <c r="AO28" s="32">
        <v>2.8933333333333332E-2</v>
      </c>
      <c r="AP28" s="32">
        <v>6.8880000000000011E-2</v>
      </c>
      <c r="AQ28" s="32">
        <v>3.3413333333333337E-2</v>
      </c>
      <c r="AR28" s="32">
        <v>3.7333333333333329E-3</v>
      </c>
      <c r="AS28" s="32">
        <v>1.2319999999999999E-2</v>
      </c>
      <c r="AT28" s="32">
        <v>4.7973333333333333E-2</v>
      </c>
      <c r="AU28" s="32">
        <v>4.2000000000000003E-2</v>
      </c>
      <c r="AV28" s="32">
        <v>0.12413333333333335</v>
      </c>
      <c r="AW28" s="32">
        <v>3.3600000000000001E-3</v>
      </c>
      <c r="AX28" s="32">
        <v>0.21989333333333333</v>
      </c>
      <c r="AY28" s="32">
        <v>0.12263999999999999</v>
      </c>
      <c r="AZ28" s="32">
        <v>1.9413333333333335E-2</v>
      </c>
      <c r="BA28" s="32">
        <v>7.8399999999999997E-3</v>
      </c>
      <c r="BB28" s="32">
        <v>0.2103733333333333</v>
      </c>
      <c r="BC28" s="32">
        <v>3.9759999999999997E-2</v>
      </c>
      <c r="BD28" s="32">
        <v>6.533333333333334E-2</v>
      </c>
      <c r="BE28" s="32">
        <v>1.3884266666666669</v>
      </c>
      <c r="BF28" s="32">
        <v>0.17789333333333335</v>
      </c>
    </row>
    <row r="29" spans="2:58" s="5" customFormat="1" x14ac:dyDescent="0.35">
      <c r="B29" s="5" t="s">
        <v>67</v>
      </c>
      <c r="C29" s="8" t="s">
        <v>62</v>
      </c>
      <c r="D29" s="5" t="s">
        <v>61</v>
      </c>
      <c r="E29" s="32">
        <v>1.064E-2</v>
      </c>
      <c r="F29" s="32">
        <v>1.1573333333333333E-2</v>
      </c>
      <c r="G29" s="32">
        <v>3.3600000000000001E-3</v>
      </c>
      <c r="H29" s="32">
        <v>9.3333333333333341E-3</v>
      </c>
      <c r="I29" s="32">
        <v>6.3466666666666671E-2</v>
      </c>
      <c r="J29" s="32">
        <v>2.986666666666667E-3</v>
      </c>
      <c r="K29" s="32">
        <v>0.10546666666666665</v>
      </c>
      <c r="L29" s="32">
        <v>3.9946666666666665E-2</v>
      </c>
      <c r="M29" s="32">
        <v>0.18946666666666664</v>
      </c>
      <c r="N29" s="32">
        <v>2.6319999999999996E-2</v>
      </c>
      <c r="O29" s="32">
        <v>2.0533333333333337E-3</v>
      </c>
      <c r="P29" s="32">
        <v>0.53181333333333325</v>
      </c>
      <c r="Q29" s="32">
        <v>0.11517333333333332</v>
      </c>
      <c r="R29" s="32">
        <v>3.9573333333333335E-2</v>
      </c>
      <c r="S29" s="32">
        <v>7.5786666666666669E-2</v>
      </c>
      <c r="T29" s="32">
        <v>4.6666666666666671E-3</v>
      </c>
      <c r="U29" s="32">
        <v>8.9599999999999992E-3</v>
      </c>
      <c r="V29" s="32">
        <v>0.3923733333333333</v>
      </c>
      <c r="W29" s="32">
        <v>9.6880000000000008E-2</v>
      </c>
      <c r="X29" s="32">
        <v>5.6559999999999999E-2</v>
      </c>
      <c r="Y29" s="32">
        <v>1.8666666666666664E-3</v>
      </c>
      <c r="Z29" s="32">
        <v>5.4133333333333334E-3</v>
      </c>
      <c r="AA29" s="32">
        <v>0.14130666666666666</v>
      </c>
      <c r="AB29" s="32">
        <v>1.2879999999999999E-2</v>
      </c>
      <c r="AC29" s="32">
        <v>15.207546666666667</v>
      </c>
      <c r="AD29" s="32">
        <v>4.3306666666666667E-2</v>
      </c>
      <c r="AE29" s="32">
        <v>0.39983999999999997</v>
      </c>
      <c r="AF29" s="32">
        <v>0.15474666666666667</v>
      </c>
      <c r="AG29" s="32">
        <v>0.36549333333333334</v>
      </c>
      <c r="AH29" s="32">
        <v>5.6933333333333336E-2</v>
      </c>
      <c r="AI29" s="32">
        <v>0.12338666666666669</v>
      </c>
      <c r="AJ29" s="32">
        <v>2.986666666666667E-3</v>
      </c>
      <c r="AK29" s="32">
        <v>5.0394399999999999</v>
      </c>
      <c r="AL29" s="32">
        <v>0.15810666666666667</v>
      </c>
      <c r="AM29" s="32">
        <v>0.24079999999999999</v>
      </c>
      <c r="AN29" s="32">
        <v>6.1786666666666656E-2</v>
      </c>
      <c r="AO29" s="32">
        <v>3.304E-2</v>
      </c>
      <c r="AP29" s="32">
        <v>7.6160000000000005E-2</v>
      </c>
      <c r="AQ29" s="32">
        <v>4.4053333333333333E-2</v>
      </c>
      <c r="AR29" s="32">
        <v>5.4133333333333334E-3</v>
      </c>
      <c r="AS29" s="32">
        <v>1.4746666666666667E-2</v>
      </c>
      <c r="AT29" s="32">
        <v>5.0773333333333337E-2</v>
      </c>
      <c r="AU29" s="32">
        <v>6.365333333333334E-2</v>
      </c>
      <c r="AV29" s="32">
        <v>0.10135999999999999</v>
      </c>
      <c r="AW29" s="32">
        <v>0</v>
      </c>
      <c r="AX29" s="32">
        <v>0.31975999999999999</v>
      </c>
      <c r="AY29" s="32">
        <v>0.12226666666666668</v>
      </c>
      <c r="AZ29" s="32">
        <v>2.5573333333333333E-2</v>
      </c>
      <c r="BA29" s="32">
        <v>1.064E-2</v>
      </c>
      <c r="BB29" s="32">
        <v>0.252</v>
      </c>
      <c r="BC29" s="32">
        <v>0.10117333333333334</v>
      </c>
      <c r="BD29" s="32">
        <v>0.11218666666666666</v>
      </c>
      <c r="BE29" s="32">
        <v>1.0948</v>
      </c>
      <c r="BF29" s="32">
        <v>0.24247999999999997</v>
      </c>
    </row>
    <row r="30" spans="2:58" s="5" customFormat="1" x14ac:dyDescent="0.35">
      <c r="B30" s="5" t="s">
        <v>67</v>
      </c>
      <c r="C30" s="8" t="s">
        <v>62</v>
      </c>
      <c r="D30" s="5" t="s">
        <v>61</v>
      </c>
      <c r="E30" s="32">
        <v>6.7200000000000003E-3</v>
      </c>
      <c r="F30" s="32">
        <v>1.12E-2</v>
      </c>
      <c r="G30" s="32">
        <v>4.928000000000001E-3</v>
      </c>
      <c r="H30" s="32">
        <v>1.0303999999999999E-2</v>
      </c>
      <c r="I30" s="32">
        <v>2.4640000000000002E-2</v>
      </c>
      <c r="J30" s="32">
        <v>3.3600000000000001E-3</v>
      </c>
      <c r="K30" s="32">
        <v>0.102592</v>
      </c>
      <c r="L30" s="32">
        <v>3.3824E-2</v>
      </c>
      <c r="M30" s="32">
        <v>0.15142399999999998</v>
      </c>
      <c r="N30" s="32">
        <v>1.6351999999999998E-2</v>
      </c>
      <c r="O30" s="32">
        <v>2.016E-3</v>
      </c>
      <c r="P30" s="32">
        <v>0.58441600000000005</v>
      </c>
      <c r="Q30" s="32">
        <v>8.9823999999999987E-2</v>
      </c>
      <c r="R30" s="32">
        <v>3.8528E-2</v>
      </c>
      <c r="S30" s="32">
        <v>4.6592000000000001E-2</v>
      </c>
      <c r="T30" s="32">
        <v>7.3919999999999993E-3</v>
      </c>
      <c r="U30" s="32">
        <v>1.7247999999999999E-2</v>
      </c>
      <c r="V30" s="32">
        <v>0.37564799999999998</v>
      </c>
      <c r="W30" s="32">
        <v>0.16911999999999999</v>
      </c>
      <c r="X30" s="32">
        <v>6.3615999999999992E-2</v>
      </c>
      <c r="Y30" s="32">
        <v>2.6879999999999994E-3</v>
      </c>
      <c r="Z30" s="32">
        <v>6.7200000000000003E-3</v>
      </c>
      <c r="AA30" s="32">
        <v>0.14223999999999998</v>
      </c>
      <c r="AB30" s="32">
        <v>1.1424E-2</v>
      </c>
      <c r="AC30" s="32">
        <v>11.395776</v>
      </c>
      <c r="AD30" s="32">
        <v>4.9503999999999999E-2</v>
      </c>
      <c r="AE30" s="32">
        <v>0.43187200000000003</v>
      </c>
      <c r="AF30" s="32">
        <v>0.233408</v>
      </c>
      <c r="AG30" s="32">
        <v>0.36646400000000001</v>
      </c>
      <c r="AH30" s="32">
        <v>6.8544000000000008E-2</v>
      </c>
      <c r="AI30" s="32">
        <v>9.5200000000000007E-2</v>
      </c>
      <c r="AJ30" s="32">
        <v>3.8080000000000002E-3</v>
      </c>
      <c r="AK30" s="32">
        <v>4.6744320000000004</v>
      </c>
      <c r="AL30" s="32">
        <v>0.13439999999999999</v>
      </c>
      <c r="AM30" s="32">
        <v>0.21280000000000002</v>
      </c>
      <c r="AN30" s="32">
        <v>9.5871999999999999E-2</v>
      </c>
      <c r="AO30" s="32">
        <v>2.9567999999999997E-2</v>
      </c>
      <c r="AP30" s="32">
        <v>6.1600000000000002E-2</v>
      </c>
      <c r="AQ30" s="32">
        <v>6.2271999999999994E-2</v>
      </c>
      <c r="AR30" s="32">
        <v>4.032E-3</v>
      </c>
      <c r="AS30" s="32">
        <v>1.3440000000000001E-2</v>
      </c>
      <c r="AT30" s="32">
        <v>6.2047999999999999E-2</v>
      </c>
      <c r="AU30" s="32">
        <v>5.5104E-2</v>
      </c>
      <c r="AV30" s="32">
        <v>7.8623999999999999E-2</v>
      </c>
      <c r="AW30" s="32">
        <v>1.7920000000000002E-3</v>
      </c>
      <c r="AX30" s="32">
        <v>0.20092800000000002</v>
      </c>
      <c r="AY30" s="32">
        <v>0.10774399999999999</v>
      </c>
      <c r="AZ30" s="32">
        <v>3.2480000000000002E-2</v>
      </c>
      <c r="BA30" s="32">
        <v>1.9040000000000001E-2</v>
      </c>
      <c r="BB30" s="32">
        <v>0.18457600000000002</v>
      </c>
      <c r="BC30" s="32">
        <v>5.2192000000000002E-2</v>
      </c>
      <c r="BD30" s="32">
        <v>7.7055999999999999E-2</v>
      </c>
      <c r="BE30" s="32">
        <v>1.279712</v>
      </c>
      <c r="BF30" s="32">
        <v>0.20495999999999998</v>
      </c>
    </row>
    <row r="31" spans="2:58" s="5" customFormat="1" x14ac:dyDescent="0.35">
      <c r="B31" s="5" t="s">
        <v>67</v>
      </c>
      <c r="C31" s="8" t="s">
        <v>62</v>
      </c>
      <c r="D31" s="4" t="s">
        <v>60</v>
      </c>
      <c r="E31" s="32">
        <v>6.9066666666666677E-3</v>
      </c>
      <c r="F31" s="32">
        <v>1.7919999999999998E-2</v>
      </c>
      <c r="G31" s="32">
        <v>0</v>
      </c>
      <c r="H31" s="32">
        <v>5.7866666666666665E-3</v>
      </c>
      <c r="I31" s="32">
        <v>8.9973333333333336E-2</v>
      </c>
      <c r="J31" s="32">
        <v>6.9066666666666677E-3</v>
      </c>
      <c r="K31" s="32">
        <v>0.16949333333333336</v>
      </c>
      <c r="L31" s="32">
        <v>4.5920000000000002E-2</v>
      </c>
      <c r="M31" s="32">
        <v>0.14933333333333335</v>
      </c>
      <c r="N31" s="32">
        <v>2.6319999999999996E-2</v>
      </c>
      <c r="O31" s="32">
        <v>0</v>
      </c>
      <c r="P31" s="32">
        <v>0.97010666666666667</v>
      </c>
      <c r="Q31" s="32">
        <v>0.16482666666666668</v>
      </c>
      <c r="R31" s="32">
        <v>9.5573333333333343E-2</v>
      </c>
      <c r="S31" s="32">
        <v>2.2586666666666668E-2</v>
      </c>
      <c r="T31" s="32">
        <v>1.176E-2</v>
      </c>
      <c r="U31" s="32">
        <v>2.8373333333333337E-2</v>
      </c>
      <c r="V31" s="32">
        <v>0.44202666666666673</v>
      </c>
      <c r="W31" s="32">
        <v>0.13850666666666667</v>
      </c>
      <c r="X31" s="32">
        <v>0.15157333333333334</v>
      </c>
      <c r="Y31" s="32">
        <v>2.8E-3</v>
      </c>
      <c r="Z31" s="32">
        <v>1.176E-2</v>
      </c>
      <c r="AA31" s="32">
        <v>0.13029333333333334</v>
      </c>
      <c r="AB31" s="32">
        <v>2.2773333333333333E-2</v>
      </c>
      <c r="AC31" s="32">
        <v>13.346293333333334</v>
      </c>
      <c r="AD31" s="32">
        <v>7.7840000000000006E-2</v>
      </c>
      <c r="AE31" s="32">
        <v>0.45023999999999992</v>
      </c>
      <c r="AF31" s="32">
        <v>0.25237333333333328</v>
      </c>
      <c r="AG31" s="32">
        <v>0.46032000000000006</v>
      </c>
      <c r="AH31" s="32">
        <v>9.6133333333333321E-2</v>
      </c>
      <c r="AI31" s="32">
        <v>0.13178666666666666</v>
      </c>
      <c r="AJ31" s="32">
        <v>1.3440000000000001E-2</v>
      </c>
      <c r="AK31" s="32">
        <v>6.3507733333333345</v>
      </c>
      <c r="AL31" s="32">
        <v>0.15978666666666666</v>
      </c>
      <c r="AM31" s="32">
        <v>0.224</v>
      </c>
      <c r="AN31" s="32">
        <v>5.9919999999999994E-2</v>
      </c>
      <c r="AO31" s="32">
        <v>2.9679999999999998E-2</v>
      </c>
      <c r="AP31" s="32">
        <v>9.0346666666666672E-2</v>
      </c>
      <c r="AQ31" s="32">
        <v>2.8933333333333332E-2</v>
      </c>
      <c r="AR31" s="32">
        <v>7.8399999999999997E-3</v>
      </c>
      <c r="AS31" s="32">
        <v>1.1946666666666668E-2</v>
      </c>
      <c r="AT31" s="32">
        <v>5.0773333333333337E-2</v>
      </c>
      <c r="AU31" s="32">
        <v>9.7253333333333344E-2</v>
      </c>
      <c r="AV31" s="32">
        <v>0.18965333333333334</v>
      </c>
      <c r="AW31" s="32">
        <v>5.4133333333333334E-3</v>
      </c>
      <c r="AX31" s="32">
        <v>0.40562666666666658</v>
      </c>
      <c r="AY31" s="32">
        <v>0.18573333333333333</v>
      </c>
      <c r="AZ31" s="32">
        <v>3.9946666666666665E-2</v>
      </c>
      <c r="BA31" s="32">
        <v>3.9573333333333335E-2</v>
      </c>
      <c r="BB31" s="32">
        <v>0.21223999999999998</v>
      </c>
      <c r="BC31" s="32">
        <v>0.10322666666666667</v>
      </c>
      <c r="BD31" s="32">
        <v>0.16669333333333336</v>
      </c>
      <c r="BE31" s="32">
        <v>0.94658666666666669</v>
      </c>
      <c r="BF31" s="32">
        <v>0.27775999999999995</v>
      </c>
    </row>
    <row r="32" spans="2:58" s="5" customFormat="1" x14ac:dyDescent="0.35">
      <c r="B32" s="5" t="s">
        <v>67</v>
      </c>
      <c r="C32" s="8" t="s">
        <v>62</v>
      </c>
      <c r="D32" s="4" t="s">
        <v>60</v>
      </c>
      <c r="E32" s="32">
        <v>7.5599999999999999E-3</v>
      </c>
      <c r="F32" s="32">
        <v>2.044E-2</v>
      </c>
      <c r="G32" s="32">
        <v>0</v>
      </c>
      <c r="H32" s="32">
        <v>5.0400000000000002E-3</v>
      </c>
      <c r="I32" s="32">
        <v>5.0960000000000005E-2</v>
      </c>
      <c r="J32" s="32">
        <v>4.4800000000000005E-3</v>
      </c>
      <c r="K32" s="32">
        <v>0.27328000000000002</v>
      </c>
      <c r="L32" s="32">
        <v>4.2840000000000003E-2</v>
      </c>
      <c r="M32" s="32">
        <v>0.25788</v>
      </c>
      <c r="N32" s="32">
        <v>4.5359999999999998E-2</v>
      </c>
      <c r="O32" s="32">
        <v>3.0800000000000003E-3</v>
      </c>
      <c r="P32" s="32">
        <v>0.36680000000000001</v>
      </c>
      <c r="Q32" s="32">
        <v>9.5200000000000007E-2</v>
      </c>
      <c r="R32" s="32">
        <v>3.1640000000000001E-2</v>
      </c>
      <c r="S32" s="32">
        <v>8.5680000000000006E-2</v>
      </c>
      <c r="T32" s="32">
        <v>5.8799999999999998E-3</v>
      </c>
      <c r="U32" s="32">
        <v>1.0640000000000002E-2</v>
      </c>
      <c r="V32" s="32">
        <v>0.44352000000000003</v>
      </c>
      <c r="W32" s="32">
        <v>9.128E-2</v>
      </c>
      <c r="X32" s="32">
        <v>7.5600000000000001E-2</v>
      </c>
      <c r="Y32" s="32">
        <v>0</v>
      </c>
      <c r="Z32" s="32">
        <v>7.0000000000000001E-3</v>
      </c>
      <c r="AA32" s="32">
        <v>0.18172000000000002</v>
      </c>
      <c r="AB32" s="32">
        <v>9.5200000000000007E-3</v>
      </c>
      <c r="AC32" s="32">
        <v>13.462959999999999</v>
      </c>
      <c r="AD32" s="32">
        <v>2.9400000000000003E-2</v>
      </c>
      <c r="AE32" s="32">
        <v>0.37380000000000002</v>
      </c>
      <c r="AF32" s="32">
        <v>0.22988</v>
      </c>
      <c r="AG32" s="32">
        <v>0.26740000000000003</v>
      </c>
      <c r="AH32" s="32">
        <v>6.3840000000000008E-2</v>
      </c>
      <c r="AI32" s="32">
        <v>9.4079999999999997E-2</v>
      </c>
      <c r="AJ32" s="32">
        <v>2.1280000000000004E-2</v>
      </c>
      <c r="AK32" s="32">
        <v>2.5524799999999996</v>
      </c>
      <c r="AL32" s="32">
        <v>0.11032</v>
      </c>
      <c r="AM32" s="32">
        <v>0.21672</v>
      </c>
      <c r="AN32" s="32">
        <v>7.7280000000000001E-2</v>
      </c>
      <c r="AO32" s="32">
        <v>3.6679999999999997E-2</v>
      </c>
      <c r="AP32" s="32">
        <v>5.74E-2</v>
      </c>
      <c r="AQ32" s="32">
        <v>3.1920000000000004E-2</v>
      </c>
      <c r="AR32" s="32">
        <v>8.9600000000000009E-3</v>
      </c>
      <c r="AS32" s="32">
        <v>2.6039999999999997E-2</v>
      </c>
      <c r="AT32" s="32">
        <v>3.6119999999999999E-2</v>
      </c>
      <c r="AU32" s="32">
        <v>6.5800000000000011E-2</v>
      </c>
      <c r="AV32" s="32">
        <v>0.11116000000000001</v>
      </c>
      <c r="AW32" s="32">
        <v>0</v>
      </c>
      <c r="AX32" s="32">
        <v>0.1736</v>
      </c>
      <c r="AY32" s="32">
        <v>0.11395999999999999</v>
      </c>
      <c r="AZ32" s="32">
        <v>3.5560000000000001E-2</v>
      </c>
      <c r="BA32" s="32">
        <v>1.512E-2</v>
      </c>
      <c r="BB32" s="32">
        <v>0.21224000000000001</v>
      </c>
      <c r="BC32" s="32">
        <v>0.11816</v>
      </c>
      <c r="BD32" s="32">
        <v>8.764000000000001E-2</v>
      </c>
      <c r="BE32" s="32">
        <v>1.3837599999999999</v>
      </c>
      <c r="BF32" s="32">
        <v>0.20524000000000001</v>
      </c>
    </row>
    <row r="33" spans="2:58" s="5" customFormat="1" x14ac:dyDescent="0.35">
      <c r="B33" s="5" t="s">
        <v>67</v>
      </c>
      <c r="C33" s="8" t="s">
        <v>62</v>
      </c>
      <c r="D33" s="4" t="s">
        <v>60</v>
      </c>
      <c r="E33" s="32">
        <v>6.1599999999999997E-3</v>
      </c>
      <c r="F33" s="32">
        <v>1.9600000000000003E-2</v>
      </c>
      <c r="G33" s="32">
        <v>0</v>
      </c>
      <c r="H33" s="32">
        <v>5.973333333333334E-3</v>
      </c>
      <c r="I33" s="32">
        <v>3.1359999999999999E-2</v>
      </c>
      <c r="J33" s="32">
        <v>5.2266666666666668E-3</v>
      </c>
      <c r="K33" s="32">
        <v>0.15661333333333333</v>
      </c>
      <c r="L33" s="32">
        <v>6.7573333333333346E-2</v>
      </c>
      <c r="M33" s="32">
        <v>0.15511999999999998</v>
      </c>
      <c r="N33" s="32">
        <v>2.9679999999999998E-2</v>
      </c>
      <c r="O33" s="32">
        <v>1.3066666666666667E-3</v>
      </c>
      <c r="P33" s="32">
        <v>0.52210666666666661</v>
      </c>
      <c r="Q33" s="32">
        <v>0.10901333333333334</v>
      </c>
      <c r="R33" s="32">
        <v>2.8000000000000001E-2</v>
      </c>
      <c r="S33" s="32">
        <v>4.1066666666666668E-2</v>
      </c>
      <c r="T33" s="32">
        <v>5.0400000000000002E-3</v>
      </c>
      <c r="U33" s="32">
        <v>1.1946666666666668E-2</v>
      </c>
      <c r="V33" s="32">
        <v>0.41887999999999997</v>
      </c>
      <c r="W33" s="32">
        <v>0.11983999999999999</v>
      </c>
      <c r="X33" s="32">
        <v>2.8000000000000001E-2</v>
      </c>
      <c r="Y33" s="32">
        <v>0</v>
      </c>
      <c r="Z33" s="32">
        <v>8.9599999999999992E-3</v>
      </c>
      <c r="AA33" s="32">
        <v>0.13253333333333331</v>
      </c>
      <c r="AB33" s="32">
        <v>1.2506666666666666E-2</v>
      </c>
      <c r="AC33" s="32">
        <v>13.99216</v>
      </c>
      <c r="AD33" s="32">
        <v>3.6213333333333333E-2</v>
      </c>
      <c r="AE33" s="32">
        <v>0.47880000000000006</v>
      </c>
      <c r="AF33" s="32">
        <v>0.23930666666666667</v>
      </c>
      <c r="AG33" s="32">
        <v>0.30277333333333339</v>
      </c>
      <c r="AH33" s="32">
        <v>6.7199999999999996E-2</v>
      </c>
      <c r="AI33" s="32">
        <v>0.12544</v>
      </c>
      <c r="AJ33" s="32">
        <v>1.3253333333333332E-2</v>
      </c>
      <c r="AK33" s="32">
        <v>5.9322666666666661</v>
      </c>
      <c r="AL33" s="32">
        <v>0.17266666666666663</v>
      </c>
      <c r="AM33" s="32">
        <v>0.24584</v>
      </c>
      <c r="AN33" s="32">
        <v>7.7280000000000001E-2</v>
      </c>
      <c r="AO33" s="32">
        <v>3.696E-2</v>
      </c>
      <c r="AP33" s="32">
        <v>7.5226666666666678E-2</v>
      </c>
      <c r="AQ33" s="32">
        <v>8.5120000000000001E-2</v>
      </c>
      <c r="AR33" s="32">
        <v>8.2133333333333346E-3</v>
      </c>
      <c r="AS33" s="32">
        <v>9.1466666666666658E-3</v>
      </c>
      <c r="AT33" s="32">
        <v>3.2293333333333334E-2</v>
      </c>
      <c r="AU33" s="32">
        <v>7.1120000000000003E-2</v>
      </c>
      <c r="AV33" s="32">
        <v>9.482666666666667E-2</v>
      </c>
      <c r="AW33" s="32">
        <v>0</v>
      </c>
      <c r="AX33" s="32">
        <v>0.27794666666666668</v>
      </c>
      <c r="AY33" s="32">
        <v>9.482666666666667E-2</v>
      </c>
      <c r="AZ33" s="32">
        <v>4.1626666666666666E-2</v>
      </c>
      <c r="BA33" s="32">
        <v>1.6613333333333334E-2</v>
      </c>
      <c r="BB33" s="32">
        <v>0.21653333333333336</v>
      </c>
      <c r="BC33" s="32">
        <v>0.11685333333333334</v>
      </c>
      <c r="BD33" s="32">
        <v>0.10509333333333333</v>
      </c>
      <c r="BE33" s="32">
        <v>1.5403733333333334</v>
      </c>
      <c r="BF33" s="32">
        <v>0.27794666666666668</v>
      </c>
    </row>
    <row r="34" spans="2:58" s="5" customFormat="1" x14ac:dyDescent="0.35">
      <c r="B34" s="5" t="s">
        <v>67</v>
      </c>
      <c r="C34" s="8" t="s">
        <v>62</v>
      </c>
      <c r="D34" s="4" t="s">
        <v>60</v>
      </c>
      <c r="E34" s="32">
        <v>7.8399999999999997E-3</v>
      </c>
      <c r="F34" s="32">
        <v>1.4279999999999999E-2</v>
      </c>
      <c r="G34" s="32">
        <v>0</v>
      </c>
      <c r="H34" s="32">
        <v>5.3200000000000009E-3</v>
      </c>
      <c r="I34" s="32">
        <v>4.3959999999999992E-2</v>
      </c>
      <c r="J34" s="32">
        <v>7.0000000000000001E-3</v>
      </c>
      <c r="K34" s="32">
        <v>0.13747999999999999</v>
      </c>
      <c r="L34" s="32">
        <v>4.2840000000000003E-2</v>
      </c>
      <c r="M34" s="32">
        <v>0.18032000000000001</v>
      </c>
      <c r="N34" s="32">
        <v>2.828E-2</v>
      </c>
      <c r="O34" s="32">
        <v>1.9599999999999999E-3</v>
      </c>
      <c r="P34" s="32">
        <v>0.52051999999999998</v>
      </c>
      <c r="Q34" s="32">
        <v>0.13888</v>
      </c>
      <c r="R34" s="32">
        <v>3.6119999999999999E-2</v>
      </c>
      <c r="S34" s="32">
        <v>1.8759999999999999E-2</v>
      </c>
      <c r="T34" s="32">
        <v>1.176E-2</v>
      </c>
      <c r="U34" s="32">
        <v>1.2039999999999999E-2</v>
      </c>
      <c r="V34" s="32">
        <v>0.42532000000000003</v>
      </c>
      <c r="W34" s="32">
        <v>0.13216</v>
      </c>
      <c r="X34" s="32">
        <v>5.2360000000000004E-2</v>
      </c>
      <c r="Y34" s="32">
        <v>2.8E-3</v>
      </c>
      <c r="Z34" s="32">
        <v>8.6800000000000002E-3</v>
      </c>
      <c r="AA34" s="32">
        <v>0.18004000000000001</v>
      </c>
      <c r="AB34" s="32">
        <v>1.176E-2</v>
      </c>
      <c r="AC34" s="32">
        <v>12.575080000000002</v>
      </c>
      <c r="AD34" s="32">
        <v>2.3519999999999999E-2</v>
      </c>
      <c r="AE34" s="32">
        <v>0.37996000000000002</v>
      </c>
      <c r="AF34" s="32">
        <v>0.17108000000000004</v>
      </c>
      <c r="AG34" s="32">
        <v>0.30155999999999999</v>
      </c>
      <c r="AH34" s="32">
        <v>6.1319999999999993E-2</v>
      </c>
      <c r="AI34" s="32">
        <v>0.11676</v>
      </c>
      <c r="AJ34" s="32">
        <v>1.9040000000000001E-2</v>
      </c>
      <c r="AK34" s="32">
        <v>5.9063200000000009</v>
      </c>
      <c r="AL34" s="32">
        <v>0.16128000000000001</v>
      </c>
      <c r="AM34" s="32">
        <v>0.25228</v>
      </c>
      <c r="AN34" s="32">
        <v>7.8400000000000011E-2</v>
      </c>
      <c r="AO34" s="32">
        <v>3.4160000000000003E-2</v>
      </c>
      <c r="AP34" s="32">
        <v>7.084E-2</v>
      </c>
      <c r="AQ34" s="32">
        <v>3.4160000000000003E-2</v>
      </c>
      <c r="AR34" s="32">
        <v>7.5599999999999999E-3</v>
      </c>
      <c r="AS34" s="32">
        <v>1.8759999999999999E-2</v>
      </c>
      <c r="AT34" s="32">
        <v>4.172E-2</v>
      </c>
      <c r="AU34" s="32">
        <v>6.2440000000000002E-2</v>
      </c>
      <c r="AV34" s="32">
        <v>0.10779999999999999</v>
      </c>
      <c r="AW34" s="32">
        <v>3.9199999999999999E-3</v>
      </c>
      <c r="AX34" s="32">
        <v>0.32816000000000001</v>
      </c>
      <c r="AY34" s="32">
        <v>5.4320000000000007E-2</v>
      </c>
      <c r="AZ34" s="32">
        <v>3.4160000000000003E-2</v>
      </c>
      <c r="BA34" s="32">
        <v>1.54E-2</v>
      </c>
      <c r="BB34" s="32">
        <v>0.20775999999999997</v>
      </c>
      <c r="BC34" s="32">
        <v>0.1106</v>
      </c>
      <c r="BD34" s="32">
        <v>0.10808000000000001</v>
      </c>
      <c r="BE34" s="32">
        <v>1.0533599999999999</v>
      </c>
      <c r="BF34" s="32">
        <v>0.24864</v>
      </c>
    </row>
    <row r="35" spans="2:58" s="5" customFormat="1" x14ac:dyDescent="0.35">
      <c r="B35" s="5" t="s">
        <v>67</v>
      </c>
      <c r="C35" s="8" t="s">
        <v>62</v>
      </c>
      <c r="D35" s="4" t="s">
        <v>60</v>
      </c>
      <c r="E35" s="32">
        <v>5.2266666666666668E-3</v>
      </c>
      <c r="F35" s="32">
        <v>1.4746666666666667E-2</v>
      </c>
      <c r="G35" s="32">
        <v>0</v>
      </c>
      <c r="H35" s="32">
        <v>4.4799999999999996E-3</v>
      </c>
      <c r="I35" s="32">
        <v>6.5519999999999995E-2</v>
      </c>
      <c r="J35" s="32">
        <v>6.1599999999999997E-3</v>
      </c>
      <c r="K35" s="32">
        <v>0.15381333333333336</v>
      </c>
      <c r="L35" s="32">
        <v>2.5013333333333332E-2</v>
      </c>
      <c r="M35" s="32">
        <v>0.12674666666666667</v>
      </c>
      <c r="N35" s="32">
        <v>1.3440000000000001E-2</v>
      </c>
      <c r="O35" s="32">
        <v>1.3066666666666667E-3</v>
      </c>
      <c r="P35" s="32">
        <v>0.8299200000000001</v>
      </c>
      <c r="Q35" s="32">
        <v>0.12936</v>
      </c>
      <c r="R35" s="32">
        <v>6.8133333333333324E-2</v>
      </c>
      <c r="S35" s="32">
        <v>5.1519999999999996E-2</v>
      </c>
      <c r="T35" s="32">
        <v>1.0453333333333334E-2</v>
      </c>
      <c r="U35" s="32">
        <v>1.2693333333333334E-2</v>
      </c>
      <c r="V35" s="32">
        <v>0.3584</v>
      </c>
      <c r="W35" s="32">
        <v>0.12917333333333333</v>
      </c>
      <c r="X35" s="32">
        <v>0.13496</v>
      </c>
      <c r="Y35" s="32">
        <v>0</v>
      </c>
      <c r="Z35" s="32">
        <v>7.8399999999999997E-3</v>
      </c>
      <c r="AA35" s="32">
        <v>0.14186666666666664</v>
      </c>
      <c r="AB35" s="32">
        <v>2.2026666666666667E-2</v>
      </c>
      <c r="AC35" s="32">
        <v>15.957946666666667</v>
      </c>
      <c r="AD35" s="32">
        <v>5.2453333333333338E-2</v>
      </c>
      <c r="AE35" s="32">
        <v>0.50997333333333339</v>
      </c>
      <c r="AF35" s="32">
        <v>9.8186666666666672E-2</v>
      </c>
      <c r="AG35" s="32">
        <v>0.28709333333333331</v>
      </c>
      <c r="AH35" s="32">
        <v>7.0000000000000007E-2</v>
      </c>
      <c r="AI35" s="32">
        <v>0.15754666666666667</v>
      </c>
      <c r="AJ35" s="32">
        <v>1.3626666666666667E-2</v>
      </c>
      <c r="AK35" s="32">
        <v>6.3416266666666665</v>
      </c>
      <c r="AL35" s="32">
        <v>0.19189333333333333</v>
      </c>
      <c r="AM35" s="32">
        <v>0.26637333333333335</v>
      </c>
      <c r="AN35" s="32">
        <v>8.1946666666666668E-2</v>
      </c>
      <c r="AO35" s="32">
        <v>3.0053333333333335E-2</v>
      </c>
      <c r="AP35" s="32">
        <v>7.5600000000000001E-2</v>
      </c>
      <c r="AQ35" s="32">
        <v>3.4719999999999994E-2</v>
      </c>
      <c r="AR35" s="32">
        <v>5.7866666666666665E-3</v>
      </c>
      <c r="AS35" s="32">
        <v>1.9973333333333333E-2</v>
      </c>
      <c r="AT35" s="32">
        <v>4.4240000000000002E-2</v>
      </c>
      <c r="AU35" s="32">
        <v>8.0080000000000012E-2</v>
      </c>
      <c r="AV35" s="32">
        <v>0.14149333333333333</v>
      </c>
      <c r="AW35" s="32">
        <v>0</v>
      </c>
      <c r="AX35" s="32">
        <v>0.22493333333333332</v>
      </c>
      <c r="AY35" s="32">
        <v>0.15586666666666668</v>
      </c>
      <c r="AZ35" s="32">
        <v>3.2479999999999995E-2</v>
      </c>
      <c r="BA35" s="32">
        <v>8.8480000000000003E-2</v>
      </c>
      <c r="BB35" s="32">
        <v>0.2309066666666667</v>
      </c>
      <c r="BC35" s="32">
        <v>0.10808000000000002</v>
      </c>
      <c r="BD35" s="32">
        <v>0.10994666666666666</v>
      </c>
      <c r="BE35" s="32">
        <v>0.71455999999999997</v>
      </c>
      <c r="BF35" s="32">
        <v>0.26917333333333332</v>
      </c>
    </row>
    <row r="36" spans="2:58" s="5" customFormat="1" x14ac:dyDescent="0.35">
      <c r="B36" s="5" t="s">
        <v>67</v>
      </c>
      <c r="C36" s="8" t="s">
        <v>62</v>
      </c>
      <c r="D36" s="4" t="s">
        <v>60</v>
      </c>
      <c r="E36" s="32">
        <v>7.4666666666666657E-3</v>
      </c>
      <c r="F36" s="32">
        <v>1.2506666666666666E-2</v>
      </c>
      <c r="G36" s="32">
        <v>0</v>
      </c>
      <c r="H36" s="32">
        <v>2.8E-3</v>
      </c>
      <c r="I36" s="32">
        <v>2.8373333333333337E-2</v>
      </c>
      <c r="J36" s="32">
        <v>3.1733333333333336E-3</v>
      </c>
      <c r="K36" s="32">
        <v>0.10341333333333333</v>
      </c>
      <c r="L36" s="32">
        <v>3.5839999999999997E-2</v>
      </c>
      <c r="M36" s="32">
        <v>0.20663999999999999</v>
      </c>
      <c r="N36" s="32">
        <v>2.2213333333333335E-2</v>
      </c>
      <c r="O36" s="32">
        <v>1.4933333333333335E-3</v>
      </c>
      <c r="P36" s="32">
        <v>0.57941333333333334</v>
      </c>
      <c r="Q36" s="32">
        <v>0.15959999999999999</v>
      </c>
      <c r="R36" s="32">
        <v>4.7039999999999998E-2</v>
      </c>
      <c r="S36" s="32">
        <v>5.3573333333333341E-2</v>
      </c>
      <c r="T36" s="32">
        <v>5.4133333333333334E-3</v>
      </c>
      <c r="U36" s="32">
        <v>7.2799999999999991E-3</v>
      </c>
      <c r="V36" s="32">
        <v>0.34664</v>
      </c>
      <c r="W36" s="32">
        <v>0.11666666666666667</v>
      </c>
      <c r="X36" s="32">
        <v>5.9359999999999996E-2</v>
      </c>
      <c r="Y36" s="32">
        <v>1.4933333333333335E-3</v>
      </c>
      <c r="Z36" s="32">
        <v>4.6666666666666671E-3</v>
      </c>
      <c r="AA36" s="32">
        <v>0.16650666666666666</v>
      </c>
      <c r="AB36" s="32">
        <v>9.1466666666666658E-3</v>
      </c>
      <c r="AC36" s="32">
        <v>12.693333333333333</v>
      </c>
      <c r="AD36" s="32">
        <v>2.4826666666666664E-2</v>
      </c>
      <c r="AE36" s="32">
        <v>0.45920000000000005</v>
      </c>
      <c r="AF36" s="32">
        <v>0.13439999999999999</v>
      </c>
      <c r="AG36" s="32">
        <v>0.35896</v>
      </c>
      <c r="AH36" s="32">
        <v>6.6453333333333336E-2</v>
      </c>
      <c r="AI36" s="32">
        <v>0.11405333333333335</v>
      </c>
      <c r="AJ36" s="32">
        <v>2.4266666666666668E-3</v>
      </c>
      <c r="AK36" s="32">
        <v>4.1126399999999999</v>
      </c>
      <c r="AL36" s="32">
        <v>0.14541333333333334</v>
      </c>
      <c r="AM36" s="32">
        <v>0.2828</v>
      </c>
      <c r="AN36" s="32">
        <v>7.8960000000000002E-2</v>
      </c>
      <c r="AO36" s="32">
        <v>3.9573333333333335E-2</v>
      </c>
      <c r="AP36" s="32">
        <v>7.9519999999999993E-2</v>
      </c>
      <c r="AQ36" s="32">
        <v>3.9200000000000006E-2</v>
      </c>
      <c r="AR36" s="32">
        <v>5.0400000000000002E-3</v>
      </c>
      <c r="AS36" s="32">
        <v>1.4186666666666669E-2</v>
      </c>
      <c r="AT36" s="32">
        <v>4.9466666666666666E-2</v>
      </c>
      <c r="AU36" s="32">
        <v>5.6000000000000001E-2</v>
      </c>
      <c r="AV36" s="32">
        <v>6.3466666666666671E-2</v>
      </c>
      <c r="AW36" s="32">
        <v>0</v>
      </c>
      <c r="AX36" s="32">
        <v>0.25741333333333333</v>
      </c>
      <c r="AY36" s="32">
        <v>0.12917333333333333</v>
      </c>
      <c r="AZ36" s="32">
        <v>3.0053333333333335E-2</v>
      </c>
      <c r="BA36" s="32">
        <v>6.9066666666666677E-3</v>
      </c>
      <c r="BB36" s="32">
        <v>0.24826666666666669</v>
      </c>
      <c r="BC36" s="32">
        <v>8.5306666666666656E-2</v>
      </c>
      <c r="BD36" s="32">
        <v>0.12114666666666668</v>
      </c>
      <c r="BE36" s="32">
        <v>1.0210666666666668</v>
      </c>
      <c r="BF36" s="32">
        <v>0.27962666666666663</v>
      </c>
    </row>
    <row r="37" spans="2:58" s="5" customFormat="1" x14ac:dyDescent="0.35">
      <c r="B37" s="5" t="s">
        <v>67</v>
      </c>
      <c r="C37" s="8" t="s">
        <v>62</v>
      </c>
      <c r="D37" s="4" t="s">
        <v>60</v>
      </c>
      <c r="E37" s="32">
        <v>1.064E-2</v>
      </c>
      <c r="F37" s="32">
        <v>1.512E-2</v>
      </c>
      <c r="G37" s="32">
        <v>0</v>
      </c>
      <c r="H37" s="32">
        <v>3.3600000000000001E-3</v>
      </c>
      <c r="I37" s="32">
        <v>1.4E-2</v>
      </c>
      <c r="J37" s="32">
        <v>2.6133333333333334E-3</v>
      </c>
      <c r="K37" s="32">
        <v>0.12805333333333332</v>
      </c>
      <c r="L37" s="32">
        <v>3.4346666666666664E-2</v>
      </c>
      <c r="M37" s="32">
        <v>0.14429333333333333</v>
      </c>
      <c r="N37" s="32">
        <v>2.8933333333333332E-2</v>
      </c>
      <c r="O37" s="32">
        <v>1.8666666666666664E-3</v>
      </c>
      <c r="P37" s="32">
        <v>0.64007999999999998</v>
      </c>
      <c r="Q37" s="32">
        <v>0.15549333333333332</v>
      </c>
      <c r="R37" s="32">
        <v>5.1706666666666665E-2</v>
      </c>
      <c r="S37" s="32">
        <v>4.48E-2</v>
      </c>
      <c r="T37" s="32">
        <v>5.7866666666666665E-3</v>
      </c>
      <c r="U37" s="32">
        <v>9.1466666666666658E-3</v>
      </c>
      <c r="V37" s="32">
        <v>0.28018666666666664</v>
      </c>
      <c r="W37" s="32">
        <v>8.7733333333333344E-2</v>
      </c>
      <c r="X37" s="32">
        <v>1.7546666666666669E-2</v>
      </c>
      <c r="Y37" s="32">
        <v>2.0533333333333337E-3</v>
      </c>
      <c r="Z37" s="32">
        <v>5.2266666666666668E-3</v>
      </c>
      <c r="AA37" s="32">
        <v>0.12936</v>
      </c>
      <c r="AB37" s="32">
        <v>4.4799999999999996E-3</v>
      </c>
      <c r="AC37" s="32">
        <v>12.199599999999998</v>
      </c>
      <c r="AD37" s="32">
        <v>2.3893333333333336E-2</v>
      </c>
      <c r="AE37" s="32">
        <v>0.34085333333333334</v>
      </c>
      <c r="AF37" s="32">
        <v>0.1484</v>
      </c>
      <c r="AG37" s="32">
        <v>0.25125333333333327</v>
      </c>
      <c r="AH37" s="32">
        <v>6.8506666666666674E-2</v>
      </c>
      <c r="AI37" s="32">
        <v>0.12506666666666666</v>
      </c>
      <c r="AJ37" s="32">
        <v>4.1066666666666673E-3</v>
      </c>
      <c r="AK37" s="32">
        <v>3.7519999999999993</v>
      </c>
      <c r="AL37" s="32">
        <v>0.14205333333333334</v>
      </c>
      <c r="AM37" s="32">
        <v>0.33096000000000003</v>
      </c>
      <c r="AN37" s="32">
        <v>9.370666666666666E-2</v>
      </c>
      <c r="AO37" s="32">
        <v>3.5093333333333337E-2</v>
      </c>
      <c r="AP37" s="32">
        <v>8.1946666666666668E-2</v>
      </c>
      <c r="AQ37" s="32">
        <v>3.9573333333333335E-2</v>
      </c>
      <c r="AR37" s="32">
        <v>4.8533333333333336E-3</v>
      </c>
      <c r="AS37" s="32">
        <v>1.3626666666666667E-2</v>
      </c>
      <c r="AT37" s="32">
        <v>5.1706666666666665E-2</v>
      </c>
      <c r="AU37" s="32">
        <v>5.4133333333333339E-2</v>
      </c>
      <c r="AV37" s="32">
        <v>0.11181333333333332</v>
      </c>
      <c r="AW37" s="32">
        <v>0</v>
      </c>
      <c r="AX37" s="32">
        <v>0.2269866666666667</v>
      </c>
      <c r="AY37" s="32">
        <v>0.13514666666666669</v>
      </c>
      <c r="AZ37" s="32">
        <v>2.4453333333333334E-2</v>
      </c>
      <c r="BA37" s="32">
        <v>4.8533333333333336E-3</v>
      </c>
      <c r="BB37" s="32">
        <v>0.25741333333333333</v>
      </c>
      <c r="BC37" s="32">
        <v>0.10192000000000001</v>
      </c>
      <c r="BD37" s="32">
        <v>8.2693333333333327E-2</v>
      </c>
      <c r="BE37" s="32">
        <v>1.1003999999999998</v>
      </c>
      <c r="BF37" s="32">
        <v>0.24285333333333331</v>
      </c>
    </row>
    <row r="38" spans="2:58" s="5" customFormat="1" x14ac:dyDescent="0.35">
      <c r="B38" s="5" t="s">
        <v>67</v>
      </c>
      <c r="C38" s="8" t="s">
        <v>62</v>
      </c>
      <c r="D38" s="4" t="s">
        <v>60</v>
      </c>
      <c r="E38" s="32">
        <v>7.8400000000000015E-3</v>
      </c>
      <c r="F38" s="32">
        <v>1.2096000000000001E-2</v>
      </c>
      <c r="G38" s="32">
        <v>1.5679999999999999E-3</v>
      </c>
      <c r="H38" s="32">
        <v>7.6160000000000004E-3</v>
      </c>
      <c r="I38" s="32">
        <v>1.2544E-2</v>
      </c>
      <c r="J38" s="32">
        <v>2.9120000000000001E-3</v>
      </c>
      <c r="K38" s="32">
        <v>9.9232000000000001E-2</v>
      </c>
      <c r="L38" s="32">
        <v>3.1135999999999997E-2</v>
      </c>
      <c r="M38" s="32">
        <v>0.22467199999999998</v>
      </c>
      <c r="N38" s="32">
        <v>3.024E-2</v>
      </c>
      <c r="O38" s="32">
        <v>1.5679999999999999E-3</v>
      </c>
      <c r="P38" s="32">
        <v>0.57142400000000004</v>
      </c>
      <c r="Q38" s="32">
        <v>9.1392000000000001E-2</v>
      </c>
      <c r="R38" s="32">
        <v>3.2256E-2</v>
      </c>
      <c r="S38" s="32">
        <v>3.6736000000000005E-2</v>
      </c>
      <c r="T38" s="32">
        <v>6.496E-3</v>
      </c>
      <c r="U38" s="32">
        <v>7.1680000000000008E-3</v>
      </c>
      <c r="V38" s="32">
        <v>0.26297599999999999</v>
      </c>
      <c r="W38" s="32">
        <v>5.6000000000000001E-2</v>
      </c>
      <c r="X38" s="32">
        <v>2.0384000000000003E-2</v>
      </c>
      <c r="Y38" s="32">
        <v>1.7920000000000002E-3</v>
      </c>
      <c r="Z38" s="32">
        <v>8.735999999999999E-3</v>
      </c>
      <c r="AA38" s="32">
        <v>0.13955200000000001</v>
      </c>
      <c r="AB38" s="32">
        <v>3.1359999999999999E-3</v>
      </c>
      <c r="AC38" s="32">
        <v>8.9140799999999984</v>
      </c>
      <c r="AD38" s="32">
        <v>2.0384000000000003E-2</v>
      </c>
      <c r="AE38" s="32">
        <v>0.29926399999999997</v>
      </c>
      <c r="AF38" s="32">
        <v>0.18144000000000002</v>
      </c>
      <c r="AG38" s="32">
        <v>0.239008</v>
      </c>
      <c r="AH38" s="32">
        <v>5.7344000000000006E-2</v>
      </c>
      <c r="AI38" s="32">
        <v>9.6768000000000007E-2</v>
      </c>
      <c r="AJ38" s="32">
        <v>2.9120000000000001E-3</v>
      </c>
      <c r="AK38" s="32">
        <v>2.9841280000000001</v>
      </c>
      <c r="AL38" s="32">
        <v>0.117824</v>
      </c>
      <c r="AM38" s="32">
        <v>0.19980800000000001</v>
      </c>
      <c r="AN38" s="32">
        <v>6.0479999999999999E-2</v>
      </c>
      <c r="AO38" s="32">
        <v>3.4943999999999996E-2</v>
      </c>
      <c r="AP38" s="32">
        <v>5.9135999999999994E-2</v>
      </c>
      <c r="AQ38" s="32">
        <v>3.8304000000000005E-2</v>
      </c>
      <c r="AR38" s="32">
        <v>3.5840000000000004E-3</v>
      </c>
      <c r="AS38" s="32">
        <v>1.0976E-2</v>
      </c>
      <c r="AT38" s="32">
        <v>4.4128000000000001E-2</v>
      </c>
      <c r="AU38" s="32">
        <v>3.7631999999999999E-2</v>
      </c>
      <c r="AV38" s="32">
        <v>8.3103999999999997E-2</v>
      </c>
      <c r="AW38" s="32">
        <v>0</v>
      </c>
      <c r="AX38" s="32">
        <v>0.19398399999999999</v>
      </c>
      <c r="AY38" s="32">
        <v>0.12364799999999999</v>
      </c>
      <c r="AZ38" s="32">
        <v>1.8144E-2</v>
      </c>
      <c r="BA38" s="32">
        <v>6.496E-3</v>
      </c>
      <c r="BB38" s="32">
        <v>0.17718400000000004</v>
      </c>
      <c r="BC38" s="32">
        <v>6.0031999999999995E-2</v>
      </c>
      <c r="BD38" s="32">
        <v>6.0928000000000003E-2</v>
      </c>
      <c r="BE38" s="32">
        <v>1.4564480000000002</v>
      </c>
      <c r="BF38" s="32">
        <v>0.19577600000000001</v>
      </c>
    </row>
    <row r="39" spans="2:58" s="5" customFormat="1" x14ac:dyDescent="0.35">
      <c r="B39" s="5" t="s">
        <v>67</v>
      </c>
      <c r="C39" s="8" t="s">
        <v>62</v>
      </c>
      <c r="D39" s="4" t="s">
        <v>60</v>
      </c>
      <c r="E39" s="32">
        <v>9.3333333333333341E-3</v>
      </c>
      <c r="F39" s="32">
        <v>3.5466666666666672E-3</v>
      </c>
      <c r="G39" s="32">
        <v>0</v>
      </c>
      <c r="H39" s="32">
        <v>2.2399999999999998E-3</v>
      </c>
      <c r="I39" s="32">
        <v>3.154666666666666E-2</v>
      </c>
      <c r="J39" s="32">
        <v>3.3600000000000001E-3</v>
      </c>
      <c r="K39" s="32">
        <v>0.15343999999999999</v>
      </c>
      <c r="L39" s="32">
        <v>3.6213333333333333E-2</v>
      </c>
      <c r="M39" s="32">
        <v>0.18181333333333333</v>
      </c>
      <c r="N39" s="32">
        <v>3.7333333333333336E-2</v>
      </c>
      <c r="O39" s="32">
        <v>2.2399999999999998E-3</v>
      </c>
      <c r="P39" s="32">
        <v>0.54226666666666667</v>
      </c>
      <c r="Q39" s="32">
        <v>0.1823733333333333</v>
      </c>
      <c r="R39" s="32">
        <v>5.8986666666666666E-2</v>
      </c>
      <c r="S39" s="32">
        <v>5.0026666666666664E-2</v>
      </c>
      <c r="T39" s="32">
        <v>1.6053333333333333E-2</v>
      </c>
      <c r="U39" s="32">
        <v>1.008E-2</v>
      </c>
      <c r="V39" s="32">
        <v>0.35392000000000001</v>
      </c>
      <c r="W39" s="32">
        <v>0.11274666666666666</v>
      </c>
      <c r="X39" s="32">
        <v>5.0773333333333337E-2</v>
      </c>
      <c r="Y39" s="32">
        <v>7.4666666666666675E-4</v>
      </c>
      <c r="Z39" s="32">
        <v>8.0266666666666663E-3</v>
      </c>
      <c r="AA39" s="32">
        <v>0.126</v>
      </c>
      <c r="AB39" s="32">
        <v>8.2133333333333346E-3</v>
      </c>
      <c r="AC39" s="32">
        <v>17.133946666666667</v>
      </c>
      <c r="AD39" s="32">
        <v>4.0693333333333331E-2</v>
      </c>
      <c r="AE39" s="32">
        <v>0.43735999999999997</v>
      </c>
      <c r="AF39" s="32">
        <v>0.18293333333333334</v>
      </c>
      <c r="AG39" s="32">
        <v>0.30370666666666668</v>
      </c>
      <c r="AH39" s="32">
        <v>6.0853333333333329E-2</v>
      </c>
      <c r="AI39" s="32">
        <v>0.15456</v>
      </c>
      <c r="AJ39" s="32">
        <v>2.4266666666666668E-3</v>
      </c>
      <c r="AK39" s="32">
        <v>3.8656800000000002</v>
      </c>
      <c r="AL39" s="32">
        <v>0.19469333333333333</v>
      </c>
      <c r="AM39" s="32">
        <v>0.29586666666666667</v>
      </c>
      <c r="AN39" s="32">
        <v>7.0186666666666675E-2</v>
      </c>
      <c r="AO39" s="32">
        <v>3.3973333333333335E-2</v>
      </c>
      <c r="AP39" s="32">
        <v>8.6613333333333334E-2</v>
      </c>
      <c r="AQ39" s="32">
        <v>5.0960000000000005E-2</v>
      </c>
      <c r="AR39" s="32">
        <v>6.1599999999999997E-3</v>
      </c>
      <c r="AS39" s="32">
        <v>1.6426666666666669E-2</v>
      </c>
      <c r="AT39" s="32">
        <v>5.7120000000000004E-2</v>
      </c>
      <c r="AU39" s="32">
        <v>7.5413333333333332E-2</v>
      </c>
      <c r="AV39" s="32">
        <v>0.15586666666666668</v>
      </c>
      <c r="AW39" s="32">
        <v>0</v>
      </c>
      <c r="AX39" s="32">
        <v>0.22288000000000002</v>
      </c>
      <c r="AY39" s="32">
        <v>0.12656000000000001</v>
      </c>
      <c r="AZ39" s="32">
        <v>2.8560000000000002E-2</v>
      </c>
      <c r="BA39" s="32">
        <v>8.2133333333333346E-3</v>
      </c>
      <c r="BB39" s="32">
        <v>0.25218666666666667</v>
      </c>
      <c r="BC39" s="32">
        <v>0.10826666666666668</v>
      </c>
      <c r="BD39" s="32">
        <v>0.11125333333333334</v>
      </c>
      <c r="BE39" s="32">
        <v>1.1164533333333331</v>
      </c>
      <c r="BF39" s="32">
        <v>0.29418666666666665</v>
      </c>
    </row>
    <row r="40" spans="2:58" s="5" customFormat="1" x14ac:dyDescent="0.35">
      <c r="B40" s="5" t="s">
        <v>67</v>
      </c>
      <c r="C40" s="6" t="s">
        <v>63</v>
      </c>
      <c r="D40" s="4" t="s">
        <v>61</v>
      </c>
      <c r="E40" s="32">
        <v>5.5999999999999999E-3</v>
      </c>
      <c r="F40" s="32">
        <v>1.4279999999999999E-2</v>
      </c>
      <c r="G40" s="32">
        <v>3.64E-3</v>
      </c>
      <c r="H40" s="32">
        <v>1.3439999999999997E-2</v>
      </c>
      <c r="I40" s="32">
        <v>4.3119999999999999E-2</v>
      </c>
      <c r="J40" s="32">
        <v>5.3200000000000009E-3</v>
      </c>
      <c r="K40" s="32">
        <v>0.1666</v>
      </c>
      <c r="L40" s="32">
        <v>4.9000000000000009E-2</v>
      </c>
      <c r="M40" s="32">
        <v>0.43287999999999999</v>
      </c>
      <c r="N40" s="32">
        <v>2.8559999999999999E-2</v>
      </c>
      <c r="O40" s="32">
        <v>2.2400000000000002E-3</v>
      </c>
      <c r="P40" s="32">
        <v>0.28083999999999998</v>
      </c>
      <c r="Q40" s="32">
        <v>2.2679999999999999E-2</v>
      </c>
      <c r="R40" s="32">
        <v>1.7920000000000002E-2</v>
      </c>
      <c r="S40" s="32">
        <v>1.3160000000000002E-2</v>
      </c>
      <c r="T40" s="32">
        <v>9.5200000000000007E-3</v>
      </c>
      <c r="U40" s="32">
        <v>7.5599999999999999E-3</v>
      </c>
      <c r="V40" s="32">
        <v>0.38807999999999998</v>
      </c>
      <c r="W40" s="32">
        <v>9.5760000000000012E-2</v>
      </c>
      <c r="X40" s="32">
        <v>6.5519999999999995E-2</v>
      </c>
      <c r="Y40" s="32">
        <v>1.008E-2</v>
      </c>
      <c r="Z40" s="32">
        <v>7.0000000000000001E-3</v>
      </c>
      <c r="AA40" s="32">
        <v>0.14616000000000001</v>
      </c>
      <c r="AB40" s="32">
        <v>1.176E-2</v>
      </c>
      <c r="AC40" s="32">
        <v>15.026200000000001</v>
      </c>
      <c r="AD40" s="32">
        <v>3.78E-2</v>
      </c>
      <c r="AE40" s="32">
        <v>0.40655999999999998</v>
      </c>
      <c r="AF40" s="32">
        <v>0.24919999999999998</v>
      </c>
      <c r="AG40" s="32">
        <v>0.24359999999999996</v>
      </c>
      <c r="AH40" s="32">
        <v>5.8519999999999989E-2</v>
      </c>
      <c r="AI40" s="32">
        <v>7.4199999999999988E-2</v>
      </c>
      <c r="AJ40" s="32">
        <v>2.5480000000000003E-2</v>
      </c>
      <c r="AK40" s="32">
        <v>3.3748400000000003</v>
      </c>
      <c r="AL40" s="32">
        <v>0.10836</v>
      </c>
      <c r="AM40" s="32">
        <v>0.17528000000000002</v>
      </c>
      <c r="AN40" s="32">
        <v>6.8320000000000006E-2</v>
      </c>
      <c r="AO40" s="32">
        <v>5.2360000000000004E-2</v>
      </c>
      <c r="AP40" s="32">
        <v>5.9080000000000001E-2</v>
      </c>
      <c r="AQ40" s="32">
        <v>6.6920000000000007E-2</v>
      </c>
      <c r="AR40" s="32">
        <v>6.4399999999999995E-3</v>
      </c>
      <c r="AS40" s="32">
        <v>1.4E-2</v>
      </c>
      <c r="AT40" s="32">
        <v>6.1319999999999993E-2</v>
      </c>
      <c r="AU40" s="32">
        <v>5.74E-2</v>
      </c>
      <c r="AV40" s="32">
        <v>5.2079999999999994E-2</v>
      </c>
      <c r="AW40" s="32">
        <v>3.9199999999999999E-3</v>
      </c>
      <c r="AX40" s="32">
        <v>0.29232000000000002</v>
      </c>
      <c r="AY40" s="32">
        <v>7.6999999999999999E-2</v>
      </c>
      <c r="AZ40" s="32">
        <v>2.6039999999999997E-2</v>
      </c>
      <c r="BA40" s="32">
        <v>1.4279999999999999E-2</v>
      </c>
      <c r="BB40" s="32">
        <v>0.14224000000000001</v>
      </c>
      <c r="BC40" s="32">
        <v>6.1879999999999998E-2</v>
      </c>
      <c r="BD40" s="32">
        <v>8.7359999999999993E-2</v>
      </c>
      <c r="BE40" s="32">
        <v>1.2149200000000002</v>
      </c>
      <c r="BF40" s="32">
        <v>0.18508000000000002</v>
      </c>
    </row>
    <row r="41" spans="2:58" s="5" customFormat="1" x14ac:dyDescent="0.35">
      <c r="B41" s="5" t="s">
        <v>67</v>
      </c>
      <c r="C41" s="6" t="s">
        <v>63</v>
      </c>
      <c r="D41" s="4" t="s">
        <v>61</v>
      </c>
      <c r="E41" s="32">
        <v>5.0400000000000002E-3</v>
      </c>
      <c r="F41" s="32">
        <v>1.2879999999999999E-2</v>
      </c>
      <c r="G41" s="32">
        <v>4.1066666666666673E-3</v>
      </c>
      <c r="H41" s="32">
        <v>1.2693333333333334E-2</v>
      </c>
      <c r="I41" s="32">
        <v>5.4506666666666669E-2</v>
      </c>
      <c r="J41" s="32">
        <v>3.9199999999999999E-3</v>
      </c>
      <c r="K41" s="32">
        <v>0.1756533333333333</v>
      </c>
      <c r="L41" s="32">
        <v>4.2000000000000003E-2</v>
      </c>
      <c r="M41" s="32">
        <v>0.40898666666666667</v>
      </c>
      <c r="N41" s="32">
        <v>3.7893333333333334E-2</v>
      </c>
      <c r="O41" s="32">
        <v>2.2399999999999998E-3</v>
      </c>
      <c r="P41" s="32">
        <v>0.46591999999999995</v>
      </c>
      <c r="Q41" s="32">
        <v>7.9333333333333339E-2</v>
      </c>
      <c r="R41" s="32">
        <v>4.442666666666667E-2</v>
      </c>
      <c r="S41" s="32">
        <v>1.6053333333333333E-2</v>
      </c>
      <c r="T41" s="32">
        <v>8.2133333333333346E-3</v>
      </c>
      <c r="U41" s="32">
        <v>1.1386666666666666E-2</v>
      </c>
      <c r="V41" s="32">
        <v>0.34010666666666667</v>
      </c>
      <c r="W41" s="32">
        <v>0.12488</v>
      </c>
      <c r="X41" s="32">
        <v>6.2719999999999998E-2</v>
      </c>
      <c r="Y41" s="32">
        <v>8.5866666666666661E-3</v>
      </c>
      <c r="Z41" s="32">
        <v>5.5999999999999999E-3</v>
      </c>
      <c r="AA41" s="32">
        <v>0.11778666666666668</v>
      </c>
      <c r="AB41" s="32">
        <v>1.6053333333333333E-2</v>
      </c>
      <c r="AC41" s="32">
        <v>14.348693333333332</v>
      </c>
      <c r="AD41" s="32">
        <v>5.3760000000000002E-2</v>
      </c>
      <c r="AE41" s="32">
        <v>0.36661333333333329</v>
      </c>
      <c r="AF41" s="32">
        <v>0.14242666666666667</v>
      </c>
      <c r="AG41" s="32">
        <v>0.29474666666666666</v>
      </c>
      <c r="AH41" s="32">
        <v>6.1973333333333332E-2</v>
      </c>
      <c r="AI41" s="32">
        <v>0.10135999999999999</v>
      </c>
      <c r="AJ41" s="32">
        <v>1.2133333333333333E-2</v>
      </c>
      <c r="AK41" s="32">
        <v>4.5402933333333335</v>
      </c>
      <c r="AL41" s="32">
        <v>0.14298666666666668</v>
      </c>
      <c r="AM41" s="32">
        <v>0.22960000000000003</v>
      </c>
      <c r="AN41" s="32">
        <v>6.2346666666666668E-2</v>
      </c>
      <c r="AO41" s="32">
        <v>5.3199999999999997E-2</v>
      </c>
      <c r="AP41" s="32">
        <v>5.2080000000000008E-2</v>
      </c>
      <c r="AQ41" s="32">
        <v>6.5706666666666677E-2</v>
      </c>
      <c r="AR41" s="32">
        <v>6.1599999999999997E-3</v>
      </c>
      <c r="AS41" s="32">
        <v>1.6426666666666669E-2</v>
      </c>
      <c r="AT41" s="32">
        <v>5.226666666666667E-2</v>
      </c>
      <c r="AU41" s="32">
        <v>5.6186666666666656E-2</v>
      </c>
      <c r="AV41" s="32">
        <v>9.3146666666666655E-2</v>
      </c>
      <c r="AW41" s="32">
        <v>6.1599999999999997E-3</v>
      </c>
      <c r="AX41" s="32">
        <v>0.32890666666666662</v>
      </c>
      <c r="AY41" s="32">
        <v>0.10266666666666667</v>
      </c>
      <c r="AZ41" s="32">
        <v>2.8933333333333332E-2</v>
      </c>
      <c r="BA41" s="32">
        <v>1.4186666666666669E-2</v>
      </c>
      <c r="BB41" s="32">
        <v>0.19450666666666669</v>
      </c>
      <c r="BC41" s="32">
        <v>6.6266666666666654E-2</v>
      </c>
      <c r="BD41" s="32">
        <v>0.10135999999999999</v>
      </c>
      <c r="BE41" s="32">
        <v>1.20512</v>
      </c>
      <c r="BF41" s="32">
        <v>0.22904000000000002</v>
      </c>
    </row>
    <row r="42" spans="2:58" s="5" customFormat="1" x14ac:dyDescent="0.35">
      <c r="B42" s="5" t="s">
        <v>67</v>
      </c>
      <c r="C42" s="6" t="s">
        <v>63</v>
      </c>
      <c r="D42" s="5" t="s">
        <v>61</v>
      </c>
      <c r="E42" s="32">
        <v>9.2399999999999999E-3</v>
      </c>
      <c r="F42" s="32">
        <v>1.8199999999999997E-2</v>
      </c>
      <c r="G42" s="32">
        <v>5.0400000000000002E-3</v>
      </c>
      <c r="H42" s="32">
        <v>1.5679999999999999E-2</v>
      </c>
      <c r="I42" s="32">
        <v>4.8439999999999997E-2</v>
      </c>
      <c r="J42" s="32">
        <v>1.008E-2</v>
      </c>
      <c r="K42" s="32">
        <v>0.22483999999999998</v>
      </c>
      <c r="L42" s="32">
        <v>4.5359999999999998E-2</v>
      </c>
      <c r="M42" s="32">
        <v>0.33935999999999999</v>
      </c>
      <c r="N42" s="32">
        <v>3.9479999999999994E-2</v>
      </c>
      <c r="O42" s="32">
        <v>1.9599999999999999E-3</v>
      </c>
      <c r="P42" s="32">
        <v>0.46200000000000008</v>
      </c>
      <c r="Q42" s="32">
        <v>0.12459999999999999</v>
      </c>
      <c r="R42" s="32">
        <v>3.9479999999999994E-2</v>
      </c>
      <c r="S42" s="32">
        <v>1.5679999999999999E-2</v>
      </c>
      <c r="T42" s="32">
        <v>8.9600000000000009E-3</v>
      </c>
      <c r="U42" s="32">
        <v>1.2879999999999999E-2</v>
      </c>
      <c r="V42" s="32">
        <v>0.35252000000000006</v>
      </c>
      <c r="W42" s="32">
        <v>0.1134</v>
      </c>
      <c r="X42" s="32">
        <v>6.5800000000000011E-2</v>
      </c>
      <c r="Y42" s="32">
        <v>8.1200000000000005E-3</v>
      </c>
      <c r="Z42" s="32">
        <v>1.176E-2</v>
      </c>
      <c r="AA42" s="32">
        <v>0.1512</v>
      </c>
      <c r="AB42" s="32">
        <v>1.7080000000000001E-2</v>
      </c>
      <c r="AC42" s="32">
        <v>11.59032</v>
      </c>
      <c r="AD42" s="32">
        <v>3.7239999999999995E-2</v>
      </c>
      <c r="AE42" s="32">
        <v>0.58967999999999998</v>
      </c>
      <c r="AF42" s="32">
        <v>0.20412000000000002</v>
      </c>
      <c r="AG42" s="32">
        <v>0.28699999999999998</v>
      </c>
      <c r="AH42" s="32">
        <v>5.9360000000000003E-2</v>
      </c>
      <c r="AI42" s="32">
        <v>0.11004</v>
      </c>
      <c r="AJ42" s="32">
        <v>2.1000000000000001E-2</v>
      </c>
      <c r="AK42" s="32">
        <v>5.69184</v>
      </c>
      <c r="AL42" s="32">
        <v>0.15651999999999999</v>
      </c>
      <c r="AM42" s="32">
        <v>0.20915999999999998</v>
      </c>
      <c r="AN42" s="32">
        <v>0.11255999999999999</v>
      </c>
      <c r="AO42" s="32">
        <v>4.7039999999999998E-2</v>
      </c>
      <c r="AP42" s="32">
        <v>6.8040000000000003E-2</v>
      </c>
      <c r="AQ42" s="32">
        <v>5.6840000000000002E-2</v>
      </c>
      <c r="AR42" s="32">
        <v>6.7199999999999985E-3</v>
      </c>
      <c r="AS42" s="32">
        <v>1.7920000000000002E-2</v>
      </c>
      <c r="AT42" s="32">
        <v>4.9000000000000009E-2</v>
      </c>
      <c r="AU42" s="32">
        <v>4.9559999999999993E-2</v>
      </c>
      <c r="AV42" s="32">
        <v>8.6239999999999997E-2</v>
      </c>
      <c r="AW42" s="32">
        <v>5.8799999999999998E-3</v>
      </c>
      <c r="AX42" s="32">
        <v>0.34720000000000001</v>
      </c>
      <c r="AY42" s="32">
        <v>8.5680000000000006E-2</v>
      </c>
      <c r="AZ42" s="32">
        <v>3.2759999999999997E-2</v>
      </c>
      <c r="BA42" s="32">
        <v>1.372E-2</v>
      </c>
      <c r="BB42" s="32">
        <v>0.10136000000000001</v>
      </c>
      <c r="BC42" s="32">
        <v>6.9440000000000002E-2</v>
      </c>
      <c r="BD42" s="32">
        <v>8.0360000000000015E-2</v>
      </c>
      <c r="BE42" s="32">
        <v>1.05</v>
      </c>
      <c r="BF42" s="32">
        <v>0.22316</v>
      </c>
    </row>
    <row r="43" spans="2:58" s="5" customFormat="1" x14ac:dyDescent="0.35">
      <c r="B43" s="5" t="s">
        <v>67</v>
      </c>
      <c r="C43" s="6" t="s">
        <v>63</v>
      </c>
      <c r="D43" s="5" t="s">
        <v>61</v>
      </c>
      <c r="E43" s="32">
        <v>7.8399999999999997E-3</v>
      </c>
      <c r="F43" s="32">
        <v>1.5866666666666668E-2</v>
      </c>
      <c r="G43" s="32">
        <v>5.0400000000000002E-3</v>
      </c>
      <c r="H43" s="32">
        <v>1.8666666666666668E-2</v>
      </c>
      <c r="I43" s="32">
        <v>5.8426666666666668E-2</v>
      </c>
      <c r="J43" s="32">
        <v>4.6666666666666671E-3</v>
      </c>
      <c r="K43" s="32">
        <v>0.23650666666666667</v>
      </c>
      <c r="L43" s="32">
        <v>4.4613333333333338E-2</v>
      </c>
      <c r="M43" s="32">
        <v>0.39834666666666663</v>
      </c>
      <c r="N43" s="32">
        <v>4.4986666666666668E-2</v>
      </c>
      <c r="O43" s="32">
        <v>2.6133333333333334E-3</v>
      </c>
      <c r="P43" s="32">
        <v>0.49784</v>
      </c>
      <c r="Q43" s="32">
        <v>7.1120000000000003E-2</v>
      </c>
      <c r="R43" s="32">
        <v>3.6213333333333333E-2</v>
      </c>
      <c r="S43" s="32">
        <v>1.6426666666666669E-2</v>
      </c>
      <c r="T43" s="32">
        <v>8.5866666666666661E-3</v>
      </c>
      <c r="U43" s="32">
        <v>1.3066666666666667E-2</v>
      </c>
      <c r="V43" s="32">
        <v>0.38285333333333332</v>
      </c>
      <c r="W43" s="32">
        <v>0.13103999999999999</v>
      </c>
      <c r="X43" s="32">
        <v>5.3013333333333329E-2</v>
      </c>
      <c r="Y43" s="32">
        <v>8.9599999999999992E-3</v>
      </c>
      <c r="Z43" s="32">
        <v>6.7200000000000003E-3</v>
      </c>
      <c r="AA43" s="32">
        <v>0.13178666666666666</v>
      </c>
      <c r="AB43" s="32">
        <v>1.773333333333333E-2</v>
      </c>
      <c r="AC43" s="32">
        <v>16.001626666666667</v>
      </c>
      <c r="AD43" s="32">
        <v>3.9946666666666665E-2</v>
      </c>
      <c r="AE43" s="32">
        <v>0.62701333333333331</v>
      </c>
      <c r="AF43" s="32">
        <v>8.3439999999999986E-2</v>
      </c>
      <c r="AG43" s="32">
        <v>0.31080000000000002</v>
      </c>
      <c r="AH43" s="32">
        <v>4.5733333333333334E-2</v>
      </c>
      <c r="AI43" s="32">
        <v>9.4079999999999997E-2</v>
      </c>
      <c r="AJ43" s="32">
        <v>1.7919999999999998E-2</v>
      </c>
      <c r="AK43" s="32">
        <v>5.3011466666666669</v>
      </c>
      <c r="AL43" s="32">
        <v>0.11760000000000001</v>
      </c>
      <c r="AM43" s="32">
        <v>0.20813333333333334</v>
      </c>
      <c r="AN43" s="32">
        <v>0.10061333333333333</v>
      </c>
      <c r="AO43" s="32">
        <v>4.442666666666667E-2</v>
      </c>
      <c r="AP43" s="32">
        <v>5.3760000000000002E-2</v>
      </c>
      <c r="AQ43" s="32">
        <v>5.1146666666666667E-2</v>
      </c>
      <c r="AR43" s="32">
        <v>6.9066666666666677E-3</v>
      </c>
      <c r="AS43" s="32">
        <v>2.0346666666666666E-2</v>
      </c>
      <c r="AT43" s="32">
        <v>5.0960000000000005E-2</v>
      </c>
      <c r="AU43" s="32">
        <v>5.5253333333333342E-2</v>
      </c>
      <c r="AV43" s="32">
        <v>9.5760000000000012E-2</v>
      </c>
      <c r="AW43" s="32">
        <v>5.4133333333333334E-3</v>
      </c>
      <c r="AX43" s="32">
        <v>0.41514666666666661</v>
      </c>
      <c r="AY43" s="32">
        <v>8.1199999999999981E-2</v>
      </c>
      <c r="AZ43" s="32">
        <v>4.6293333333333332E-2</v>
      </c>
      <c r="BA43" s="32">
        <v>1.7919999999999998E-2</v>
      </c>
      <c r="BB43" s="32">
        <v>0.17976</v>
      </c>
      <c r="BC43" s="32">
        <v>7.5226666666666678E-2</v>
      </c>
      <c r="BD43" s="32">
        <v>7.9146666666666671E-2</v>
      </c>
      <c r="BE43" s="32">
        <v>0.80640000000000001</v>
      </c>
      <c r="BF43" s="32">
        <v>0.22194666666666668</v>
      </c>
    </row>
    <row r="44" spans="2:58" s="5" customFormat="1" x14ac:dyDescent="0.35">
      <c r="B44" s="5" t="s">
        <v>67</v>
      </c>
      <c r="C44" s="6" t="s">
        <v>63</v>
      </c>
      <c r="D44" s="5" t="s">
        <v>61</v>
      </c>
      <c r="E44" s="32">
        <v>6.3466666666666671E-3</v>
      </c>
      <c r="F44" s="32">
        <v>1.4373333333333333E-2</v>
      </c>
      <c r="G44" s="32">
        <v>5.0400000000000002E-3</v>
      </c>
      <c r="H44" s="32">
        <v>1.0826666666666667E-2</v>
      </c>
      <c r="I44" s="32">
        <v>5.6933333333333336E-2</v>
      </c>
      <c r="J44" s="32">
        <v>2.6133333333333334E-3</v>
      </c>
      <c r="K44" s="32">
        <v>0.16744000000000001</v>
      </c>
      <c r="L44" s="32">
        <v>4.2000000000000003E-2</v>
      </c>
      <c r="M44" s="32">
        <v>0.48701333333333335</v>
      </c>
      <c r="N44" s="32">
        <v>2.9679999999999998E-2</v>
      </c>
      <c r="O44" s="32">
        <v>2.2399999999999998E-3</v>
      </c>
      <c r="P44" s="32">
        <v>0.41458666666666671</v>
      </c>
      <c r="Q44" s="32">
        <v>9.3146666666666655E-2</v>
      </c>
      <c r="R44" s="32">
        <v>4.4613333333333338E-2</v>
      </c>
      <c r="S44" s="32">
        <v>3.3599999999999998E-2</v>
      </c>
      <c r="T44" s="32">
        <v>5.0400000000000002E-3</v>
      </c>
      <c r="U44" s="32">
        <v>8.2133333333333346E-3</v>
      </c>
      <c r="V44" s="32">
        <v>0.35018666666666665</v>
      </c>
      <c r="W44" s="32">
        <v>0.11647999999999999</v>
      </c>
      <c r="X44" s="32">
        <v>9.8559999999999995E-2</v>
      </c>
      <c r="Y44" s="32">
        <v>8.0266666666666663E-3</v>
      </c>
      <c r="Z44" s="32">
        <v>8.9599999999999992E-3</v>
      </c>
      <c r="AA44" s="32">
        <v>0.11517333333333332</v>
      </c>
      <c r="AB44" s="32">
        <v>1.512E-2</v>
      </c>
      <c r="AC44" s="32">
        <v>14.277946666666669</v>
      </c>
      <c r="AD44" s="32">
        <v>4.7226666666666667E-2</v>
      </c>
      <c r="AE44" s="32">
        <v>0.4756266666666667</v>
      </c>
      <c r="AF44" s="32">
        <v>0.20178666666666667</v>
      </c>
      <c r="AG44" s="32">
        <v>0.28839999999999999</v>
      </c>
      <c r="AH44" s="32">
        <v>5.4133333333333339E-2</v>
      </c>
      <c r="AI44" s="32">
        <v>9.2586666666666664E-2</v>
      </c>
      <c r="AJ44" s="32">
        <v>1.3440000000000001E-2</v>
      </c>
      <c r="AK44" s="32">
        <v>5.7439200000000001</v>
      </c>
      <c r="AL44" s="32">
        <v>0.12805333333333332</v>
      </c>
      <c r="AM44" s="32">
        <v>0.23295999999999997</v>
      </c>
      <c r="AN44" s="32">
        <v>5.5253333333333342E-2</v>
      </c>
      <c r="AO44" s="32">
        <v>6.365333333333334E-2</v>
      </c>
      <c r="AP44" s="32">
        <v>6.4400000000000013E-2</v>
      </c>
      <c r="AQ44" s="32">
        <v>7.9146666666666671E-2</v>
      </c>
      <c r="AR44" s="32">
        <v>5.5999999999999999E-3</v>
      </c>
      <c r="AS44" s="32">
        <v>1.6613333333333334E-2</v>
      </c>
      <c r="AT44" s="32">
        <v>5.6746666666666674E-2</v>
      </c>
      <c r="AU44" s="32">
        <v>5.3386666666666666E-2</v>
      </c>
      <c r="AV44" s="32">
        <v>0.1036</v>
      </c>
      <c r="AW44" s="32">
        <v>5.7866666666666665E-3</v>
      </c>
      <c r="AX44" s="32">
        <v>0.36194666666666669</v>
      </c>
      <c r="AY44" s="32">
        <v>9.7066666666666662E-2</v>
      </c>
      <c r="AZ44" s="32">
        <v>3.0986666666666666E-2</v>
      </c>
      <c r="BA44" s="32">
        <v>1.4746666666666667E-2</v>
      </c>
      <c r="BB44" s="32">
        <v>0.17527999999999999</v>
      </c>
      <c r="BC44" s="32">
        <v>7.8213333333333329E-2</v>
      </c>
      <c r="BD44" s="32">
        <v>7.5600000000000001E-2</v>
      </c>
      <c r="BE44" s="32">
        <v>1.3359733333333332</v>
      </c>
      <c r="BF44" s="32">
        <v>0.21877333333333332</v>
      </c>
    </row>
    <row r="45" spans="2:58" s="5" customFormat="1" x14ac:dyDescent="0.35">
      <c r="B45" s="5" t="s">
        <v>67</v>
      </c>
      <c r="C45" s="6" t="s">
        <v>63</v>
      </c>
      <c r="D45" s="4" t="s">
        <v>61</v>
      </c>
      <c r="E45" s="32">
        <v>7.8399999999999997E-3</v>
      </c>
      <c r="F45" s="32">
        <v>2.1653333333333333E-2</v>
      </c>
      <c r="G45" s="32">
        <v>2.4266666666666668E-3</v>
      </c>
      <c r="H45" s="32">
        <v>1.12E-2</v>
      </c>
      <c r="I45" s="32">
        <v>4.9653333333333327E-2</v>
      </c>
      <c r="J45" s="32">
        <v>4.4799999999999996E-3</v>
      </c>
      <c r="K45" s="32">
        <v>0.20384000000000002</v>
      </c>
      <c r="L45" s="32">
        <v>6.2160000000000014E-2</v>
      </c>
      <c r="M45" s="32">
        <v>0.33805333333333332</v>
      </c>
      <c r="N45" s="32">
        <v>4.293333333333333E-2</v>
      </c>
      <c r="O45" s="32">
        <v>2.6133333333333334E-3</v>
      </c>
      <c r="P45" s="32">
        <v>0.51538666666666666</v>
      </c>
      <c r="Q45" s="32">
        <v>0.11312</v>
      </c>
      <c r="R45" s="32">
        <v>7.7840000000000006E-2</v>
      </c>
      <c r="S45" s="32">
        <v>0.13832</v>
      </c>
      <c r="T45" s="32">
        <v>3.154666666666666E-2</v>
      </c>
      <c r="U45" s="32">
        <v>1.5493333333333333E-2</v>
      </c>
      <c r="V45" s="32">
        <v>0.40189333333333327</v>
      </c>
      <c r="W45" s="32">
        <v>0.10341333333333333</v>
      </c>
      <c r="X45" s="32">
        <v>9.9306666666666654E-2</v>
      </c>
      <c r="Y45" s="32">
        <v>7.8399999999999997E-3</v>
      </c>
      <c r="Z45" s="32">
        <v>9.7066666666666673E-3</v>
      </c>
      <c r="AA45" s="32">
        <v>0.12226666666666668</v>
      </c>
      <c r="AB45" s="32">
        <v>1.9413333333333335E-2</v>
      </c>
      <c r="AC45" s="32">
        <v>16.45</v>
      </c>
      <c r="AD45" s="32">
        <v>6.5706666666666677E-2</v>
      </c>
      <c r="AE45" s="32">
        <v>0.47786666666666661</v>
      </c>
      <c r="AF45" s="32">
        <v>0.17322666666666667</v>
      </c>
      <c r="AG45" s="32">
        <v>0.34477333333333338</v>
      </c>
      <c r="AH45" s="32">
        <v>8.698666666666667E-2</v>
      </c>
      <c r="AI45" s="32">
        <v>0.12525333333333333</v>
      </c>
      <c r="AJ45" s="32">
        <v>3.5466666666666672E-3</v>
      </c>
      <c r="AK45" s="32">
        <v>3.5882933333333336</v>
      </c>
      <c r="AL45" s="32">
        <v>0.18143999999999999</v>
      </c>
      <c r="AM45" s="32">
        <v>0.21634666666666669</v>
      </c>
      <c r="AN45" s="32">
        <v>8.6799999999999988E-2</v>
      </c>
      <c r="AO45" s="32">
        <v>6.7199999999999996E-2</v>
      </c>
      <c r="AP45" s="32">
        <v>7.5973333333333323E-2</v>
      </c>
      <c r="AQ45" s="32">
        <v>9.7439999999999999E-2</v>
      </c>
      <c r="AR45" s="32">
        <v>5.973333333333334E-3</v>
      </c>
      <c r="AS45" s="32">
        <v>1.8106666666666667E-2</v>
      </c>
      <c r="AT45" s="32">
        <v>7.2613333333333321E-2</v>
      </c>
      <c r="AU45" s="32">
        <v>8.2506666666666673E-2</v>
      </c>
      <c r="AV45" s="32">
        <v>0.14821333333333334</v>
      </c>
      <c r="AW45" s="32">
        <v>4.088E-2</v>
      </c>
      <c r="AX45" s="32">
        <v>0.22530666666666666</v>
      </c>
      <c r="AY45" s="32">
        <v>0.12898666666666664</v>
      </c>
      <c r="AZ45" s="32">
        <v>2.6319999999999996E-2</v>
      </c>
      <c r="BA45" s="32">
        <v>1.8293333333333332E-2</v>
      </c>
      <c r="BB45" s="32">
        <v>0.20813333333333334</v>
      </c>
      <c r="BC45" s="32">
        <v>7.746666666666667E-2</v>
      </c>
      <c r="BD45" s="32">
        <v>0.14765333333333336</v>
      </c>
      <c r="BE45" s="32">
        <v>1.0317066666666665</v>
      </c>
      <c r="BF45" s="32">
        <v>0.26207999999999998</v>
      </c>
    </row>
    <row r="46" spans="2:58" s="5" customFormat="1" x14ac:dyDescent="0.35">
      <c r="B46" s="5" t="s">
        <v>67</v>
      </c>
      <c r="C46" s="6" t="s">
        <v>63</v>
      </c>
      <c r="D46" s="4" t="s">
        <v>61</v>
      </c>
      <c r="E46" s="32">
        <v>5.4133333333333334E-3</v>
      </c>
      <c r="F46" s="32">
        <v>1.8293333333333332E-2</v>
      </c>
      <c r="G46" s="32">
        <v>2.4266666666666668E-3</v>
      </c>
      <c r="H46" s="32">
        <v>1.2133333333333333E-2</v>
      </c>
      <c r="I46" s="32">
        <v>5.1146666666666667E-2</v>
      </c>
      <c r="J46" s="32">
        <v>5.7866666666666665E-3</v>
      </c>
      <c r="K46" s="32">
        <v>0.21018666666666666</v>
      </c>
      <c r="L46" s="32">
        <v>6.9253333333333333E-2</v>
      </c>
      <c r="M46" s="32">
        <v>0.32834666666666662</v>
      </c>
      <c r="N46" s="32">
        <v>4.3679999999999997E-2</v>
      </c>
      <c r="O46" s="32">
        <v>1.3066666666666667E-3</v>
      </c>
      <c r="P46" s="32">
        <v>0.63391999999999993</v>
      </c>
      <c r="Q46" s="32">
        <v>8.1386666666666663E-2</v>
      </c>
      <c r="R46" s="32">
        <v>3.7146666666666668E-2</v>
      </c>
      <c r="S46" s="32">
        <v>3.9386666666666667E-2</v>
      </c>
      <c r="T46" s="32">
        <v>8.2133333333333346E-3</v>
      </c>
      <c r="U46" s="32">
        <v>8.2133333333333346E-3</v>
      </c>
      <c r="V46" s="32">
        <v>0.37613333333333338</v>
      </c>
      <c r="W46" s="32">
        <v>9.4453333333333334E-2</v>
      </c>
      <c r="X46" s="32">
        <v>0.14410666666666669</v>
      </c>
      <c r="Y46" s="32">
        <v>7.2799999999999991E-3</v>
      </c>
      <c r="Z46" s="32">
        <v>5.7866666666666665E-3</v>
      </c>
      <c r="AA46" s="32">
        <v>0.12058666666666668</v>
      </c>
      <c r="AB46" s="32">
        <v>2.5946666666666663E-2</v>
      </c>
      <c r="AC46" s="32">
        <v>13.667733333333334</v>
      </c>
      <c r="AD46" s="32">
        <v>3.3973333333333335E-2</v>
      </c>
      <c r="AE46" s="32">
        <v>0.44184000000000001</v>
      </c>
      <c r="AF46" s="32">
        <v>0.17546666666666669</v>
      </c>
      <c r="AG46" s="32">
        <v>0.30482666666666663</v>
      </c>
      <c r="AH46" s="32">
        <v>7.5039999999999996E-2</v>
      </c>
      <c r="AI46" s="32">
        <v>9.482666666666667E-2</v>
      </c>
      <c r="AJ46" s="32">
        <v>3.3600000000000001E-3</v>
      </c>
      <c r="AK46" s="32">
        <v>4.8880533333333327</v>
      </c>
      <c r="AL46" s="32">
        <v>0.12711999999999998</v>
      </c>
      <c r="AM46" s="32">
        <v>0.19338666666666665</v>
      </c>
      <c r="AN46" s="32">
        <v>6.9066666666666665E-2</v>
      </c>
      <c r="AO46" s="32">
        <v>5.9919999999999994E-2</v>
      </c>
      <c r="AP46" s="32">
        <v>6.962666666666667E-2</v>
      </c>
      <c r="AQ46" s="32">
        <v>4.0320000000000002E-2</v>
      </c>
      <c r="AR46" s="32">
        <v>4.6666666666666671E-3</v>
      </c>
      <c r="AS46" s="32">
        <v>1.4186666666666669E-2</v>
      </c>
      <c r="AT46" s="32">
        <v>5.2453333333333338E-2</v>
      </c>
      <c r="AU46" s="32">
        <v>5.3199999999999997E-2</v>
      </c>
      <c r="AV46" s="32">
        <v>0.15381333333333336</v>
      </c>
      <c r="AW46" s="32">
        <v>7.8399999999999997E-3</v>
      </c>
      <c r="AX46" s="32">
        <v>0.2828</v>
      </c>
      <c r="AY46" s="32">
        <v>0.10789333333333334</v>
      </c>
      <c r="AZ46" s="32">
        <v>1.8666666666666668E-2</v>
      </c>
      <c r="BA46" s="32">
        <v>1.1386666666666666E-2</v>
      </c>
      <c r="BB46" s="32">
        <v>0.21541333333333337</v>
      </c>
      <c r="BC46" s="32">
        <v>4.8719999999999999E-2</v>
      </c>
      <c r="BD46" s="32">
        <v>9.2026666666666659E-2</v>
      </c>
      <c r="BE46" s="32">
        <v>1.2170666666666665</v>
      </c>
      <c r="BF46" s="32">
        <v>0.20962666666666666</v>
      </c>
    </row>
    <row r="47" spans="2:58" s="5" customFormat="1" x14ac:dyDescent="0.35">
      <c r="B47" s="5" t="s">
        <v>67</v>
      </c>
      <c r="C47" s="6" t="s">
        <v>63</v>
      </c>
      <c r="D47" s="5" t="s">
        <v>61</v>
      </c>
      <c r="E47" s="32">
        <v>8.735999999999999E-3</v>
      </c>
      <c r="F47" s="32">
        <v>1.8144E-2</v>
      </c>
      <c r="G47" s="32">
        <v>4.032E-3</v>
      </c>
      <c r="H47" s="32">
        <v>1.4112E-2</v>
      </c>
      <c r="I47" s="32">
        <v>4.6367999999999999E-2</v>
      </c>
      <c r="J47" s="32">
        <v>6.496E-3</v>
      </c>
      <c r="K47" s="32">
        <v>0.257824</v>
      </c>
      <c r="L47" s="32">
        <v>6.8320000000000006E-2</v>
      </c>
      <c r="M47" s="32">
        <v>0.22512000000000001</v>
      </c>
      <c r="N47" s="32">
        <v>6.4288000000000012E-2</v>
      </c>
      <c r="O47" s="32">
        <v>2.4640000000000005E-3</v>
      </c>
      <c r="P47" s="32">
        <v>0.80371200000000009</v>
      </c>
      <c r="Q47" s="32">
        <v>8.6464000000000013E-2</v>
      </c>
      <c r="R47" s="32">
        <v>4.8832E-2</v>
      </c>
      <c r="S47" s="32">
        <v>4.4576000000000005E-2</v>
      </c>
      <c r="T47" s="32">
        <v>8.2880000000000002E-3</v>
      </c>
      <c r="U47" s="32">
        <v>9.6319999999999999E-3</v>
      </c>
      <c r="V47" s="32">
        <v>0.39446399999999998</v>
      </c>
      <c r="W47" s="32">
        <v>9.0272000000000005E-2</v>
      </c>
      <c r="X47" s="32">
        <v>0.14246400000000001</v>
      </c>
      <c r="Y47" s="32">
        <v>9.4079999999999997E-3</v>
      </c>
      <c r="Z47" s="32">
        <v>4.2560000000000002E-3</v>
      </c>
      <c r="AA47" s="32">
        <v>0.13216</v>
      </c>
      <c r="AB47" s="32">
        <v>2.8448000000000001E-2</v>
      </c>
      <c r="AC47" s="32">
        <v>11.712064000000002</v>
      </c>
      <c r="AD47" s="32">
        <v>3.024E-2</v>
      </c>
      <c r="AE47" s="32">
        <v>0.38550400000000001</v>
      </c>
      <c r="AF47" s="32">
        <v>0.17427199999999998</v>
      </c>
      <c r="AG47" s="32">
        <v>0.33219199999999999</v>
      </c>
      <c r="AH47" s="32">
        <v>7.6160000000000005E-2</v>
      </c>
      <c r="AI47" s="32">
        <v>0.11110399999999999</v>
      </c>
      <c r="AJ47" s="32">
        <v>4.7039999999999998E-3</v>
      </c>
      <c r="AK47" s="32">
        <v>5.1378880000000002</v>
      </c>
      <c r="AL47" s="32">
        <v>0.14963199999999999</v>
      </c>
      <c r="AM47" s="32">
        <v>0.24035200000000001</v>
      </c>
      <c r="AN47" s="32">
        <v>6.6528000000000004E-2</v>
      </c>
      <c r="AO47" s="32">
        <v>5.5775999999999985E-2</v>
      </c>
      <c r="AP47" s="32">
        <v>7.9295999999999991E-2</v>
      </c>
      <c r="AQ47" s="32">
        <v>2.7775999999999999E-2</v>
      </c>
      <c r="AR47" s="32">
        <v>4.032E-3</v>
      </c>
      <c r="AS47" s="32">
        <v>1.5232000000000001E-2</v>
      </c>
      <c r="AT47" s="32">
        <v>6.5184000000000006E-2</v>
      </c>
      <c r="AU47" s="32">
        <v>5.7792000000000003E-2</v>
      </c>
      <c r="AV47" s="32">
        <v>0.13350400000000001</v>
      </c>
      <c r="AW47" s="32">
        <v>4.4799999999999996E-3</v>
      </c>
      <c r="AX47" s="32">
        <v>0.251552</v>
      </c>
      <c r="AY47" s="32">
        <v>0.13305600000000001</v>
      </c>
      <c r="AZ47" s="32">
        <v>1.9040000000000001E-2</v>
      </c>
      <c r="BA47" s="32">
        <v>1.2544E-2</v>
      </c>
      <c r="BB47" s="32">
        <v>0.21795200000000001</v>
      </c>
      <c r="BC47" s="32">
        <v>5.7344000000000006E-2</v>
      </c>
      <c r="BD47" s="32">
        <v>0.1008</v>
      </c>
      <c r="BE47" s="32">
        <v>1.2501440000000001</v>
      </c>
      <c r="BF47" s="32">
        <v>0.22131199999999998</v>
      </c>
    </row>
    <row r="48" spans="2:58" s="5" customFormat="1" x14ac:dyDescent="0.35">
      <c r="B48" s="5" t="s">
        <v>67</v>
      </c>
      <c r="C48" s="6" t="s">
        <v>63</v>
      </c>
      <c r="D48" s="5" t="s">
        <v>61</v>
      </c>
      <c r="E48" s="32">
        <v>0</v>
      </c>
      <c r="F48" s="32">
        <v>1.5306666666666668E-2</v>
      </c>
      <c r="G48" s="32">
        <v>1.4933333333333335E-3</v>
      </c>
      <c r="H48" s="32">
        <v>8.7733333333333344E-3</v>
      </c>
      <c r="I48" s="32">
        <v>5.1333333333333335E-2</v>
      </c>
      <c r="J48" s="32">
        <v>5.5999999999999999E-3</v>
      </c>
      <c r="K48" s="32">
        <v>0.18872</v>
      </c>
      <c r="L48" s="32">
        <v>4.3866666666666672E-2</v>
      </c>
      <c r="M48" s="32">
        <v>0.2966133333333334</v>
      </c>
      <c r="N48" s="32">
        <v>5.4506666666666669E-2</v>
      </c>
      <c r="O48" s="32">
        <v>2.0533333333333337E-3</v>
      </c>
      <c r="P48" s="32">
        <v>0.41831999999999997</v>
      </c>
      <c r="Q48" s="32">
        <v>9.3893333333333343E-2</v>
      </c>
      <c r="R48" s="32">
        <v>6.3093333333333321E-2</v>
      </c>
      <c r="S48" s="32">
        <v>8.5679999999999992E-2</v>
      </c>
      <c r="T48" s="32">
        <v>2.9119999999999997E-2</v>
      </c>
      <c r="U48" s="32">
        <v>1.3253333333333332E-2</v>
      </c>
      <c r="V48" s="32">
        <v>0.33002666666666669</v>
      </c>
      <c r="W48" s="32">
        <v>0.11237333333333331</v>
      </c>
      <c r="X48" s="32">
        <v>8.0826666666666672E-2</v>
      </c>
      <c r="Y48" s="32">
        <v>9.1466666666666658E-3</v>
      </c>
      <c r="Z48" s="32">
        <v>6.7200000000000003E-3</v>
      </c>
      <c r="AA48" s="32">
        <v>0.12376</v>
      </c>
      <c r="AB48" s="32">
        <v>1.3440000000000001E-2</v>
      </c>
      <c r="AC48" s="32">
        <v>12.417999999999999</v>
      </c>
      <c r="AD48" s="32">
        <v>5.6000000000000001E-2</v>
      </c>
      <c r="AE48" s="32">
        <v>0.50792000000000004</v>
      </c>
      <c r="AF48" s="32">
        <v>0.17677333333333334</v>
      </c>
      <c r="AG48" s="32">
        <v>0.30594666666666664</v>
      </c>
      <c r="AH48" s="32">
        <v>8.6426666666666666E-2</v>
      </c>
      <c r="AI48" s="32">
        <v>9.8933333333333331E-2</v>
      </c>
      <c r="AJ48" s="32">
        <v>3.5466666666666672E-3</v>
      </c>
      <c r="AK48" s="32">
        <v>3.4738666666666669</v>
      </c>
      <c r="AL48" s="32">
        <v>0.15493333333333334</v>
      </c>
      <c r="AM48" s="32">
        <v>0.16856000000000002</v>
      </c>
      <c r="AN48" s="32">
        <v>7.5039999999999996E-2</v>
      </c>
      <c r="AO48" s="32">
        <v>5.5253333333333342E-2</v>
      </c>
      <c r="AP48" s="32">
        <v>4.685333333333333E-2</v>
      </c>
      <c r="AQ48" s="32">
        <v>4.1813333333333334E-2</v>
      </c>
      <c r="AR48" s="32">
        <v>4.6666666666666671E-3</v>
      </c>
      <c r="AS48" s="32">
        <v>2.2960000000000001E-2</v>
      </c>
      <c r="AT48" s="32">
        <v>5.4133333333333339E-2</v>
      </c>
      <c r="AU48" s="32">
        <v>7.2613333333333321E-2</v>
      </c>
      <c r="AV48" s="32">
        <v>9.0906666666666663E-2</v>
      </c>
      <c r="AW48" s="32">
        <v>3.266666666666667E-2</v>
      </c>
      <c r="AX48" s="32">
        <v>0.22101333333333337</v>
      </c>
      <c r="AY48" s="32">
        <v>0.11890666666666667</v>
      </c>
      <c r="AZ48" s="32">
        <v>2.9866666666666663E-2</v>
      </c>
      <c r="BA48" s="32">
        <v>1.4373333333333333E-2</v>
      </c>
      <c r="BB48" s="32">
        <v>0.14279999999999998</v>
      </c>
      <c r="BC48" s="32">
        <v>7.2613333333333321E-2</v>
      </c>
      <c r="BD48" s="32">
        <v>0.10303999999999999</v>
      </c>
      <c r="BE48" s="32">
        <v>0.97216000000000002</v>
      </c>
      <c r="BF48" s="32">
        <v>0.21448</v>
      </c>
    </row>
    <row r="49" spans="2:58" s="5" customFormat="1" x14ac:dyDescent="0.35">
      <c r="B49" s="5" t="s">
        <v>67</v>
      </c>
      <c r="C49" s="6" t="s">
        <v>63</v>
      </c>
      <c r="D49" s="5" t="s">
        <v>61</v>
      </c>
      <c r="E49" s="32">
        <v>4.8533333333333336E-3</v>
      </c>
      <c r="F49" s="32">
        <v>1.5306666666666668E-2</v>
      </c>
      <c r="G49" s="32">
        <v>3.9199999999999999E-3</v>
      </c>
      <c r="H49" s="32">
        <v>1.176E-2</v>
      </c>
      <c r="I49" s="32">
        <v>2.5573333333333333E-2</v>
      </c>
      <c r="J49" s="32">
        <v>3.7333333333333329E-3</v>
      </c>
      <c r="K49" s="32">
        <v>0.17994666666666667</v>
      </c>
      <c r="L49" s="32">
        <v>4.3866666666666672E-2</v>
      </c>
      <c r="M49" s="32">
        <v>0.3244266666666667</v>
      </c>
      <c r="N49" s="32">
        <v>3.7146666666666668E-2</v>
      </c>
      <c r="O49" s="32">
        <v>2.8E-3</v>
      </c>
      <c r="P49" s="32">
        <v>0.63037333333333334</v>
      </c>
      <c r="Q49" s="32">
        <v>0.10098666666666667</v>
      </c>
      <c r="R49" s="32">
        <v>3.7519999999999998E-2</v>
      </c>
      <c r="S49" s="32">
        <v>0.10266666666666667</v>
      </c>
      <c r="T49" s="32">
        <v>6.3466666666666671E-3</v>
      </c>
      <c r="U49" s="32">
        <v>8.3999999999999995E-3</v>
      </c>
      <c r="V49" s="32">
        <v>0.28037333333333336</v>
      </c>
      <c r="W49" s="32">
        <v>9.7813333333333335E-2</v>
      </c>
      <c r="X49" s="32">
        <v>5.4133333333333339E-2</v>
      </c>
      <c r="Y49" s="32">
        <v>1.4E-2</v>
      </c>
      <c r="Z49" s="32">
        <v>7.8399999999999997E-3</v>
      </c>
      <c r="AA49" s="32">
        <v>0.11722666666666665</v>
      </c>
      <c r="AB49" s="32">
        <v>1.0453333333333334E-2</v>
      </c>
      <c r="AC49" s="32">
        <v>16.045306666666669</v>
      </c>
      <c r="AD49" s="32">
        <v>3.7519999999999998E-2</v>
      </c>
      <c r="AE49" s="32">
        <v>0.45584000000000002</v>
      </c>
      <c r="AF49" s="32">
        <v>0.12525333333333333</v>
      </c>
      <c r="AG49" s="32">
        <v>0.31098666666666663</v>
      </c>
      <c r="AH49" s="32">
        <v>7.4106666666666668E-2</v>
      </c>
      <c r="AI49" s="32">
        <v>9.2586666666666664E-2</v>
      </c>
      <c r="AJ49" s="32">
        <v>3.5466666666666672E-3</v>
      </c>
      <c r="AK49" s="32">
        <v>4.8925333333333327</v>
      </c>
      <c r="AL49" s="32">
        <v>0.13216</v>
      </c>
      <c r="AM49" s="32">
        <v>0.2484533333333333</v>
      </c>
      <c r="AN49" s="32">
        <v>8.8480000000000003E-2</v>
      </c>
      <c r="AO49" s="32">
        <v>6.4026666666666662E-2</v>
      </c>
      <c r="AP49" s="32">
        <v>7.0373333333333329E-2</v>
      </c>
      <c r="AQ49" s="32">
        <v>6.0666666666666667E-2</v>
      </c>
      <c r="AR49" s="32">
        <v>4.8533333333333336E-3</v>
      </c>
      <c r="AS49" s="32">
        <v>1.3813333333333335E-2</v>
      </c>
      <c r="AT49" s="32">
        <v>5.3386666666666666E-2</v>
      </c>
      <c r="AU49" s="32">
        <v>4.9093333333333336E-2</v>
      </c>
      <c r="AV49" s="32">
        <v>0.12506666666666666</v>
      </c>
      <c r="AW49" s="32">
        <v>6.1599999999999997E-3</v>
      </c>
      <c r="AX49" s="32">
        <v>0.27066666666666667</v>
      </c>
      <c r="AY49" s="32">
        <v>0.10471999999999999</v>
      </c>
      <c r="AZ49" s="32">
        <v>2.128E-2</v>
      </c>
      <c r="BA49" s="32">
        <v>8.2133333333333346E-3</v>
      </c>
      <c r="BB49" s="32">
        <v>0.18386666666666668</v>
      </c>
      <c r="BC49" s="32">
        <v>4.7599999999999996E-2</v>
      </c>
      <c r="BD49" s="32">
        <v>8.0453333333333335E-2</v>
      </c>
      <c r="BE49" s="32">
        <v>1.2340533333333334</v>
      </c>
      <c r="BF49" s="32">
        <v>0.21728</v>
      </c>
    </row>
    <row r="50" spans="2:58" s="5" customFormat="1" x14ac:dyDescent="0.35">
      <c r="B50" s="5" t="s">
        <v>67</v>
      </c>
      <c r="C50" s="6" t="s">
        <v>63</v>
      </c>
      <c r="D50" s="4" t="s">
        <v>60</v>
      </c>
      <c r="E50" s="32">
        <v>8.2133333333333346E-3</v>
      </c>
      <c r="F50" s="32">
        <v>1.3813333333333335E-2</v>
      </c>
      <c r="G50" s="32">
        <v>0</v>
      </c>
      <c r="H50" s="32">
        <v>3.7333333333333329E-3</v>
      </c>
      <c r="I50" s="32">
        <v>5.7866666666666663E-2</v>
      </c>
      <c r="J50" s="32">
        <v>3.7333333333333329E-3</v>
      </c>
      <c r="K50" s="32">
        <v>0.19450666666666669</v>
      </c>
      <c r="L50" s="32">
        <v>2.8933333333333332E-2</v>
      </c>
      <c r="M50" s="32">
        <v>0.3615733333333333</v>
      </c>
      <c r="N50" s="32">
        <v>3.3973333333333335E-2</v>
      </c>
      <c r="O50" s="32">
        <v>1.8666666666666664E-3</v>
      </c>
      <c r="P50" s="32">
        <v>0.66696000000000011</v>
      </c>
      <c r="Q50" s="32">
        <v>0.11274666666666666</v>
      </c>
      <c r="R50" s="32">
        <v>7.5786666666666669E-2</v>
      </c>
      <c r="S50" s="32">
        <v>9.2026666666666659E-2</v>
      </c>
      <c r="T50" s="32">
        <v>4.0133333333333333E-2</v>
      </c>
      <c r="U50" s="32">
        <v>1.2506666666666666E-2</v>
      </c>
      <c r="V50" s="32">
        <v>0.33450666666666667</v>
      </c>
      <c r="W50" s="32">
        <v>0.11610666666666666</v>
      </c>
      <c r="X50" s="32">
        <v>4.7973333333333333E-2</v>
      </c>
      <c r="Y50" s="32">
        <v>5.4133333333333334E-3</v>
      </c>
      <c r="Z50" s="32">
        <v>1.8106666666666667E-2</v>
      </c>
      <c r="AA50" s="32">
        <v>0.12544</v>
      </c>
      <c r="AB50" s="32">
        <v>1.5306666666666668E-2</v>
      </c>
      <c r="AC50" s="32">
        <v>10.520906666666667</v>
      </c>
      <c r="AD50" s="32">
        <v>4.7786666666666672E-2</v>
      </c>
      <c r="AE50" s="32">
        <v>0.4257866666666667</v>
      </c>
      <c r="AF50" s="32">
        <v>0.22810666666666671</v>
      </c>
      <c r="AG50" s="32">
        <v>0.33413333333333334</v>
      </c>
      <c r="AH50" s="32">
        <v>8.3813333333333351E-2</v>
      </c>
      <c r="AI50" s="32">
        <v>9.4266666666666665E-2</v>
      </c>
      <c r="AJ50" s="32">
        <v>1.6613333333333334E-2</v>
      </c>
      <c r="AK50" s="32">
        <v>4.6722666666666672</v>
      </c>
      <c r="AL50" s="32">
        <v>0.12432000000000003</v>
      </c>
      <c r="AM50" s="32">
        <v>0.22978666666666669</v>
      </c>
      <c r="AN50" s="32">
        <v>0.11666666666666667</v>
      </c>
      <c r="AO50" s="32">
        <v>7.746666666666667E-2</v>
      </c>
      <c r="AP50" s="32">
        <v>7.634666666666666E-2</v>
      </c>
      <c r="AQ50" s="32">
        <v>4.9653333333333327E-2</v>
      </c>
      <c r="AR50" s="32">
        <v>4.6666666666666671E-3</v>
      </c>
      <c r="AS50" s="32">
        <v>2.5759999999999998E-2</v>
      </c>
      <c r="AT50" s="32">
        <v>5.0773333333333337E-2</v>
      </c>
      <c r="AU50" s="32">
        <v>7.7093333333333347E-2</v>
      </c>
      <c r="AV50" s="32">
        <v>0.14112000000000002</v>
      </c>
      <c r="AW50" s="32">
        <v>9.3333333333333338E-2</v>
      </c>
      <c r="AX50" s="32">
        <v>0.28224000000000005</v>
      </c>
      <c r="AY50" s="32">
        <v>0.15082666666666666</v>
      </c>
      <c r="AZ50" s="32">
        <v>3.1173333333333334E-2</v>
      </c>
      <c r="BA50" s="32">
        <v>1.3253333333333332E-2</v>
      </c>
      <c r="BB50" s="32">
        <v>0.15959999999999999</v>
      </c>
      <c r="BC50" s="32">
        <v>0.10938666666666666</v>
      </c>
      <c r="BD50" s="32">
        <v>0.10976</v>
      </c>
      <c r="BE50" s="32">
        <v>0.65351999999999999</v>
      </c>
      <c r="BF50" s="32">
        <v>0.18666666666666668</v>
      </c>
    </row>
    <row r="51" spans="2:58" s="5" customFormat="1" x14ac:dyDescent="0.35">
      <c r="B51" s="5" t="s">
        <v>67</v>
      </c>
      <c r="C51" s="6" t="s">
        <v>63</v>
      </c>
      <c r="D51" s="4" t="s">
        <v>60</v>
      </c>
      <c r="E51" s="32">
        <v>5.5999999999999999E-3</v>
      </c>
      <c r="F51" s="32">
        <v>1.0640000000000002E-2</v>
      </c>
      <c r="G51" s="32">
        <v>0</v>
      </c>
      <c r="H51" s="32">
        <v>6.1600000000000005E-3</v>
      </c>
      <c r="I51" s="32">
        <v>4.3400000000000001E-2</v>
      </c>
      <c r="J51" s="32">
        <v>6.4399999999999995E-3</v>
      </c>
      <c r="K51" s="32">
        <v>0.15764</v>
      </c>
      <c r="L51" s="32">
        <v>4.0320000000000002E-2</v>
      </c>
      <c r="M51" s="32">
        <v>0.33684000000000003</v>
      </c>
      <c r="N51" s="32">
        <v>3.108E-2</v>
      </c>
      <c r="O51" s="32">
        <v>2.5200000000000001E-3</v>
      </c>
      <c r="P51" s="32">
        <v>0.51380000000000003</v>
      </c>
      <c r="Q51" s="32">
        <v>0.12935999999999998</v>
      </c>
      <c r="R51" s="32">
        <v>5.6840000000000002E-2</v>
      </c>
      <c r="S51" s="32">
        <v>1.7080000000000001E-2</v>
      </c>
      <c r="T51" s="32">
        <v>1.176E-2</v>
      </c>
      <c r="U51" s="32">
        <v>1.12E-2</v>
      </c>
      <c r="V51" s="32">
        <v>0.35447999999999996</v>
      </c>
      <c r="W51" s="32">
        <v>0.11592000000000001</v>
      </c>
      <c r="X51" s="32">
        <v>8.427999999999998E-2</v>
      </c>
      <c r="Y51" s="32">
        <v>1.0919999999999999E-2</v>
      </c>
      <c r="Z51" s="32">
        <v>1.12E-2</v>
      </c>
      <c r="AA51" s="32">
        <v>0.15511999999999998</v>
      </c>
      <c r="AB51" s="32">
        <v>1.512E-2</v>
      </c>
      <c r="AC51" s="32">
        <v>14.052359999999998</v>
      </c>
      <c r="AD51" s="32">
        <v>2.9400000000000003E-2</v>
      </c>
      <c r="AE51" s="32">
        <v>0.41551999999999994</v>
      </c>
      <c r="AF51" s="32">
        <v>0.15875999999999998</v>
      </c>
      <c r="AG51" s="32">
        <v>0.27383999999999997</v>
      </c>
      <c r="AH51" s="32">
        <v>5.8800000000000005E-2</v>
      </c>
      <c r="AI51" s="32">
        <v>9.7439999999999985E-2</v>
      </c>
      <c r="AJ51" s="32">
        <v>2.0720000000000002E-2</v>
      </c>
      <c r="AK51" s="32">
        <v>4.6936400000000003</v>
      </c>
      <c r="AL51" s="32">
        <v>0.11032</v>
      </c>
      <c r="AM51" s="32">
        <v>0.24892000000000003</v>
      </c>
      <c r="AN51" s="32">
        <v>6.8040000000000003E-2</v>
      </c>
      <c r="AO51" s="32">
        <v>7.1680000000000008E-2</v>
      </c>
      <c r="AP51" s="32">
        <v>7.1680000000000008E-2</v>
      </c>
      <c r="AQ51" s="32">
        <v>3.696E-2</v>
      </c>
      <c r="AR51" s="32">
        <v>5.8799999999999998E-3</v>
      </c>
      <c r="AS51" s="32">
        <v>1.3160000000000002E-2</v>
      </c>
      <c r="AT51" s="32">
        <v>5.74E-2</v>
      </c>
      <c r="AU51" s="32">
        <v>4.7039999999999998E-2</v>
      </c>
      <c r="AV51" s="32">
        <v>0.10948000000000001</v>
      </c>
      <c r="AW51" s="32">
        <v>4.2000000000000006E-3</v>
      </c>
      <c r="AX51" s="32">
        <v>0.32452000000000003</v>
      </c>
      <c r="AY51" s="32">
        <v>9.604E-2</v>
      </c>
      <c r="AZ51" s="32">
        <v>2.8000000000000001E-2</v>
      </c>
      <c r="BA51" s="32">
        <v>1.26E-2</v>
      </c>
      <c r="BB51" s="32">
        <v>0.22176000000000001</v>
      </c>
      <c r="BC51" s="32">
        <v>0.10639999999999999</v>
      </c>
      <c r="BD51" s="32">
        <v>0.10612000000000001</v>
      </c>
      <c r="BE51" s="32">
        <v>1.11832</v>
      </c>
      <c r="BF51" s="32">
        <v>0.21559999999999999</v>
      </c>
    </row>
    <row r="52" spans="2:58" s="5" customFormat="1" x14ac:dyDescent="0.35">
      <c r="B52" s="5" t="s">
        <v>67</v>
      </c>
      <c r="C52" s="6" t="s">
        <v>63</v>
      </c>
      <c r="D52" s="4" t="s">
        <v>60</v>
      </c>
      <c r="E52" s="32">
        <v>7.0933333333333343E-3</v>
      </c>
      <c r="F52" s="32">
        <v>1.2506666666666666E-2</v>
      </c>
      <c r="G52" s="32">
        <v>0</v>
      </c>
      <c r="H52" s="32">
        <v>5.4133333333333334E-3</v>
      </c>
      <c r="I52" s="32">
        <v>3.8266666666666664E-2</v>
      </c>
      <c r="J52" s="32">
        <v>3.5466666666666672E-3</v>
      </c>
      <c r="K52" s="32">
        <v>0.20570666666666668</v>
      </c>
      <c r="L52" s="32">
        <v>4.1626666666666666E-2</v>
      </c>
      <c r="M52" s="32">
        <v>0.34962666666666664</v>
      </c>
      <c r="N52" s="32">
        <v>4.685333333333333E-2</v>
      </c>
      <c r="O52" s="32">
        <v>2.2399999999999998E-3</v>
      </c>
      <c r="P52" s="32">
        <v>0.48365333333333332</v>
      </c>
      <c r="Q52" s="32">
        <v>0.10770666666666669</v>
      </c>
      <c r="R52" s="32">
        <v>4.4613333333333338E-2</v>
      </c>
      <c r="S52" s="32">
        <v>1.6613333333333334E-2</v>
      </c>
      <c r="T52" s="32">
        <v>7.653333333333334E-3</v>
      </c>
      <c r="U52" s="32">
        <v>8.5866666666666661E-3</v>
      </c>
      <c r="V52" s="32">
        <v>0.30893333333333334</v>
      </c>
      <c r="W52" s="32">
        <v>0.12749333333333335</v>
      </c>
      <c r="X52" s="32">
        <v>7.0186666666666675E-2</v>
      </c>
      <c r="Y52" s="32">
        <v>8.2133333333333346E-3</v>
      </c>
      <c r="Z52" s="32">
        <v>5.7866666666666665E-3</v>
      </c>
      <c r="AA52" s="32">
        <v>0.12039999999999999</v>
      </c>
      <c r="AB52" s="32">
        <v>1.2133333333333333E-2</v>
      </c>
      <c r="AC52" s="32">
        <v>13.282826666666667</v>
      </c>
      <c r="AD52" s="32">
        <v>2.7626666666666671E-2</v>
      </c>
      <c r="AE52" s="32">
        <v>0.52042666666666659</v>
      </c>
      <c r="AF52" s="32">
        <v>0.17117333333333334</v>
      </c>
      <c r="AG52" s="32">
        <v>0.24976000000000001</v>
      </c>
      <c r="AH52" s="32">
        <v>5.5813333333333333E-2</v>
      </c>
      <c r="AI52" s="32">
        <v>8.7733333333333344E-2</v>
      </c>
      <c r="AJ52" s="32">
        <v>1.3626666666666667E-2</v>
      </c>
      <c r="AK52" s="32">
        <v>4.8449333333333326</v>
      </c>
      <c r="AL52" s="32">
        <v>0.10042666666666666</v>
      </c>
      <c r="AM52" s="32">
        <v>0.25312000000000001</v>
      </c>
      <c r="AN52" s="32">
        <v>5.9733333333333326E-2</v>
      </c>
      <c r="AO52" s="32">
        <v>6.4400000000000013E-2</v>
      </c>
      <c r="AP52" s="32">
        <v>6.495999999999999E-2</v>
      </c>
      <c r="AQ52" s="32">
        <v>3.3786666666666673E-2</v>
      </c>
      <c r="AR52" s="32">
        <v>5.973333333333334E-3</v>
      </c>
      <c r="AS52" s="32">
        <v>1.7546666666666669E-2</v>
      </c>
      <c r="AT52" s="32">
        <v>4.3493333333333335E-2</v>
      </c>
      <c r="AU52" s="32">
        <v>5.4506666666666669E-2</v>
      </c>
      <c r="AV52" s="32">
        <v>8.9973333333333336E-2</v>
      </c>
      <c r="AW52" s="32">
        <v>2.6133333333333334E-3</v>
      </c>
      <c r="AX52" s="32">
        <v>0.34738666666666668</v>
      </c>
      <c r="AY52" s="32">
        <v>0.11162666666666667</v>
      </c>
      <c r="AZ52" s="32">
        <v>3.3973333333333335E-2</v>
      </c>
      <c r="BA52" s="32">
        <v>8.9599999999999992E-3</v>
      </c>
      <c r="BB52" s="32">
        <v>0.23072000000000001</v>
      </c>
      <c r="BC52" s="32">
        <v>0.10434666666666667</v>
      </c>
      <c r="BD52" s="32">
        <v>8.6799999999999988E-2</v>
      </c>
      <c r="BE52" s="32">
        <v>1.1218666666666666</v>
      </c>
      <c r="BF52" s="32">
        <v>0.2075733333333333</v>
      </c>
    </row>
    <row r="53" spans="2:58" s="5" customFormat="1" x14ac:dyDescent="0.35">
      <c r="B53" s="5" t="s">
        <v>67</v>
      </c>
      <c r="C53" s="6" t="s">
        <v>63</v>
      </c>
      <c r="D53" s="4" t="s">
        <v>60</v>
      </c>
      <c r="E53" s="32">
        <v>1.064E-2</v>
      </c>
      <c r="F53" s="32">
        <v>1.6799999999999999E-2</v>
      </c>
      <c r="G53" s="32">
        <v>9.3333333333333322E-4</v>
      </c>
      <c r="H53" s="32">
        <v>4.4799999999999996E-3</v>
      </c>
      <c r="I53" s="32">
        <v>3.8080000000000003E-2</v>
      </c>
      <c r="J53" s="32">
        <v>3.3600000000000001E-3</v>
      </c>
      <c r="K53" s="32">
        <v>0.34869333333333336</v>
      </c>
      <c r="L53" s="32">
        <v>3.6399999999999995E-2</v>
      </c>
      <c r="M53" s="32">
        <v>0.14391999999999999</v>
      </c>
      <c r="N53" s="32">
        <v>6.4213333333333331E-2</v>
      </c>
      <c r="O53" s="32">
        <v>2.4266666666666668E-3</v>
      </c>
      <c r="P53" s="32">
        <v>0.46162666666666663</v>
      </c>
      <c r="Q53" s="32">
        <v>7.5786666666666669E-2</v>
      </c>
      <c r="R53" s="32">
        <v>5.0213333333333332E-2</v>
      </c>
      <c r="S53" s="32">
        <v>1.8106666666666667E-2</v>
      </c>
      <c r="T53" s="32">
        <v>5.4133333333333334E-3</v>
      </c>
      <c r="U53" s="32">
        <v>1.2693333333333334E-2</v>
      </c>
      <c r="V53" s="32">
        <v>0.30856</v>
      </c>
      <c r="W53" s="32">
        <v>0.14429333333333333</v>
      </c>
      <c r="X53" s="32">
        <v>7.9706666666666662E-2</v>
      </c>
      <c r="Y53" s="32">
        <v>6.7200000000000003E-3</v>
      </c>
      <c r="Z53" s="32">
        <v>5.973333333333334E-3</v>
      </c>
      <c r="AA53" s="32">
        <v>0.10920000000000001</v>
      </c>
      <c r="AB53" s="32">
        <v>1.5306666666666668E-2</v>
      </c>
      <c r="AC53" s="32">
        <v>14.485146666666665</v>
      </c>
      <c r="AD53" s="32">
        <v>4.9466666666666666E-2</v>
      </c>
      <c r="AE53" s="32">
        <v>0.7</v>
      </c>
      <c r="AF53" s="32">
        <v>0.19133333333333333</v>
      </c>
      <c r="AG53" s="32">
        <v>0.23016000000000003</v>
      </c>
      <c r="AH53" s="32">
        <v>6.0106666666666669E-2</v>
      </c>
      <c r="AI53" s="32">
        <v>0.11368</v>
      </c>
      <c r="AJ53" s="32">
        <v>1.4373333333333333E-2</v>
      </c>
      <c r="AK53" s="32">
        <v>3.2920533333333335</v>
      </c>
      <c r="AL53" s="32">
        <v>0.14597333333333334</v>
      </c>
      <c r="AM53" s="32">
        <v>0.29437333333333338</v>
      </c>
      <c r="AN53" s="32">
        <v>8.7546666666666662E-2</v>
      </c>
      <c r="AO53" s="32">
        <v>3.3599999999999998E-2</v>
      </c>
      <c r="AP53" s="32">
        <v>6.7199999999999996E-2</v>
      </c>
      <c r="AQ53" s="32">
        <v>5.8986666666666666E-2</v>
      </c>
      <c r="AR53" s="32">
        <v>6.7200000000000003E-3</v>
      </c>
      <c r="AS53" s="32">
        <v>2.1839999999999998E-2</v>
      </c>
      <c r="AT53" s="32">
        <v>5.0586666666666669E-2</v>
      </c>
      <c r="AU53" s="32">
        <v>5.7120000000000004E-2</v>
      </c>
      <c r="AV53" s="32">
        <v>0.12133333333333333</v>
      </c>
      <c r="AW53" s="32">
        <v>1.8666666666666664E-3</v>
      </c>
      <c r="AX53" s="32">
        <v>0.26133333333333336</v>
      </c>
      <c r="AY53" s="32">
        <v>8.1013333333333326E-2</v>
      </c>
      <c r="AZ53" s="32">
        <v>3.2479999999999995E-2</v>
      </c>
      <c r="BA53" s="32">
        <v>9.8933333333333338E-3</v>
      </c>
      <c r="BB53" s="32">
        <v>0.20925333333333335</v>
      </c>
      <c r="BC53" s="32">
        <v>0.10098666666666667</v>
      </c>
      <c r="BD53" s="32">
        <v>9.9866666666666659E-2</v>
      </c>
      <c r="BE53" s="32">
        <v>1.0152800000000002</v>
      </c>
      <c r="BF53" s="32">
        <v>0.21448</v>
      </c>
    </row>
    <row r="54" spans="2:58" s="5" customFormat="1" x14ac:dyDescent="0.35">
      <c r="B54" s="5" t="s">
        <v>67</v>
      </c>
      <c r="C54" s="6" t="s">
        <v>63</v>
      </c>
      <c r="D54" s="4" t="s">
        <v>60</v>
      </c>
      <c r="E54" s="32">
        <v>4.4800000000000005E-3</v>
      </c>
      <c r="F54" s="32">
        <v>1.2039999999999999E-2</v>
      </c>
      <c r="G54" s="32">
        <v>0</v>
      </c>
      <c r="H54" s="32">
        <v>5.0400000000000002E-3</v>
      </c>
      <c r="I54" s="32">
        <v>4.4240000000000002E-2</v>
      </c>
      <c r="J54" s="32">
        <v>3.9199999999999999E-3</v>
      </c>
      <c r="K54" s="32">
        <v>0.14000000000000001</v>
      </c>
      <c r="L54" s="32">
        <v>4.6759999999999996E-2</v>
      </c>
      <c r="M54" s="32">
        <v>0.21336000000000002</v>
      </c>
      <c r="N54" s="32">
        <v>2.1839999999999998E-2</v>
      </c>
      <c r="O54" s="32">
        <v>2.2400000000000002E-3</v>
      </c>
      <c r="P54" s="32">
        <v>0.29287999999999997</v>
      </c>
      <c r="Q54" s="32">
        <v>0.1036</v>
      </c>
      <c r="R54" s="32">
        <v>2.912E-2</v>
      </c>
      <c r="S54" s="32">
        <v>2.324E-2</v>
      </c>
      <c r="T54" s="32">
        <v>1.0360000000000001E-2</v>
      </c>
      <c r="U54" s="32">
        <v>1.12E-2</v>
      </c>
      <c r="V54" s="32">
        <v>0.29427999999999999</v>
      </c>
      <c r="W54" s="32">
        <v>0.12096</v>
      </c>
      <c r="X54" s="32">
        <v>6.4399999999999999E-2</v>
      </c>
      <c r="Y54" s="32">
        <v>1.008E-2</v>
      </c>
      <c r="Z54" s="32">
        <v>8.6800000000000002E-3</v>
      </c>
      <c r="AA54" s="32">
        <v>0.15567999999999999</v>
      </c>
      <c r="AB54" s="32">
        <v>1.2320000000000001E-2</v>
      </c>
      <c r="AC54" s="32">
        <v>13.628160000000003</v>
      </c>
      <c r="AD54" s="32">
        <v>3.5279999999999999E-2</v>
      </c>
      <c r="AE54" s="32">
        <v>0.39424000000000003</v>
      </c>
      <c r="AF54" s="32">
        <v>0.22455999999999995</v>
      </c>
      <c r="AG54" s="32">
        <v>0.20076000000000002</v>
      </c>
      <c r="AH54" s="32">
        <v>5.7119999999999997E-2</v>
      </c>
      <c r="AI54" s="32">
        <v>7.9239999999999977E-2</v>
      </c>
      <c r="AJ54" s="32">
        <v>1.652E-2</v>
      </c>
      <c r="AK54" s="32">
        <v>3.2566800000000002</v>
      </c>
      <c r="AL54" s="32">
        <v>0.11676</v>
      </c>
      <c r="AM54" s="32">
        <v>0.20300000000000001</v>
      </c>
      <c r="AN54" s="32">
        <v>7.5039999999999996E-2</v>
      </c>
      <c r="AO54" s="32">
        <v>6.1879999999999998E-2</v>
      </c>
      <c r="AP54" s="32">
        <v>6.1039999999999997E-2</v>
      </c>
      <c r="AQ54" s="32">
        <v>7.1680000000000008E-2</v>
      </c>
      <c r="AR54" s="32">
        <v>6.7199999999999985E-3</v>
      </c>
      <c r="AS54" s="32">
        <v>1.2320000000000001E-2</v>
      </c>
      <c r="AT54" s="32">
        <v>5.2079999999999994E-2</v>
      </c>
      <c r="AU54" s="32">
        <v>5.3479999999999993E-2</v>
      </c>
      <c r="AV54" s="32">
        <v>6.0760000000000002E-2</v>
      </c>
      <c r="AW54" s="32">
        <v>3.0800000000000003E-3</v>
      </c>
      <c r="AX54" s="32">
        <v>0.29148000000000002</v>
      </c>
      <c r="AY54" s="32">
        <v>7.2520000000000001E-2</v>
      </c>
      <c r="AZ54" s="32">
        <v>3.0800000000000001E-2</v>
      </c>
      <c r="BA54" s="32">
        <v>1.5960000000000002E-2</v>
      </c>
      <c r="BB54" s="32">
        <v>0.14168</v>
      </c>
      <c r="BC54" s="32">
        <v>7.6999999999999999E-2</v>
      </c>
      <c r="BD54" s="32">
        <v>8.9319999999999997E-2</v>
      </c>
      <c r="BE54" s="32">
        <v>1.1079599999999998</v>
      </c>
      <c r="BF54" s="32">
        <v>0.21307999999999999</v>
      </c>
    </row>
    <row r="55" spans="2:58" s="5" customFormat="1" x14ac:dyDescent="0.35">
      <c r="B55" s="5" t="s">
        <v>67</v>
      </c>
      <c r="C55" s="6" t="s">
        <v>63</v>
      </c>
      <c r="D55" s="4" t="s">
        <v>60</v>
      </c>
      <c r="E55" s="32">
        <v>7.8399999999999997E-3</v>
      </c>
      <c r="F55" s="32">
        <v>1.773333333333333E-2</v>
      </c>
      <c r="G55" s="32">
        <v>0</v>
      </c>
      <c r="H55" s="32">
        <v>4.4799999999999996E-3</v>
      </c>
      <c r="I55" s="32">
        <v>1.7359999999999997E-2</v>
      </c>
      <c r="J55" s="32">
        <v>4.1066666666666673E-3</v>
      </c>
      <c r="K55" s="32">
        <v>0.20495999999999998</v>
      </c>
      <c r="L55" s="32">
        <v>4.9466666666666666E-2</v>
      </c>
      <c r="M55" s="32">
        <v>0.28466666666666668</v>
      </c>
      <c r="N55" s="32">
        <v>3.3413333333333337E-2</v>
      </c>
      <c r="O55" s="32">
        <v>2.4266666666666668E-3</v>
      </c>
      <c r="P55" s="32">
        <v>0.37034666666666666</v>
      </c>
      <c r="Q55" s="32">
        <v>0.12693333333333334</v>
      </c>
      <c r="R55" s="32">
        <v>3.3973333333333335E-2</v>
      </c>
      <c r="S55" s="32">
        <v>3.154666666666666E-2</v>
      </c>
      <c r="T55" s="32">
        <v>6.7200000000000003E-3</v>
      </c>
      <c r="U55" s="32">
        <v>1.0453333333333334E-2</v>
      </c>
      <c r="V55" s="32">
        <v>0.27066666666666667</v>
      </c>
      <c r="W55" s="32">
        <v>0.10490666666666668</v>
      </c>
      <c r="X55" s="32">
        <v>4.5546666666666666E-2</v>
      </c>
      <c r="Y55" s="32">
        <v>6.5333333333333337E-3</v>
      </c>
      <c r="Z55" s="32">
        <v>4.293333333333333E-3</v>
      </c>
      <c r="AA55" s="32">
        <v>0.11405333333333335</v>
      </c>
      <c r="AB55" s="32">
        <v>8.0266666666666663E-3</v>
      </c>
      <c r="AC55" s="32">
        <v>15.765866666666666</v>
      </c>
      <c r="AD55" s="32">
        <v>2.9493333333333333E-2</v>
      </c>
      <c r="AE55" s="32">
        <v>0.51352000000000009</v>
      </c>
      <c r="AF55" s="32">
        <v>0.23986666666666667</v>
      </c>
      <c r="AG55" s="32">
        <v>0.21634666666666669</v>
      </c>
      <c r="AH55" s="32">
        <v>7.3359999999999995E-2</v>
      </c>
      <c r="AI55" s="32">
        <v>0.12189333333333331</v>
      </c>
      <c r="AJ55" s="32">
        <v>2.8E-3</v>
      </c>
      <c r="AK55" s="32">
        <v>3.575226666666667</v>
      </c>
      <c r="AL55" s="32">
        <v>0.17210666666666666</v>
      </c>
      <c r="AM55" s="32">
        <v>0.23575999999999997</v>
      </c>
      <c r="AN55" s="32">
        <v>8.4000000000000005E-2</v>
      </c>
      <c r="AO55" s="32">
        <v>7.1493333333333339E-2</v>
      </c>
      <c r="AP55" s="32">
        <v>6.1973333333333332E-2</v>
      </c>
      <c r="AQ55" s="32">
        <v>6.2346666666666668E-2</v>
      </c>
      <c r="AR55" s="32">
        <v>5.4133333333333334E-3</v>
      </c>
      <c r="AS55" s="32">
        <v>1.4746666666666667E-2</v>
      </c>
      <c r="AT55" s="32">
        <v>4.2746666666666669E-2</v>
      </c>
      <c r="AU55" s="32">
        <v>6.5146666666666672E-2</v>
      </c>
      <c r="AV55" s="32">
        <v>9.1093333333333332E-2</v>
      </c>
      <c r="AW55" s="32">
        <v>0</v>
      </c>
      <c r="AX55" s="32">
        <v>0.2072</v>
      </c>
      <c r="AY55" s="32">
        <v>0.10322666666666667</v>
      </c>
      <c r="AZ55" s="32">
        <v>3.5093333333333337E-2</v>
      </c>
      <c r="BA55" s="32">
        <v>9.1466666666666658E-3</v>
      </c>
      <c r="BB55" s="32">
        <v>0.18778666666666669</v>
      </c>
      <c r="BC55" s="32">
        <v>9.6880000000000008E-2</v>
      </c>
      <c r="BD55" s="32">
        <v>0.10789333333333334</v>
      </c>
      <c r="BE55" s="32">
        <v>1.2067999999999999</v>
      </c>
      <c r="BF55" s="32">
        <v>0.26170666666666664</v>
      </c>
    </row>
    <row r="56" spans="2:58" s="5" customFormat="1" x14ac:dyDescent="0.35">
      <c r="B56" s="5" t="s">
        <v>67</v>
      </c>
      <c r="C56" s="6" t="s">
        <v>63</v>
      </c>
      <c r="D56" s="4" t="s">
        <v>60</v>
      </c>
      <c r="E56" s="32">
        <v>7.6363636363636364E-3</v>
      </c>
      <c r="F56" s="32">
        <v>1.2218181818181816E-2</v>
      </c>
      <c r="G56" s="32">
        <v>0</v>
      </c>
      <c r="H56" s="32">
        <v>2.8000000000000004E-3</v>
      </c>
      <c r="I56" s="32">
        <v>1.8581818181818182E-2</v>
      </c>
      <c r="J56" s="32">
        <v>2.8000000000000004E-3</v>
      </c>
      <c r="K56" s="32">
        <v>0.1517090909090909</v>
      </c>
      <c r="L56" s="32">
        <v>3.5127272727272729E-2</v>
      </c>
      <c r="M56" s="32">
        <v>0.25989090909090912</v>
      </c>
      <c r="N56" s="32">
        <v>3.2836363636363636E-2</v>
      </c>
      <c r="O56" s="32">
        <v>2.2909090909090913E-3</v>
      </c>
      <c r="P56" s="32">
        <v>0.44520000000000004</v>
      </c>
      <c r="Q56" s="32">
        <v>0.1008</v>
      </c>
      <c r="R56" s="32">
        <v>4.9381818181818186E-2</v>
      </c>
      <c r="S56" s="32">
        <v>3.2072727272727274E-2</v>
      </c>
      <c r="T56" s="32">
        <v>5.0909090909090904E-3</v>
      </c>
      <c r="U56" s="32">
        <v>9.9272727272727273E-3</v>
      </c>
      <c r="V56" s="32">
        <v>0.27058181818181815</v>
      </c>
      <c r="W56" s="32">
        <v>8.2981818181818184E-2</v>
      </c>
      <c r="X56" s="32">
        <v>4.9636363636363631E-2</v>
      </c>
      <c r="Y56" s="32">
        <v>1.0945454545454545E-2</v>
      </c>
      <c r="Z56" s="32">
        <v>5.0909090909090904E-3</v>
      </c>
      <c r="AA56" s="32">
        <v>0.14305454545454546</v>
      </c>
      <c r="AB56" s="32">
        <v>6.3636363636363638E-3</v>
      </c>
      <c r="AC56" s="32">
        <v>13.69429090909091</v>
      </c>
      <c r="AD56" s="32">
        <v>2.8763636363636363E-2</v>
      </c>
      <c r="AE56" s="32">
        <v>0.33752727272727273</v>
      </c>
      <c r="AF56" s="32">
        <v>0.1634181818181818</v>
      </c>
      <c r="AG56" s="32">
        <v>0.2049090909090909</v>
      </c>
      <c r="AH56" s="32">
        <v>5.676363636363637E-2</v>
      </c>
      <c r="AI56" s="32">
        <v>9.3672727272727269E-2</v>
      </c>
      <c r="AJ56" s="32">
        <v>4.072727272727273E-3</v>
      </c>
      <c r="AK56" s="32">
        <v>3.2088000000000001</v>
      </c>
      <c r="AL56" s="32">
        <v>0.10563636363636364</v>
      </c>
      <c r="AM56" s="32">
        <v>0.20898181818181819</v>
      </c>
      <c r="AN56" s="32">
        <v>4.6836363636363634E-2</v>
      </c>
      <c r="AO56" s="32">
        <v>8.4509090909090909E-2</v>
      </c>
      <c r="AP56" s="32">
        <v>5.5490909090909091E-2</v>
      </c>
      <c r="AQ56" s="32">
        <v>4.6836363636363634E-2</v>
      </c>
      <c r="AR56" s="32">
        <v>4.5818181818181826E-3</v>
      </c>
      <c r="AS56" s="32">
        <v>1.2981818181818181E-2</v>
      </c>
      <c r="AT56" s="32">
        <v>4.8872727272727262E-2</v>
      </c>
      <c r="AU56" s="32">
        <v>4.9636363636363631E-2</v>
      </c>
      <c r="AV56" s="32">
        <v>0.11225454545454545</v>
      </c>
      <c r="AW56" s="32">
        <v>5.3454545454545447E-3</v>
      </c>
      <c r="AX56" s="32">
        <v>0.22934545454545455</v>
      </c>
      <c r="AY56" s="32">
        <v>0.10130909090909092</v>
      </c>
      <c r="AZ56" s="32">
        <v>2.52E-2</v>
      </c>
      <c r="BA56" s="32">
        <v>7.8909090909090908E-3</v>
      </c>
      <c r="BB56" s="32">
        <v>0.19625454545454546</v>
      </c>
      <c r="BC56" s="32">
        <v>8.2727272727272733E-2</v>
      </c>
      <c r="BD56" s="32">
        <v>7.458181818181818E-2</v>
      </c>
      <c r="BE56" s="32">
        <v>1.4407272727272726</v>
      </c>
      <c r="BF56" s="32">
        <v>0.2102545454545455</v>
      </c>
    </row>
    <row r="57" spans="2:58" s="5" customFormat="1" x14ac:dyDescent="0.35">
      <c r="B57" s="5" t="s">
        <v>67</v>
      </c>
      <c r="C57" s="6" t="s">
        <v>63</v>
      </c>
      <c r="D57" s="4" t="s">
        <v>60</v>
      </c>
      <c r="E57" s="32">
        <v>4.7039999999999998E-3</v>
      </c>
      <c r="F57" s="32">
        <v>8.2880000000000002E-3</v>
      </c>
      <c r="G57" s="32">
        <v>2.2400000000000002E-4</v>
      </c>
      <c r="H57" s="32">
        <v>2.6879999999999994E-3</v>
      </c>
      <c r="I57" s="32">
        <v>1.1872000000000001E-2</v>
      </c>
      <c r="J57" s="32">
        <v>2.2399999999999998E-3</v>
      </c>
      <c r="K57" s="32">
        <v>9.8560000000000009E-2</v>
      </c>
      <c r="L57" s="32">
        <v>2.1503999999999995E-2</v>
      </c>
      <c r="M57" s="32">
        <v>0.16195200000000001</v>
      </c>
      <c r="N57" s="32">
        <v>2.9344000000000002E-2</v>
      </c>
      <c r="O57" s="32">
        <v>1.5679999999999999E-3</v>
      </c>
      <c r="P57" s="32">
        <v>0.65542400000000001</v>
      </c>
      <c r="Q57" s="32">
        <v>6.608E-2</v>
      </c>
      <c r="R57" s="32">
        <v>5.1296000000000001E-2</v>
      </c>
      <c r="S57" s="32">
        <v>7.9744000000000009E-2</v>
      </c>
      <c r="T57" s="32">
        <v>5.3759999999999988E-3</v>
      </c>
      <c r="U57" s="32">
        <v>9.6319999999999999E-3</v>
      </c>
      <c r="V57" s="32">
        <v>0.18995200000000001</v>
      </c>
      <c r="W57" s="32">
        <v>9.7664000000000001E-2</v>
      </c>
      <c r="X57" s="32">
        <v>2.3520000000000003E-2</v>
      </c>
      <c r="Y57" s="32">
        <v>6.496E-3</v>
      </c>
      <c r="Z57" s="32">
        <v>6.496E-3</v>
      </c>
      <c r="AA57" s="32">
        <v>0.12969600000000003</v>
      </c>
      <c r="AB57" s="32">
        <v>3.5840000000000004E-3</v>
      </c>
      <c r="AC57" s="32">
        <v>12.247872000000001</v>
      </c>
      <c r="AD57" s="32">
        <v>3.0015999999999998E-2</v>
      </c>
      <c r="AE57" s="32">
        <v>0.37340799999999996</v>
      </c>
      <c r="AF57" s="32">
        <v>0.18435200000000002</v>
      </c>
      <c r="AG57" s="32">
        <v>0.2296</v>
      </c>
      <c r="AH57" s="32">
        <v>4.9055999999999995E-2</v>
      </c>
      <c r="AI57" s="32">
        <v>8.5567999999999991E-2</v>
      </c>
      <c r="AJ57" s="32">
        <v>3.5840000000000004E-3</v>
      </c>
      <c r="AK57" s="32">
        <v>3.2303039999999998</v>
      </c>
      <c r="AL57" s="32">
        <v>0.10640000000000001</v>
      </c>
      <c r="AM57" s="32">
        <v>0.28716799999999998</v>
      </c>
      <c r="AN57" s="32">
        <v>5.8688000000000004E-2</v>
      </c>
      <c r="AO57" s="32">
        <v>4.9503999999999999E-2</v>
      </c>
      <c r="AP57" s="32">
        <v>7.4143999999999988E-2</v>
      </c>
      <c r="AQ57" s="32">
        <v>3.5616000000000002E-2</v>
      </c>
      <c r="AR57" s="32">
        <v>3.5840000000000004E-3</v>
      </c>
      <c r="AS57" s="32">
        <v>1.0751999999999998E-2</v>
      </c>
      <c r="AT57" s="32">
        <v>0.12185600000000001</v>
      </c>
      <c r="AU57" s="32">
        <v>5.1968E-2</v>
      </c>
      <c r="AV57" s="32">
        <v>0.110208</v>
      </c>
      <c r="AW57" s="32">
        <v>3.1359999999999999E-3</v>
      </c>
      <c r="AX57" s="32">
        <v>0.23452799999999999</v>
      </c>
      <c r="AY57" s="32">
        <v>0.113792</v>
      </c>
      <c r="AZ57" s="32">
        <v>2.5311999999999998E-2</v>
      </c>
      <c r="BA57" s="32">
        <v>5.8240000000000002E-3</v>
      </c>
      <c r="BB57" s="32">
        <v>0.21056000000000002</v>
      </c>
      <c r="BC57" s="32">
        <v>7.6384000000000007E-2</v>
      </c>
      <c r="BD57" s="32">
        <v>7.1455999999999992E-2</v>
      </c>
      <c r="BE57" s="32">
        <v>1.1406079999999998</v>
      </c>
      <c r="BF57" s="32">
        <v>0.17740800000000001</v>
      </c>
    </row>
    <row r="58" spans="2:58" s="5" customFormat="1" x14ac:dyDescent="0.35">
      <c r="B58" s="5" t="s">
        <v>67</v>
      </c>
      <c r="C58" s="6" t="s">
        <v>63</v>
      </c>
      <c r="D58" s="4" t="s">
        <v>60</v>
      </c>
      <c r="E58" s="32">
        <v>1.1013333333333333E-2</v>
      </c>
      <c r="F58" s="32">
        <v>1.0266666666666667E-2</v>
      </c>
      <c r="G58" s="32">
        <v>9.3333333333333322E-4</v>
      </c>
      <c r="H58" s="32">
        <v>4.4799999999999996E-3</v>
      </c>
      <c r="I58" s="32">
        <v>2.4080000000000001E-2</v>
      </c>
      <c r="J58" s="32">
        <v>2.986666666666667E-3</v>
      </c>
      <c r="K58" s="32">
        <v>0.17826666666666668</v>
      </c>
      <c r="L58" s="32">
        <v>3.8640000000000001E-2</v>
      </c>
      <c r="M58" s="32">
        <v>0.33693333333333336</v>
      </c>
      <c r="N58" s="32">
        <v>3.1733333333333336E-2</v>
      </c>
      <c r="O58" s="32">
        <v>1.6800000000000001E-3</v>
      </c>
      <c r="P58" s="32">
        <v>0.41738666666666668</v>
      </c>
      <c r="Q58" s="32">
        <v>0.12170666666666666</v>
      </c>
      <c r="R58" s="32">
        <v>4.0320000000000002E-2</v>
      </c>
      <c r="S58" s="32">
        <v>3.7706666666666666E-2</v>
      </c>
      <c r="T58" s="32">
        <v>4.1066666666666673E-3</v>
      </c>
      <c r="U58" s="32">
        <v>1.0453333333333334E-2</v>
      </c>
      <c r="V58" s="32">
        <v>0.27141333333333334</v>
      </c>
      <c r="W58" s="32">
        <v>0.11144000000000001</v>
      </c>
      <c r="X58" s="32">
        <v>5.2453333333333338E-2</v>
      </c>
      <c r="Y58" s="32">
        <v>7.0933333333333343E-3</v>
      </c>
      <c r="Z58" s="32">
        <v>5.7866666666666665E-3</v>
      </c>
      <c r="AA58" s="32">
        <v>0.10976</v>
      </c>
      <c r="AB58" s="32">
        <v>8.5866666666666661E-3</v>
      </c>
      <c r="AC58" s="32">
        <v>15.577520000000002</v>
      </c>
      <c r="AD58" s="32">
        <v>3.3226666666666668E-2</v>
      </c>
      <c r="AE58" s="32">
        <v>0.56000000000000005</v>
      </c>
      <c r="AF58" s="32">
        <v>0.19973333333333332</v>
      </c>
      <c r="AG58" s="32">
        <v>0.23165333333333335</v>
      </c>
      <c r="AH58" s="32">
        <v>6.7573333333333346E-2</v>
      </c>
      <c r="AI58" s="32">
        <v>9.370666666666666E-2</v>
      </c>
      <c r="AJ58" s="32">
        <v>2.8E-3</v>
      </c>
      <c r="AK58" s="32">
        <v>3.7719733333333338</v>
      </c>
      <c r="AL58" s="32">
        <v>0.12002666666666667</v>
      </c>
      <c r="AM58" s="32">
        <v>0.24490666666666669</v>
      </c>
      <c r="AN58" s="32">
        <v>7.4293333333333336E-2</v>
      </c>
      <c r="AO58" s="32">
        <v>6.9066666666666665E-2</v>
      </c>
      <c r="AP58" s="32">
        <v>5.8426666666666668E-2</v>
      </c>
      <c r="AQ58" s="32">
        <v>5.8239999999999993E-2</v>
      </c>
      <c r="AR58" s="32">
        <v>4.4799999999999996E-3</v>
      </c>
      <c r="AS58" s="32">
        <v>1.6239999999999997E-2</v>
      </c>
      <c r="AT58" s="32">
        <v>3.9573333333333335E-2</v>
      </c>
      <c r="AU58" s="32">
        <v>4.7786666666666672E-2</v>
      </c>
      <c r="AV58" s="32">
        <v>8.8106666666666666E-2</v>
      </c>
      <c r="AW58" s="32">
        <v>2.986666666666667E-3</v>
      </c>
      <c r="AX58" s="32">
        <v>0.20440000000000003</v>
      </c>
      <c r="AY58" s="32">
        <v>0.10509333333333333</v>
      </c>
      <c r="AZ58" s="32">
        <v>3.304E-2</v>
      </c>
      <c r="BA58" s="32">
        <v>1.0266666666666667E-2</v>
      </c>
      <c r="BB58" s="32">
        <v>0.17808000000000002</v>
      </c>
      <c r="BC58" s="32">
        <v>8.0640000000000003E-2</v>
      </c>
      <c r="BD58" s="32">
        <v>9.7253333333333344E-2</v>
      </c>
      <c r="BE58" s="32">
        <v>1.0744533333333333</v>
      </c>
      <c r="BF58" s="32">
        <v>0.19301333333333334</v>
      </c>
    </row>
    <row r="59" spans="2:58" s="5" customFormat="1" x14ac:dyDescent="0.35">
      <c r="B59" s="5" t="s">
        <v>67</v>
      </c>
      <c r="C59" s="6" t="s">
        <v>63</v>
      </c>
      <c r="D59" s="4" t="s">
        <v>60</v>
      </c>
      <c r="E59" s="32">
        <v>6.9066666666666677E-3</v>
      </c>
      <c r="F59" s="32">
        <v>1.12E-2</v>
      </c>
      <c r="G59" s="32">
        <v>0</v>
      </c>
      <c r="H59" s="32">
        <v>3.7333333333333329E-3</v>
      </c>
      <c r="I59" s="32">
        <v>1.5306666666666668E-2</v>
      </c>
      <c r="J59" s="32">
        <v>2.8E-3</v>
      </c>
      <c r="K59" s="32">
        <v>0.13794666666666666</v>
      </c>
      <c r="L59" s="32">
        <v>3.8266666666666664E-2</v>
      </c>
      <c r="M59" s="32">
        <v>0.18218666666666666</v>
      </c>
      <c r="N59" s="32">
        <v>2.5759999999999998E-2</v>
      </c>
      <c r="O59" s="32">
        <v>1.8666666666666664E-3</v>
      </c>
      <c r="P59" s="32">
        <v>0.45770666666666671</v>
      </c>
      <c r="Q59" s="32">
        <v>0.10322666666666667</v>
      </c>
      <c r="R59" s="32">
        <v>1.8666666666666668E-2</v>
      </c>
      <c r="S59" s="32">
        <v>3.9386666666666667E-2</v>
      </c>
      <c r="T59" s="32">
        <v>4.6666666666666671E-3</v>
      </c>
      <c r="U59" s="32">
        <v>7.653333333333334E-3</v>
      </c>
      <c r="V59" s="32">
        <v>0.26375999999999999</v>
      </c>
      <c r="W59" s="32">
        <v>8.1013333333333326E-2</v>
      </c>
      <c r="X59" s="32">
        <v>4.2560000000000001E-2</v>
      </c>
      <c r="Y59" s="32">
        <v>6.1599999999999997E-3</v>
      </c>
      <c r="Z59" s="32">
        <v>4.6666666666666671E-3</v>
      </c>
      <c r="AA59" s="32">
        <v>0.10901333333333334</v>
      </c>
      <c r="AB59" s="32">
        <v>7.4666666666666657E-3</v>
      </c>
      <c r="AC59" s="32">
        <v>13.08832</v>
      </c>
      <c r="AD59" s="32">
        <v>2.0906666666666667E-2</v>
      </c>
      <c r="AE59" s="32">
        <v>0.37090666666666666</v>
      </c>
      <c r="AF59" s="32">
        <v>0.18088000000000001</v>
      </c>
      <c r="AG59" s="32">
        <v>0.21466666666666667</v>
      </c>
      <c r="AH59" s="32">
        <v>6.2906666666666666E-2</v>
      </c>
      <c r="AI59" s="32">
        <v>7.5226666666666678E-2</v>
      </c>
      <c r="AJ59" s="32">
        <v>2.6133333333333334E-3</v>
      </c>
      <c r="AK59" s="32">
        <v>3.8755733333333335</v>
      </c>
      <c r="AL59" s="32">
        <v>9.5760000000000012E-2</v>
      </c>
      <c r="AM59" s="32">
        <v>0.2174666666666667</v>
      </c>
      <c r="AN59" s="32">
        <v>5.3199999999999997E-2</v>
      </c>
      <c r="AO59" s="32">
        <v>6.8693333333333328E-2</v>
      </c>
      <c r="AP59" s="32">
        <v>6.4400000000000013E-2</v>
      </c>
      <c r="AQ59" s="32">
        <v>3.7519999999999998E-2</v>
      </c>
      <c r="AR59" s="32">
        <v>3.7333333333333329E-3</v>
      </c>
      <c r="AS59" s="32">
        <v>1.12E-2</v>
      </c>
      <c r="AT59" s="32">
        <v>3.9386666666666667E-2</v>
      </c>
      <c r="AU59" s="32">
        <v>5.0586666666666669E-2</v>
      </c>
      <c r="AV59" s="32">
        <v>7.0373333333333329E-2</v>
      </c>
      <c r="AW59" s="32">
        <v>0</v>
      </c>
      <c r="AX59" s="32">
        <v>0.27757333333333334</v>
      </c>
      <c r="AY59" s="32">
        <v>0.10416000000000002</v>
      </c>
      <c r="AZ59" s="32">
        <v>2.2586666666666668E-2</v>
      </c>
      <c r="BA59" s="32">
        <v>9.3333333333333341E-3</v>
      </c>
      <c r="BB59" s="32">
        <v>0.16818666666666668</v>
      </c>
      <c r="BC59" s="32">
        <v>8.0453333333333335E-2</v>
      </c>
      <c r="BD59" s="32">
        <v>6.7199999999999996E-2</v>
      </c>
      <c r="BE59" s="32">
        <v>1.1500533333333331</v>
      </c>
      <c r="BF59" s="32">
        <v>0.14765333333333336</v>
      </c>
    </row>
    <row r="60" spans="2:58" s="5" customFormat="1" x14ac:dyDescent="0.35">
      <c r="B60" s="5" t="s">
        <v>68</v>
      </c>
      <c r="C60" s="9" t="s">
        <v>62</v>
      </c>
      <c r="D60" s="9" t="s">
        <v>61</v>
      </c>
      <c r="E60" s="25">
        <v>8.1899999999999994E-3</v>
      </c>
      <c r="F60" s="25">
        <v>8.6100000000000013E-3</v>
      </c>
      <c r="G60" s="25">
        <v>2.31E-3</v>
      </c>
      <c r="H60" s="25">
        <v>1.4910000000000001E-2</v>
      </c>
      <c r="I60" s="25">
        <v>0.1008</v>
      </c>
      <c r="J60" s="25">
        <v>6.3E-3</v>
      </c>
      <c r="K60" s="25">
        <v>9.8279999999999992E-2</v>
      </c>
      <c r="L60" s="25">
        <v>5.3549999999999993E-2</v>
      </c>
      <c r="M60" s="25">
        <v>0.13922999999999999</v>
      </c>
      <c r="N60" s="25">
        <v>3.3180000000000008E-2</v>
      </c>
      <c r="O60" s="25">
        <v>2.31E-3</v>
      </c>
      <c r="P60" s="25">
        <v>0.88158000000000003</v>
      </c>
      <c r="Q60" s="25">
        <v>7.3079999999999992E-2</v>
      </c>
      <c r="R60" s="25">
        <v>0.12180000000000002</v>
      </c>
      <c r="S60" s="25">
        <v>0.13397999999999999</v>
      </c>
      <c r="T60" s="25">
        <v>2.1420000000000005E-2</v>
      </c>
      <c r="U60" s="25">
        <v>2.205E-2</v>
      </c>
      <c r="V60" s="25">
        <v>0.36603000000000002</v>
      </c>
      <c r="W60" s="25">
        <v>0.16211999999999999</v>
      </c>
      <c r="X60" s="25">
        <v>0.11907</v>
      </c>
      <c r="Y60" s="25">
        <v>3.5699999999999998E-3</v>
      </c>
      <c r="Z60" s="25">
        <v>4.8509999999999998E-2</v>
      </c>
      <c r="AA60" s="25">
        <v>0.23793</v>
      </c>
      <c r="AB60" s="25">
        <v>1.575E-2</v>
      </c>
      <c r="AC60" s="25">
        <v>11.2392</v>
      </c>
      <c r="AD60" s="25">
        <v>8.1059999999999993E-2</v>
      </c>
      <c r="AE60" s="25">
        <v>0.62285999999999997</v>
      </c>
      <c r="AF60" s="25">
        <v>0.23856000000000002</v>
      </c>
      <c r="AG60" s="25">
        <v>0.35952000000000001</v>
      </c>
      <c r="AH60" s="25">
        <v>0.11171999999999999</v>
      </c>
      <c r="AI60" s="25">
        <v>0.13607999999999998</v>
      </c>
      <c r="AJ60" s="25">
        <v>1.4070000000000001E-2</v>
      </c>
      <c r="AK60" s="25">
        <v>4.577160000000001</v>
      </c>
      <c r="AL60" s="25">
        <v>0.19488</v>
      </c>
      <c r="AM60" s="25">
        <v>0.20096999999999998</v>
      </c>
      <c r="AN60" s="25">
        <v>4.0320000000000002E-2</v>
      </c>
      <c r="AO60" s="25">
        <v>0.73058999999999996</v>
      </c>
      <c r="AP60" s="25">
        <v>8.9459999999999998E-2</v>
      </c>
      <c r="AQ60" s="25">
        <v>4.7670000000000004E-2</v>
      </c>
      <c r="AR60" s="25">
        <v>5.8799999999999998E-3</v>
      </c>
      <c r="AS60" s="25">
        <v>1.0919999999999999E-2</v>
      </c>
      <c r="AT60" s="25">
        <v>7.1609999999999993E-2</v>
      </c>
      <c r="AU60" s="25">
        <v>0.12705</v>
      </c>
      <c r="AV60" s="25">
        <v>0.17996999999999999</v>
      </c>
      <c r="AW60" s="25">
        <v>1.512E-2</v>
      </c>
      <c r="AX60" s="25">
        <v>0.27845999999999999</v>
      </c>
      <c r="AY60" s="25">
        <v>0.22553999999999999</v>
      </c>
      <c r="AZ60" s="25">
        <v>2.1420000000000005E-2</v>
      </c>
      <c r="BA60" s="25">
        <v>2.4990000000000002E-2</v>
      </c>
      <c r="BB60" s="25">
        <v>0.21335999999999999</v>
      </c>
      <c r="BC60" s="25">
        <v>0.11843999999999999</v>
      </c>
      <c r="BD60" s="25">
        <v>0.18185999999999999</v>
      </c>
      <c r="BE60" s="25">
        <v>0.91748999999999992</v>
      </c>
      <c r="BF60" s="25">
        <v>0.35511000000000004</v>
      </c>
    </row>
    <row r="61" spans="2:58" s="5" customFormat="1" x14ac:dyDescent="0.35">
      <c r="B61" s="5" t="s">
        <v>68</v>
      </c>
      <c r="C61" s="9" t="s">
        <v>62</v>
      </c>
      <c r="D61" s="9" t="s">
        <v>61</v>
      </c>
      <c r="E61" s="25">
        <v>8.1899999999999994E-3</v>
      </c>
      <c r="F61" s="25">
        <v>1.9529999999999999E-2</v>
      </c>
      <c r="G61" s="25">
        <v>4.4099999999999999E-3</v>
      </c>
      <c r="H61" s="25">
        <v>8.1899999999999994E-3</v>
      </c>
      <c r="I61" s="25">
        <v>0.10647000000000001</v>
      </c>
      <c r="J61" s="25">
        <v>1.1340000000000001E-2</v>
      </c>
      <c r="K61" s="25">
        <v>8.4419999999999995E-2</v>
      </c>
      <c r="L61" s="25">
        <v>5.271E-2</v>
      </c>
      <c r="M61" s="25">
        <v>0.25368000000000002</v>
      </c>
      <c r="N61" s="25">
        <v>1.9740000000000001E-2</v>
      </c>
      <c r="O61" s="25">
        <v>2.5200000000000001E-3</v>
      </c>
      <c r="P61" s="25">
        <v>0.36749999999999999</v>
      </c>
      <c r="Q61" s="25">
        <v>4.4310000000000002E-2</v>
      </c>
      <c r="R61" s="25">
        <v>2.6669999999999999E-2</v>
      </c>
      <c r="S61" s="25">
        <v>3.024E-2</v>
      </c>
      <c r="T61" s="25">
        <v>1.26E-2</v>
      </c>
      <c r="U61" s="25">
        <v>8.8199999999999997E-3</v>
      </c>
      <c r="V61" s="25">
        <v>0.43259999999999998</v>
      </c>
      <c r="W61" s="25">
        <v>9.7019999999999995E-2</v>
      </c>
      <c r="X61" s="25">
        <v>8.9880000000000002E-2</v>
      </c>
      <c r="Y61" s="25">
        <v>2.31E-3</v>
      </c>
      <c r="Z61" s="25">
        <v>4.011E-2</v>
      </c>
      <c r="AA61" s="25">
        <v>0.24381</v>
      </c>
      <c r="AB61" s="25">
        <v>1.4490000000000001E-2</v>
      </c>
      <c r="AC61" s="25">
        <v>11.349030000000001</v>
      </c>
      <c r="AD61" s="25">
        <v>4.2630000000000001E-2</v>
      </c>
      <c r="AE61" s="25">
        <v>0.30491999999999997</v>
      </c>
      <c r="AF61" s="25">
        <v>0.28286999999999995</v>
      </c>
      <c r="AG61" s="25">
        <v>0.17870999999999998</v>
      </c>
      <c r="AH61" s="25">
        <v>5.6909999999999995E-2</v>
      </c>
      <c r="AI61" s="25">
        <v>7.6649999999999996E-2</v>
      </c>
      <c r="AJ61" s="25">
        <v>1.176E-2</v>
      </c>
      <c r="AK61" s="25">
        <v>4.8583499999999997</v>
      </c>
      <c r="AL61" s="25">
        <v>0.10353</v>
      </c>
      <c r="AM61" s="25">
        <v>0.13776000000000002</v>
      </c>
      <c r="AN61" s="25">
        <v>5.3339999999999999E-2</v>
      </c>
      <c r="AO61" s="25">
        <v>0.73584000000000005</v>
      </c>
      <c r="AP61" s="25">
        <v>4.7670000000000004E-2</v>
      </c>
      <c r="AQ61" s="25">
        <v>3.7589999999999998E-2</v>
      </c>
      <c r="AR61" s="25">
        <v>5.2500000000000003E-3</v>
      </c>
      <c r="AS61" s="25">
        <v>9.2399999999999999E-3</v>
      </c>
      <c r="AT61" s="25">
        <v>3.4019999999999995E-2</v>
      </c>
      <c r="AU61" s="25">
        <v>5.7119999999999997E-2</v>
      </c>
      <c r="AV61" s="25">
        <v>4.1790000000000001E-2</v>
      </c>
      <c r="AW61" s="25">
        <v>4.62E-3</v>
      </c>
      <c r="AX61" s="25">
        <v>0.37695000000000001</v>
      </c>
      <c r="AY61" s="25">
        <v>0.10248000000000002</v>
      </c>
      <c r="AZ61" s="25">
        <v>2.7929999999999996E-2</v>
      </c>
      <c r="BA61" s="25">
        <v>2.1629999999999996E-2</v>
      </c>
      <c r="BB61" s="25">
        <v>0.16883999999999999</v>
      </c>
      <c r="BC61" s="25">
        <v>0.10059</v>
      </c>
      <c r="BD61" s="25">
        <v>8.9039999999999994E-2</v>
      </c>
      <c r="BE61" s="25">
        <v>0.96578999999999993</v>
      </c>
      <c r="BF61" s="25">
        <v>0.20748</v>
      </c>
    </row>
    <row r="62" spans="2:58" s="5" customFormat="1" x14ac:dyDescent="0.35">
      <c r="B62" s="5" t="s">
        <v>68</v>
      </c>
      <c r="C62" s="9" t="s">
        <v>62</v>
      </c>
      <c r="D62" s="9" t="s">
        <v>61</v>
      </c>
      <c r="E62" s="25">
        <v>8.8199999999999997E-3</v>
      </c>
      <c r="F62" s="25">
        <v>1.6799999999999999E-2</v>
      </c>
      <c r="G62" s="25">
        <v>4.8300000000000001E-3</v>
      </c>
      <c r="H62" s="25">
        <v>6.7200000000000003E-3</v>
      </c>
      <c r="I62" s="25">
        <v>7.6229999999999992E-2</v>
      </c>
      <c r="J62" s="25">
        <v>6.3E-3</v>
      </c>
      <c r="K62" s="25">
        <v>9.8279999999999992E-2</v>
      </c>
      <c r="L62" s="25">
        <v>4.3679999999999997E-2</v>
      </c>
      <c r="M62" s="25">
        <v>0.23666999999999999</v>
      </c>
      <c r="N62" s="25">
        <v>1.848E-2</v>
      </c>
      <c r="O62" s="25">
        <v>1.47E-3</v>
      </c>
      <c r="P62" s="25">
        <v>0.47438999999999998</v>
      </c>
      <c r="Q62" s="25">
        <v>8.2739999999999994E-2</v>
      </c>
      <c r="R62" s="25">
        <v>4.0320000000000002E-2</v>
      </c>
      <c r="S62" s="25">
        <v>4.3050000000000005E-2</v>
      </c>
      <c r="T62" s="25">
        <v>1.008E-2</v>
      </c>
      <c r="U62" s="25">
        <v>1.218E-2</v>
      </c>
      <c r="V62" s="25">
        <v>0.34587000000000001</v>
      </c>
      <c r="W62" s="25">
        <v>0.10332000000000001</v>
      </c>
      <c r="X62" s="25">
        <v>8.0010000000000012E-2</v>
      </c>
      <c r="Y62" s="25">
        <v>3.5699999999999998E-3</v>
      </c>
      <c r="Z62" s="25">
        <v>5.5649999999999998E-2</v>
      </c>
      <c r="AA62" s="25">
        <v>0.19278000000000003</v>
      </c>
      <c r="AB62" s="25">
        <v>1.2389999999999998E-2</v>
      </c>
      <c r="AC62" s="25">
        <v>12.355139999999999</v>
      </c>
      <c r="AD62" s="25">
        <v>6.6570000000000004E-2</v>
      </c>
      <c r="AE62" s="25">
        <v>0.37317</v>
      </c>
      <c r="AF62" s="25">
        <v>0.20454</v>
      </c>
      <c r="AG62" s="25">
        <v>0.21335999999999999</v>
      </c>
      <c r="AH62" s="25">
        <v>6.2579999999999997E-2</v>
      </c>
      <c r="AI62" s="25">
        <v>0.11403000000000001</v>
      </c>
      <c r="AJ62" s="25">
        <v>1.3229999999999999E-2</v>
      </c>
      <c r="AK62" s="25">
        <v>5.0656199999999991</v>
      </c>
      <c r="AL62" s="25">
        <v>0.14909999999999998</v>
      </c>
      <c r="AM62" s="25">
        <v>0.17996999999999999</v>
      </c>
      <c r="AN62" s="25">
        <v>7.7490000000000003E-2</v>
      </c>
      <c r="AO62" s="25">
        <v>0.77973000000000003</v>
      </c>
      <c r="AP62" s="25">
        <v>7.2660000000000002E-2</v>
      </c>
      <c r="AQ62" s="25">
        <v>4.6620000000000002E-2</v>
      </c>
      <c r="AR62" s="25">
        <v>4.62E-3</v>
      </c>
      <c r="AS62" s="25">
        <v>1.4279999999999999E-2</v>
      </c>
      <c r="AT62" s="25">
        <v>3.9059999999999997E-2</v>
      </c>
      <c r="AU62" s="25">
        <v>7.2660000000000002E-2</v>
      </c>
      <c r="AV62" s="25">
        <v>6.7199999999999996E-2</v>
      </c>
      <c r="AW62" s="25">
        <v>5.0400000000000002E-3</v>
      </c>
      <c r="AX62" s="25">
        <v>0.29441999999999996</v>
      </c>
      <c r="AY62" s="25">
        <v>0.10185000000000001</v>
      </c>
      <c r="AZ62" s="25">
        <v>2.835E-2</v>
      </c>
      <c r="BA62" s="25">
        <v>2.0790000000000003E-2</v>
      </c>
      <c r="BB62" s="25">
        <v>0.17199</v>
      </c>
      <c r="BC62" s="25">
        <v>9.0299999999999991E-2</v>
      </c>
      <c r="BD62" s="25">
        <v>9.6810000000000007E-2</v>
      </c>
      <c r="BE62" s="25">
        <v>1.2211500000000002</v>
      </c>
      <c r="BF62" s="25">
        <v>0.25956000000000001</v>
      </c>
    </row>
    <row r="63" spans="2:58" s="5" customFormat="1" x14ac:dyDescent="0.35">
      <c r="B63" s="5" t="s">
        <v>68</v>
      </c>
      <c r="C63" s="9" t="s">
        <v>62</v>
      </c>
      <c r="D63" s="9" t="s">
        <v>61</v>
      </c>
      <c r="E63" s="25">
        <v>5.4599999999999996E-3</v>
      </c>
      <c r="F63" s="25">
        <v>1.8269999999999998E-2</v>
      </c>
      <c r="G63" s="25">
        <v>5.0400000000000002E-3</v>
      </c>
      <c r="H63" s="25">
        <v>8.1899999999999994E-3</v>
      </c>
      <c r="I63" s="25">
        <v>9.3240000000000003E-2</v>
      </c>
      <c r="J63" s="25">
        <v>6.3E-3</v>
      </c>
      <c r="K63" s="25">
        <v>0.11718000000000001</v>
      </c>
      <c r="L63" s="25">
        <v>5.0189999999999999E-2</v>
      </c>
      <c r="M63" s="25">
        <v>0.23687999999999998</v>
      </c>
      <c r="N63" s="25">
        <v>3.2549999999999996E-2</v>
      </c>
      <c r="O63" s="25">
        <v>2.31E-3</v>
      </c>
      <c r="P63" s="25">
        <v>0.82887</v>
      </c>
      <c r="Q63" s="25">
        <v>4.8300000000000003E-2</v>
      </c>
      <c r="R63" s="25">
        <v>0.10290000000000001</v>
      </c>
      <c r="S63" s="25">
        <v>0.12515999999999999</v>
      </c>
      <c r="T63" s="25">
        <v>1.512E-2</v>
      </c>
      <c r="U63" s="25">
        <v>1.9949999999999999E-2</v>
      </c>
      <c r="V63" s="25">
        <v>0.34628999999999999</v>
      </c>
      <c r="W63" s="25">
        <v>9.4079999999999997E-2</v>
      </c>
      <c r="X63" s="25">
        <v>0.13818</v>
      </c>
      <c r="Y63" s="25">
        <v>4.62E-3</v>
      </c>
      <c r="Z63" s="25">
        <v>5.4390000000000001E-2</v>
      </c>
      <c r="AA63" s="25">
        <v>0.20748</v>
      </c>
      <c r="AB63" s="25">
        <v>1.7220000000000003E-2</v>
      </c>
      <c r="AC63" s="25">
        <v>10.571609999999998</v>
      </c>
      <c r="AD63" s="25">
        <v>8.7359999999999993E-2</v>
      </c>
      <c r="AE63" s="25">
        <v>0.46010999999999996</v>
      </c>
      <c r="AF63" s="25">
        <v>0.30093000000000003</v>
      </c>
      <c r="AG63" s="25">
        <v>0.31814999999999999</v>
      </c>
      <c r="AH63" s="25">
        <v>9.4289999999999999E-2</v>
      </c>
      <c r="AI63" s="25">
        <v>0.11445</v>
      </c>
      <c r="AJ63" s="25">
        <v>1.554E-2</v>
      </c>
      <c r="AK63" s="25">
        <v>5.6212800000000005</v>
      </c>
      <c r="AL63" s="25">
        <v>0.15225</v>
      </c>
      <c r="AM63" s="25">
        <v>0.14112</v>
      </c>
      <c r="AN63" s="25">
        <v>7.3709999999999998E-2</v>
      </c>
      <c r="AO63" s="25">
        <v>0.78644999999999998</v>
      </c>
      <c r="AP63" s="25">
        <v>5.9219999999999995E-2</v>
      </c>
      <c r="AQ63" s="25">
        <v>4.0320000000000002E-2</v>
      </c>
      <c r="AR63" s="25">
        <v>5.2500000000000003E-3</v>
      </c>
      <c r="AS63" s="25">
        <v>1.512E-2</v>
      </c>
      <c r="AT63" s="25">
        <v>4.5149999999999996E-2</v>
      </c>
      <c r="AU63" s="25">
        <v>0.10752</v>
      </c>
      <c r="AV63" s="25">
        <v>9.0090000000000003E-2</v>
      </c>
      <c r="AW63" s="25">
        <v>1.3650000000000001E-2</v>
      </c>
      <c r="AX63" s="25">
        <v>0.32277</v>
      </c>
      <c r="AY63" s="25">
        <v>0.20055000000000001</v>
      </c>
      <c r="AZ63" s="25">
        <v>2.3729999999999998E-2</v>
      </c>
      <c r="BA63" s="25">
        <v>4.0320000000000002E-2</v>
      </c>
      <c r="BB63" s="25">
        <v>0.18102000000000001</v>
      </c>
      <c r="BC63" s="25">
        <v>0.11087999999999999</v>
      </c>
      <c r="BD63" s="25">
        <v>0.14258999999999999</v>
      </c>
      <c r="BE63" s="25">
        <v>0.65688000000000002</v>
      </c>
      <c r="BF63" s="25">
        <v>0.29798999999999998</v>
      </c>
    </row>
    <row r="64" spans="2:58" s="5" customFormat="1" x14ac:dyDescent="0.35">
      <c r="B64" s="5" t="s">
        <v>68</v>
      </c>
      <c r="C64" s="9" t="s">
        <v>62</v>
      </c>
      <c r="D64" s="9" t="s">
        <v>61</v>
      </c>
      <c r="E64" s="25">
        <v>8.6100000000000013E-3</v>
      </c>
      <c r="F64" s="25">
        <v>1.155E-2</v>
      </c>
      <c r="G64" s="25">
        <v>9.0299999999999998E-3</v>
      </c>
      <c r="H64" s="25">
        <v>9.6600000000000002E-3</v>
      </c>
      <c r="I64" s="25">
        <v>9.7230000000000011E-2</v>
      </c>
      <c r="J64" s="25">
        <v>7.77E-3</v>
      </c>
      <c r="K64" s="25">
        <v>0.16065000000000002</v>
      </c>
      <c r="L64" s="25">
        <v>6.3E-2</v>
      </c>
      <c r="M64" s="25">
        <v>0.28265999999999997</v>
      </c>
      <c r="N64" s="25">
        <v>2.6669999999999999E-2</v>
      </c>
      <c r="O64" s="25">
        <v>2.7299999999999998E-3</v>
      </c>
      <c r="P64" s="25">
        <v>0.43911</v>
      </c>
      <c r="Q64" s="25">
        <v>5.0610000000000002E-2</v>
      </c>
      <c r="R64" s="25">
        <v>3.4440000000000005E-2</v>
      </c>
      <c r="S64" s="25">
        <v>3.9689999999999996E-2</v>
      </c>
      <c r="T64" s="25">
        <v>2.7089999999999999E-2</v>
      </c>
      <c r="U64" s="25">
        <v>1.533E-2</v>
      </c>
      <c r="V64" s="25">
        <v>0.45276000000000005</v>
      </c>
      <c r="W64" s="25">
        <v>0.10206</v>
      </c>
      <c r="X64" s="25">
        <v>0.10458000000000001</v>
      </c>
      <c r="Y64" s="25">
        <v>3.7799999999999999E-3</v>
      </c>
      <c r="Z64" s="25">
        <v>3.9270000000000006E-2</v>
      </c>
      <c r="AA64" s="25">
        <v>0.20244000000000001</v>
      </c>
      <c r="AB64" s="25">
        <v>1.554E-2</v>
      </c>
      <c r="AC64" s="25">
        <v>13.79007</v>
      </c>
      <c r="AD64" s="25">
        <v>6.0690000000000001E-2</v>
      </c>
      <c r="AE64" s="25">
        <v>0.34440000000000004</v>
      </c>
      <c r="AF64" s="25">
        <v>0.46179000000000003</v>
      </c>
      <c r="AG64" s="25">
        <v>0.20433000000000001</v>
      </c>
      <c r="AH64" s="25">
        <v>5.7330000000000006E-2</v>
      </c>
      <c r="AI64" s="25">
        <v>0.10122</v>
      </c>
      <c r="AJ64" s="25">
        <v>1.4279999999999999E-2</v>
      </c>
      <c r="AK64" s="25">
        <v>6.8693100000000005</v>
      </c>
      <c r="AL64" s="25">
        <v>0.13188</v>
      </c>
      <c r="AM64" s="25">
        <v>0.16569</v>
      </c>
      <c r="AN64" s="25">
        <v>6.3420000000000004E-2</v>
      </c>
      <c r="AO64" s="25">
        <v>0.74697000000000002</v>
      </c>
      <c r="AP64" s="25">
        <v>5.7960000000000005E-2</v>
      </c>
      <c r="AQ64" s="25">
        <v>4.4729999999999999E-2</v>
      </c>
      <c r="AR64" s="25">
        <v>5.8799999999999998E-3</v>
      </c>
      <c r="AS64" s="25">
        <v>1.7009999999999997E-2</v>
      </c>
      <c r="AT64" s="25">
        <v>4.5570000000000006E-2</v>
      </c>
      <c r="AU64" s="25">
        <v>7.8329999999999997E-2</v>
      </c>
      <c r="AV64" s="25">
        <v>5.1450000000000003E-2</v>
      </c>
      <c r="AW64" s="25">
        <v>7.5599999999999999E-3</v>
      </c>
      <c r="AX64" s="25">
        <v>0.35153999999999996</v>
      </c>
      <c r="AY64" s="25">
        <v>9.597E-2</v>
      </c>
      <c r="AZ64" s="25">
        <v>3.5910000000000004E-2</v>
      </c>
      <c r="BA64" s="25">
        <v>6.7199999999999996E-2</v>
      </c>
      <c r="BB64" s="25">
        <v>0.16968</v>
      </c>
      <c r="BC64" s="25">
        <v>9.282E-2</v>
      </c>
      <c r="BD64" s="25">
        <v>0.10836</v>
      </c>
      <c r="BE64" s="25">
        <v>1.15185</v>
      </c>
      <c r="BF64" s="25">
        <v>0.24170999999999998</v>
      </c>
    </row>
    <row r="65" spans="2:58" s="5" customFormat="1" x14ac:dyDescent="0.35">
      <c r="B65" s="5" t="s">
        <v>68</v>
      </c>
      <c r="C65" s="9" t="s">
        <v>62</v>
      </c>
      <c r="D65" s="9" t="s">
        <v>61</v>
      </c>
      <c r="E65" s="25">
        <v>5.0400000000000002E-3</v>
      </c>
      <c r="F65" s="25">
        <v>2.247E-2</v>
      </c>
      <c r="G65" s="25">
        <v>5.0400000000000002E-3</v>
      </c>
      <c r="H65" s="25">
        <v>7.77E-3</v>
      </c>
      <c r="I65" s="25">
        <v>0.10038</v>
      </c>
      <c r="J65" s="25">
        <v>7.980000000000001E-3</v>
      </c>
      <c r="K65" s="25">
        <v>0.14994000000000002</v>
      </c>
      <c r="L65" s="25">
        <v>6.1529999999999994E-2</v>
      </c>
      <c r="M65" s="25">
        <v>0.20685000000000003</v>
      </c>
      <c r="N65" s="25">
        <v>2.6880000000000001E-2</v>
      </c>
      <c r="O65" s="25">
        <v>2.0999999999999999E-3</v>
      </c>
      <c r="P65" s="25">
        <v>0.74046000000000012</v>
      </c>
      <c r="Q65" s="25">
        <v>4.5360000000000004E-2</v>
      </c>
      <c r="R65" s="25">
        <v>9.4079999999999997E-2</v>
      </c>
      <c r="S65" s="25">
        <v>0.12872999999999998</v>
      </c>
      <c r="T65" s="25">
        <v>1.7639999999999999E-2</v>
      </c>
      <c r="U65" s="25">
        <v>1.806E-2</v>
      </c>
      <c r="V65" s="25">
        <v>0.35952000000000001</v>
      </c>
      <c r="W65" s="25">
        <v>0.14112</v>
      </c>
      <c r="X65" s="25">
        <v>0.14343</v>
      </c>
      <c r="Y65" s="25">
        <v>5.2500000000000003E-3</v>
      </c>
      <c r="Z65" s="25">
        <v>4.1369999999999997E-2</v>
      </c>
      <c r="AA65" s="25">
        <v>0.23352000000000001</v>
      </c>
      <c r="AB65" s="25">
        <v>2.247E-2</v>
      </c>
      <c r="AC65" s="25">
        <v>10.168619999999999</v>
      </c>
      <c r="AD65" s="25">
        <v>9.5129999999999992E-2</v>
      </c>
      <c r="AE65" s="25">
        <v>0.50358000000000003</v>
      </c>
      <c r="AF65" s="25">
        <v>0.33305999999999997</v>
      </c>
      <c r="AG65" s="25">
        <v>0.30219000000000001</v>
      </c>
      <c r="AH65" s="25">
        <v>0.10038</v>
      </c>
      <c r="AI65" s="25">
        <v>0.1113</v>
      </c>
      <c r="AJ65" s="25">
        <v>7.77E-3</v>
      </c>
      <c r="AK65" s="25">
        <v>7.5700800000000008</v>
      </c>
      <c r="AL65" s="25">
        <v>0.15140999999999999</v>
      </c>
      <c r="AM65" s="25">
        <v>0.15665999999999999</v>
      </c>
      <c r="AN65" s="25">
        <v>5.4179999999999999E-2</v>
      </c>
      <c r="AO65" s="25">
        <v>0.54011999999999993</v>
      </c>
      <c r="AP65" s="25">
        <v>3.78E-2</v>
      </c>
      <c r="AQ65" s="25">
        <v>4.011E-2</v>
      </c>
      <c r="AR65" s="25">
        <v>5.4599999999999996E-3</v>
      </c>
      <c r="AS65" s="25">
        <v>1.7009999999999997E-2</v>
      </c>
      <c r="AT65" s="25">
        <v>5.2290000000000003E-2</v>
      </c>
      <c r="AU65" s="25">
        <v>0.10815</v>
      </c>
      <c r="AV65" s="25">
        <v>0.10583999999999999</v>
      </c>
      <c r="AW65" s="25">
        <v>1.4910000000000001E-2</v>
      </c>
      <c r="AX65" s="25">
        <v>0.34398000000000001</v>
      </c>
      <c r="AY65" s="25">
        <v>0.17430000000000001</v>
      </c>
      <c r="AZ65" s="25">
        <v>2.4779999999999996E-2</v>
      </c>
      <c r="BA65" s="25">
        <v>3.6539999999999996E-2</v>
      </c>
      <c r="BB65" s="25">
        <v>0.16211999999999999</v>
      </c>
      <c r="BC65" s="25">
        <v>0.10059</v>
      </c>
      <c r="BD65" s="25">
        <v>0.13986000000000001</v>
      </c>
      <c r="BE65" s="25">
        <v>0.67620000000000002</v>
      </c>
      <c r="BF65" s="25">
        <v>0.26649</v>
      </c>
    </row>
    <row r="66" spans="2:58" s="5" customFormat="1" x14ac:dyDescent="0.35">
      <c r="B66" s="5" t="s">
        <v>68</v>
      </c>
      <c r="C66" s="9" t="s">
        <v>62</v>
      </c>
      <c r="D66" s="9" t="s">
        <v>61</v>
      </c>
      <c r="E66" s="25">
        <v>7.980000000000001E-3</v>
      </c>
      <c r="F66" s="25">
        <v>1.3229999999999999E-2</v>
      </c>
      <c r="G66" s="25">
        <v>4.4099999999999999E-3</v>
      </c>
      <c r="H66" s="25">
        <v>9.6600000000000002E-3</v>
      </c>
      <c r="I66" s="25">
        <v>9.8070000000000004E-2</v>
      </c>
      <c r="J66" s="25">
        <v>7.3499999999999998E-3</v>
      </c>
      <c r="K66" s="25">
        <v>0.16106999999999999</v>
      </c>
      <c r="L66" s="25">
        <v>6.7409999999999998E-2</v>
      </c>
      <c r="M66" s="25">
        <v>0.22238999999999998</v>
      </c>
      <c r="N66" s="25">
        <v>5.8590000000000003E-2</v>
      </c>
      <c r="O66" s="25">
        <v>1.6800000000000001E-3</v>
      </c>
      <c r="P66" s="25">
        <v>0.67577999999999994</v>
      </c>
      <c r="Q66" s="25">
        <v>7.0559999999999998E-2</v>
      </c>
      <c r="R66" s="25">
        <v>0.10206</v>
      </c>
      <c r="S66" s="25">
        <v>9.7230000000000011E-2</v>
      </c>
      <c r="T66" s="25">
        <v>2.7510000000000003E-2</v>
      </c>
      <c r="U66" s="25">
        <v>1.6590000000000004E-2</v>
      </c>
      <c r="V66" s="25">
        <v>0.36708000000000007</v>
      </c>
      <c r="W66" s="25">
        <v>0.10520999999999998</v>
      </c>
      <c r="X66" s="25">
        <v>0.10920000000000001</v>
      </c>
      <c r="Y66" s="25">
        <v>5.2500000000000003E-3</v>
      </c>
      <c r="Z66" s="25">
        <v>4.4940000000000001E-2</v>
      </c>
      <c r="AA66" s="25">
        <v>0.22008000000000003</v>
      </c>
      <c r="AB66" s="25">
        <v>1.5960000000000002E-2</v>
      </c>
      <c r="AC66" s="25">
        <v>11.48931</v>
      </c>
      <c r="AD66" s="25">
        <v>7.350000000000001E-2</v>
      </c>
      <c r="AE66" s="25">
        <v>0.43512000000000001</v>
      </c>
      <c r="AF66" s="25">
        <v>0.33746999999999999</v>
      </c>
      <c r="AG66" s="25">
        <v>0.27195000000000003</v>
      </c>
      <c r="AH66" s="25">
        <v>8.8409999999999989E-2</v>
      </c>
      <c r="AI66" s="25">
        <v>0.1134</v>
      </c>
      <c r="AJ66" s="25">
        <v>8.3999999999999995E-3</v>
      </c>
      <c r="AK66" s="25">
        <v>4.1565300000000001</v>
      </c>
      <c r="AL66" s="25">
        <v>0.14112</v>
      </c>
      <c r="AM66" s="25">
        <v>0.15918000000000002</v>
      </c>
      <c r="AN66" s="25">
        <v>5.7750000000000003E-2</v>
      </c>
      <c r="AO66" s="25">
        <v>0.56112000000000006</v>
      </c>
      <c r="AP66" s="25">
        <v>7.6440000000000008E-2</v>
      </c>
      <c r="AQ66" s="25">
        <v>3.3390000000000003E-2</v>
      </c>
      <c r="AR66" s="25">
        <v>5.8799999999999998E-3</v>
      </c>
      <c r="AS66" s="25">
        <v>1.26E-2</v>
      </c>
      <c r="AT66" s="25">
        <v>4.6199999999999998E-2</v>
      </c>
      <c r="AU66" s="25">
        <v>0.10752</v>
      </c>
      <c r="AV66" s="25">
        <v>0.14909999999999998</v>
      </c>
      <c r="AW66" s="25">
        <v>1.7850000000000001E-2</v>
      </c>
      <c r="AX66" s="25">
        <v>0.30470999999999998</v>
      </c>
      <c r="AY66" s="25">
        <v>0.1575</v>
      </c>
      <c r="AZ66" s="25">
        <v>1.806E-2</v>
      </c>
      <c r="BA66" s="25">
        <v>2.4569999999999998E-2</v>
      </c>
      <c r="BB66" s="25">
        <v>0.14510999999999999</v>
      </c>
      <c r="BC66" s="25">
        <v>0.10815</v>
      </c>
      <c r="BD66" s="25">
        <v>0.14112</v>
      </c>
      <c r="BE66" s="25">
        <v>0.79295999999999989</v>
      </c>
      <c r="BF66" s="25">
        <v>0.26859</v>
      </c>
    </row>
    <row r="67" spans="2:58" s="5" customFormat="1" x14ac:dyDescent="0.35">
      <c r="B67" s="5" t="s">
        <v>68</v>
      </c>
      <c r="C67" s="9" t="s">
        <v>62</v>
      </c>
      <c r="D67" s="9" t="s">
        <v>61</v>
      </c>
      <c r="E67" s="25">
        <v>4.62E-3</v>
      </c>
      <c r="F67" s="25">
        <v>1.554E-2</v>
      </c>
      <c r="G67" s="25">
        <v>5.8799999999999998E-3</v>
      </c>
      <c r="H67" s="25">
        <v>9.4500000000000001E-3</v>
      </c>
      <c r="I67" s="25">
        <v>7.6020000000000004E-2</v>
      </c>
      <c r="J67" s="25">
        <v>4.8300000000000001E-3</v>
      </c>
      <c r="K67" s="25">
        <v>0.10038</v>
      </c>
      <c r="L67" s="25">
        <v>4.0739999999999998E-2</v>
      </c>
      <c r="M67" s="25">
        <v>0.30365999999999999</v>
      </c>
      <c r="N67" s="25">
        <v>3.2969999999999999E-2</v>
      </c>
      <c r="O67" s="25">
        <v>2.0999999999999999E-3</v>
      </c>
      <c r="P67" s="25">
        <v>0.38136000000000003</v>
      </c>
      <c r="Q67" s="25">
        <v>5.0819999999999997E-2</v>
      </c>
      <c r="R67" s="25">
        <v>4.4940000000000001E-2</v>
      </c>
      <c r="S67" s="25">
        <v>3.2969999999999999E-2</v>
      </c>
      <c r="T67" s="25">
        <v>6.9299999999999995E-3</v>
      </c>
      <c r="U67" s="25">
        <v>1.0710000000000003E-2</v>
      </c>
      <c r="V67" s="25">
        <v>0.41370000000000007</v>
      </c>
      <c r="W67" s="25">
        <v>0.13314000000000001</v>
      </c>
      <c r="X67" s="25">
        <v>6.6989999999999994E-2</v>
      </c>
      <c r="Y67" s="25">
        <v>5.0400000000000002E-3</v>
      </c>
      <c r="Z67" s="25">
        <v>3.1920000000000004E-2</v>
      </c>
      <c r="AA67" s="25">
        <v>0.32655000000000001</v>
      </c>
      <c r="AB67" s="25">
        <v>1.0919999999999999E-2</v>
      </c>
      <c r="AC67" s="25">
        <v>10.559850000000001</v>
      </c>
      <c r="AD67" s="25">
        <v>5.1240000000000008E-2</v>
      </c>
      <c r="AE67" s="25">
        <v>0.31877999999999995</v>
      </c>
      <c r="AF67" s="25">
        <v>0.29315999999999998</v>
      </c>
      <c r="AG67" s="25">
        <v>0.18312</v>
      </c>
      <c r="AH67" s="25">
        <v>5.2919999999999995E-2</v>
      </c>
      <c r="AI67" s="25">
        <v>7.9799999999999996E-2</v>
      </c>
      <c r="AJ67" s="25">
        <v>7.77E-3</v>
      </c>
      <c r="AK67" s="25">
        <v>4.3992899999999997</v>
      </c>
      <c r="AL67" s="25">
        <v>0.10017</v>
      </c>
      <c r="AM67" s="25">
        <v>0.17283000000000001</v>
      </c>
      <c r="AN67" s="25">
        <v>6.3840000000000008E-2</v>
      </c>
      <c r="AO67" s="25">
        <v>0.57308999999999999</v>
      </c>
      <c r="AP67" s="25">
        <v>6.216E-2</v>
      </c>
      <c r="AQ67" s="25">
        <v>3.9689999999999996E-2</v>
      </c>
      <c r="AR67" s="25">
        <v>5.2500000000000003E-3</v>
      </c>
      <c r="AS67" s="25">
        <v>1.302E-2</v>
      </c>
      <c r="AT67" s="25">
        <v>3.4440000000000005E-2</v>
      </c>
      <c r="AU67" s="25">
        <v>5.8169999999999999E-2</v>
      </c>
      <c r="AV67" s="25">
        <v>6.0479999999999999E-2</v>
      </c>
      <c r="AW67" s="25">
        <v>5.6700000000000006E-3</v>
      </c>
      <c r="AX67" s="25">
        <v>0.35259000000000001</v>
      </c>
      <c r="AY67" s="25">
        <v>9.8070000000000004E-2</v>
      </c>
      <c r="AZ67" s="25">
        <v>3.024E-2</v>
      </c>
      <c r="BA67" s="25">
        <v>2.2259999999999999E-2</v>
      </c>
      <c r="BB67" s="25">
        <v>0.14825999999999998</v>
      </c>
      <c r="BC67" s="25">
        <v>9.9119999999999986E-2</v>
      </c>
      <c r="BD67" s="25">
        <v>8.7569999999999995E-2</v>
      </c>
      <c r="BE67" s="25">
        <v>0.96936000000000011</v>
      </c>
      <c r="BF67" s="25">
        <v>0.19383</v>
      </c>
    </row>
    <row r="68" spans="2:58" s="5" customFormat="1" x14ac:dyDescent="0.35">
      <c r="B68" s="5" t="s">
        <v>68</v>
      </c>
      <c r="C68" s="9" t="s">
        <v>62</v>
      </c>
      <c r="D68" s="9" t="s">
        <v>60</v>
      </c>
      <c r="E68" s="25">
        <v>1.0289999999999999E-2</v>
      </c>
      <c r="F68" s="25">
        <v>2.3099999999999999E-2</v>
      </c>
      <c r="G68" s="25">
        <v>0</v>
      </c>
      <c r="H68" s="25">
        <v>5.8799999999999998E-3</v>
      </c>
      <c r="I68" s="25">
        <v>6.4049999999999996E-2</v>
      </c>
      <c r="J68" s="25">
        <v>6.5100000000000002E-3</v>
      </c>
      <c r="K68" s="25">
        <v>0.11004000000000001</v>
      </c>
      <c r="L68" s="25">
        <v>6.2789999999999999E-2</v>
      </c>
      <c r="M68" s="25">
        <v>0.29379</v>
      </c>
      <c r="N68" s="25">
        <v>2.1839999999999998E-2</v>
      </c>
      <c r="O68" s="25">
        <v>2.31E-3</v>
      </c>
      <c r="P68" s="25">
        <v>0.52878000000000003</v>
      </c>
      <c r="Q68" s="25">
        <v>6.8250000000000005E-2</v>
      </c>
      <c r="R68" s="25">
        <v>2.8770000000000004E-2</v>
      </c>
      <c r="S68" s="25">
        <v>5.4390000000000001E-2</v>
      </c>
      <c r="T68" s="25">
        <v>1.176E-2</v>
      </c>
      <c r="U68" s="25">
        <v>1.1129999999999999E-2</v>
      </c>
      <c r="V68" s="25">
        <v>0.31899</v>
      </c>
      <c r="W68" s="25">
        <v>9.9749999999999991E-2</v>
      </c>
      <c r="X68" s="25">
        <v>9.282E-2</v>
      </c>
      <c r="Y68" s="25">
        <v>4.62E-3</v>
      </c>
      <c r="Z68" s="25">
        <v>4.2000000000000003E-2</v>
      </c>
      <c r="AA68" s="25">
        <v>0.22533</v>
      </c>
      <c r="AB68" s="25">
        <v>1.47E-2</v>
      </c>
      <c r="AC68" s="25">
        <v>11.144070000000001</v>
      </c>
      <c r="AD68" s="25">
        <v>5.7119999999999997E-2</v>
      </c>
      <c r="AE68" s="25">
        <v>0.41348999999999997</v>
      </c>
      <c r="AF68" s="25">
        <v>0.35448000000000002</v>
      </c>
      <c r="AG68" s="25">
        <v>0.18291000000000002</v>
      </c>
      <c r="AH68" s="25">
        <v>6.2579999999999997E-2</v>
      </c>
      <c r="AI68" s="25">
        <v>8.1479999999999997E-2</v>
      </c>
      <c r="AJ68" s="25">
        <v>1.3650000000000001E-2</v>
      </c>
      <c r="AK68" s="25">
        <v>6.4283099999999997</v>
      </c>
      <c r="AL68" s="25">
        <v>0.12956999999999999</v>
      </c>
      <c r="AM68" s="25">
        <v>0.23225999999999999</v>
      </c>
      <c r="AN68" s="25">
        <v>6.1529999999999994E-2</v>
      </c>
      <c r="AO68" s="25">
        <v>0.76334999999999997</v>
      </c>
      <c r="AP68" s="25">
        <v>7.0559999999999998E-2</v>
      </c>
      <c r="AQ68" s="25">
        <v>4.8930000000000008E-2</v>
      </c>
      <c r="AR68" s="25">
        <v>8.1899999999999994E-3</v>
      </c>
      <c r="AS68" s="25">
        <v>1.9110000000000002E-2</v>
      </c>
      <c r="AT68" s="25">
        <v>4.095E-2</v>
      </c>
      <c r="AU68" s="25">
        <v>7.9170000000000004E-2</v>
      </c>
      <c r="AV68" s="25">
        <v>7.8329999999999997E-2</v>
      </c>
      <c r="AW68" s="25">
        <v>1.008E-2</v>
      </c>
      <c r="AX68" s="25">
        <v>0.32949000000000006</v>
      </c>
      <c r="AY68" s="25">
        <v>0.10899</v>
      </c>
      <c r="AZ68" s="25">
        <v>3.4860000000000002E-2</v>
      </c>
      <c r="BA68" s="25">
        <v>5.2499999999999998E-2</v>
      </c>
      <c r="BB68" s="25">
        <v>0.15288000000000002</v>
      </c>
      <c r="BC68" s="25">
        <v>9.7230000000000011E-2</v>
      </c>
      <c r="BD68" s="25">
        <v>9.3029999999999988E-2</v>
      </c>
      <c r="BE68" s="25">
        <v>1.04874</v>
      </c>
      <c r="BF68" s="25">
        <v>0.22701000000000002</v>
      </c>
    </row>
    <row r="69" spans="2:58" s="5" customFormat="1" x14ac:dyDescent="0.35">
      <c r="B69" s="5" t="s">
        <v>68</v>
      </c>
      <c r="C69" s="9" t="s">
        <v>62</v>
      </c>
      <c r="D69" s="9" t="s">
        <v>60</v>
      </c>
      <c r="E69" s="25">
        <v>1.2838427947598253E-2</v>
      </c>
      <c r="F69" s="25">
        <v>2.2237991266375545E-2</v>
      </c>
      <c r="G69" s="25">
        <v>0</v>
      </c>
      <c r="H69" s="25">
        <v>4.3558951965065509E-3</v>
      </c>
      <c r="I69" s="25">
        <v>7.2216157205240175E-2</v>
      </c>
      <c r="J69" s="25">
        <v>1.146288209606987E-2</v>
      </c>
      <c r="K69" s="25">
        <v>0.14878820960698691</v>
      </c>
      <c r="L69" s="25">
        <v>5.4104803493449781E-2</v>
      </c>
      <c r="M69" s="25">
        <v>0.27877729257641926</v>
      </c>
      <c r="N69" s="25">
        <v>2.7740174672489085E-2</v>
      </c>
      <c r="O69" s="25">
        <v>1.3755458515283844E-3</v>
      </c>
      <c r="P69" s="25">
        <v>0.458056768558952</v>
      </c>
      <c r="Q69" s="25">
        <v>9.2161572052401761E-2</v>
      </c>
      <c r="R69" s="25">
        <v>2.63646288209607E-2</v>
      </c>
      <c r="S69" s="25">
        <v>8.9181222707423569E-2</v>
      </c>
      <c r="T69" s="25">
        <v>1.6506550218340611E-2</v>
      </c>
      <c r="U69" s="25">
        <v>1.6735807860262009E-2</v>
      </c>
      <c r="V69" s="25">
        <v>0.3936353711790393</v>
      </c>
      <c r="W69" s="25">
        <v>0.29115720524017469</v>
      </c>
      <c r="X69" s="25">
        <v>0.13594978165938865</v>
      </c>
      <c r="Y69" s="25">
        <v>3.2096069868995632E-3</v>
      </c>
      <c r="Z69" s="25">
        <v>5.8460698689956334E-2</v>
      </c>
      <c r="AA69" s="25">
        <v>0.26754366812227076</v>
      </c>
      <c r="AB69" s="25">
        <v>1.6048034934497819E-2</v>
      </c>
      <c r="AC69" s="25">
        <v>10.865436681222707</v>
      </c>
      <c r="AD69" s="25">
        <v>8.4825327510917037E-2</v>
      </c>
      <c r="AE69" s="25">
        <v>0.41449781659388646</v>
      </c>
      <c r="AF69" s="25">
        <v>0.40716157205240178</v>
      </c>
      <c r="AG69" s="25">
        <v>0.20770742358078603</v>
      </c>
      <c r="AH69" s="25">
        <v>5.6168122270742367E-2</v>
      </c>
      <c r="AI69" s="25">
        <v>8.3908296943231445E-2</v>
      </c>
      <c r="AJ69" s="25">
        <v>1.3296943231441049E-2</v>
      </c>
      <c r="AK69" s="25">
        <v>5.4478493449781666</v>
      </c>
      <c r="AL69" s="25">
        <v>0.10889737991266375</v>
      </c>
      <c r="AM69" s="25">
        <v>0.21114628820960701</v>
      </c>
      <c r="AN69" s="25">
        <v>8.4825327510917037E-2</v>
      </c>
      <c r="AO69" s="25">
        <v>0.89295851528384285</v>
      </c>
      <c r="AP69" s="25">
        <v>5.8460698689956334E-2</v>
      </c>
      <c r="AQ69" s="25">
        <v>7.9781659388646287E-2</v>
      </c>
      <c r="AR69" s="25">
        <v>8.4825327510917037E-3</v>
      </c>
      <c r="AS69" s="25">
        <v>1.7652838427947598E-2</v>
      </c>
      <c r="AT69" s="25">
        <v>3.4159388646288209E-2</v>
      </c>
      <c r="AU69" s="25">
        <v>7.5425764192139741E-2</v>
      </c>
      <c r="AV69" s="25">
        <v>4.3558951965065505E-2</v>
      </c>
      <c r="AW69" s="25">
        <v>1.6965065502183407E-2</v>
      </c>
      <c r="AX69" s="25">
        <v>0.29643013100436683</v>
      </c>
      <c r="AY69" s="25">
        <v>0.14305676855895197</v>
      </c>
      <c r="AZ69" s="25">
        <v>3.8744541484716156E-2</v>
      </c>
      <c r="BA69" s="25">
        <v>3.4388646288209611E-2</v>
      </c>
      <c r="BB69" s="25">
        <v>0.19762008733624456</v>
      </c>
      <c r="BC69" s="25">
        <v>0.11829694323144106</v>
      </c>
      <c r="BD69" s="25">
        <v>8.9181222707423569E-2</v>
      </c>
      <c r="BE69" s="25">
        <v>1.1566048034934497</v>
      </c>
      <c r="BF69" s="25">
        <v>0.21664847161572051</v>
      </c>
    </row>
    <row r="70" spans="2:58" s="5" customFormat="1" x14ac:dyDescent="0.35">
      <c r="B70" s="5" t="s">
        <v>68</v>
      </c>
      <c r="C70" s="9" t="s">
        <v>62</v>
      </c>
      <c r="D70" s="9" t="s">
        <v>60</v>
      </c>
      <c r="E70" s="25">
        <v>7.77E-3</v>
      </c>
      <c r="F70" s="25">
        <v>1.9740000000000001E-2</v>
      </c>
      <c r="G70" s="25">
        <v>0</v>
      </c>
      <c r="H70" s="25">
        <v>6.5100000000000002E-3</v>
      </c>
      <c r="I70" s="25">
        <v>6.2370000000000002E-2</v>
      </c>
      <c r="J70" s="25">
        <v>5.0400000000000002E-3</v>
      </c>
      <c r="K70" s="25">
        <v>0.11025</v>
      </c>
      <c r="L70" s="25">
        <v>5.5229999999999994E-2</v>
      </c>
      <c r="M70" s="25">
        <v>0.22806000000000001</v>
      </c>
      <c r="N70" s="25">
        <v>2.7929999999999996E-2</v>
      </c>
      <c r="O70" s="25">
        <v>2.0999999999999999E-3</v>
      </c>
      <c r="P70" s="25">
        <v>0.38955000000000001</v>
      </c>
      <c r="Q70" s="25">
        <v>7.7910000000000007E-2</v>
      </c>
      <c r="R70" s="25">
        <v>2.6249999999999999E-2</v>
      </c>
      <c r="S70" s="25">
        <v>5.5859999999999993E-2</v>
      </c>
      <c r="T70" s="25">
        <v>8.8199999999999997E-3</v>
      </c>
      <c r="U70" s="25">
        <v>9.8700000000000003E-3</v>
      </c>
      <c r="V70" s="25">
        <v>0.34985999999999995</v>
      </c>
      <c r="W70" s="25">
        <v>0.1323</v>
      </c>
      <c r="X70" s="25">
        <v>7.9170000000000004E-2</v>
      </c>
      <c r="Y70" s="25">
        <v>1.6800000000000001E-3</v>
      </c>
      <c r="Z70" s="25">
        <v>4.0320000000000002E-2</v>
      </c>
      <c r="AA70" s="25">
        <v>0.17262</v>
      </c>
      <c r="AB70" s="25">
        <v>1.0919999999999999E-2</v>
      </c>
      <c r="AC70" s="25">
        <v>11.00442</v>
      </c>
      <c r="AD70" s="25">
        <v>6.7199999999999996E-2</v>
      </c>
      <c r="AE70" s="25">
        <v>0.42924000000000001</v>
      </c>
      <c r="AF70" s="25">
        <v>0.29841000000000001</v>
      </c>
      <c r="AG70" s="25">
        <v>0.19614000000000001</v>
      </c>
      <c r="AH70" s="25">
        <v>6.5939999999999999E-2</v>
      </c>
      <c r="AI70" s="25">
        <v>0.11004000000000001</v>
      </c>
      <c r="AJ70" s="25">
        <v>1.1129999999999999E-2</v>
      </c>
      <c r="AK70" s="25">
        <v>3.31569</v>
      </c>
      <c r="AL70" s="25">
        <v>0.14490000000000003</v>
      </c>
      <c r="AM70" s="25">
        <v>0.20936999999999997</v>
      </c>
      <c r="AN70" s="25">
        <v>5.2080000000000001E-2</v>
      </c>
      <c r="AO70" s="25">
        <v>0.69069000000000003</v>
      </c>
      <c r="AP70" s="25">
        <v>6.7409999999999998E-2</v>
      </c>
      <c r="AQ70" s="25">
        <v>4.8719999999999999E-2</v>
      </c>
      <c r="AR70" s="25">
        <v>6.7200000000000003E-3</v>
      </c>
      <c r="AS70" s="25">
        <v>1.7009999999999997E-2</v>
      </c>
      <c r="AT70" s="25">
        <v>4.284000000000001E-2</v>
      </c>
      <c r="AU70" s="25">
        <v>6.3840000000000008E-2</v>
      </c>
      <c r="AV70" s="25">
        <v>8.2949999999999996E-2</v>
      </c>
      <c r="AW70" s="25">
        <v>5.6700000000000006E-3</v>
      </c>
      <c r="AX70" s="25">
        <v>0.24381</v>
      </c>
      <c r="AY70" s="25">
        <v>0.10206</v>
      </c>
      <c r="AZ70" s="25">
        <v>3.4440000000000005E-2</v>
      </c>
      <c r="BA70" s="25">
        <v>1.7850000000000001E-2</v>
      </c>
      <c r="BB70" s="25">
        <v>0.17220000000000002</v>
      </c>
      <c r="BC70" s="25">
        <v>0.13713</v>
      </c>
      <c r="BD70" s="25">
        <v>9.2609999999999998E-2</v>
      </c>
      <c r="BE70" s="25">
        <v>1.1818799999999998</v>
      </c>
      <c r="BF70" s="25">
        <v>0.25347000000000003</v>
      </c>
    </row>
    <row r="71" spans="2:58" s="5" customFormat="1" x14ac:dyDescent="0.35">
      <c r="B71" s="5" t="s">
        <v>68</v>
      </c>
      <c r="C71" s="9" t="s">
        <v>62</v>
      </c>
      <c r="D71" s="9" t="s">
        <v>60</v>
      </c>
      <c r="E71" s="25">
        <v>1.5252631578947368E-2</v>
      </c>
      <c r="F71" s="25">
        <v>2.4757894736842104E-2</v>
      </c>
      <c r="G71" s="25">
        <v>0</v>
      </c>
      <c r="H71" s="25">
        <v>4.6421052631578945E-3</v>
      </c>
      <c r="I71" s="25">
        <v>4.0010526315789476E-2</v>
      </c>
      <c r="J71" s="25">
        <v>5.7473684210526312E-3</v>
      </c>
      <c r="K71" s="25">
        <v>0.63375789473684208</v>
      </c>
      <c r="L71" s="25">
        <v>3.6694736842105266E-2</v>
      </c>
      <c r="M71" s="25">
        <v>0.22989473684210526</v>
      </c>
      <c r="N71" s="25">
        <v>5.8357894736842102E-2</v>
      </c>
      <c r="O71" s="25">
        <v>1.9894736842105262E-3</v>
      </c>
      <c r="P71" s="25">
        <v>0.36937894736842108</v>
      </c>
      <c r="Q71" s="25">
        <v>7.4715789473684194E-2</v>
      </c>
      <c r="R71" s="25">
        <v>4.0231578947368424E-2</v>
      </c>
      <c r="S71" s="25">
        <v>4.9515789473684207E-2</v>
      </c>
      <c r="T71" s="25">
        <v>1.2378947368421052E-2</v>
      </c>
      <c r="U71" s="25">
        <v>1.9894736842105264E-2</v>
      </c>
      <c r="V71" s="25">
        <v>0.25973684210526315</v>
      </c>
      <c r="W71" s="25">
        <v>0.23542105263157892</v>
      </c>
      <c r="X71" s="25">
        <v>6.3442105263157897E-2</v>
      </c>
      <c r="Y71" s="25">
        <v>2.6526315789473683E-3</v>
      </c>
      <c r="Z71" s="25">
        <v>4.1336842105263165E-2</v>
      </c>
      <c r="AA71" s="25">
        <v>0.20115789473684209</v>
      </c>
      <c r="AB71" s="25">
        <v>7.7368421052631574E-3</v>
      </c>
      <c r="AC71" s="25">
        <v>11.75801052631579</v>
      </c>
      <c r="AD71" s="25">
        <v>4.8631578947368422E-2</v>
      </c>
      <c r="AE71" s="25">
        <v>0.49803157894736844</v>
      </c>
      <c r="AF71" s="25">
        <v>0.40717894736842108</v>
      </c>
      <c r="AG71" s="25">
        <v>0.23321052631578945</v>
      </c>
      <c r="AH71" s="25">
        <v>6.3663157894736838E-2</v>
      </c>
      <c r="AI71" s="25">
        <v>9.9915789473684208E-2</v>
      </c>
      <c r="AJ71" s="25">
        <v>1.0610526315789473E-2</v>
      </c>
      <c r="AK71" s="25">
        <v>3.4276421052631578</v>
      </c>
      <c r="AL71" s="25">
        <v>0.14103157894736842</v>
      </c>
      <c r="AM71" s="25">
        <v>0.23011578947368422</v>
      </c>
      <c r="AN71" s="25">
        <v>5.9684210526315791E-2</v>
      </c>
      <c r="AO71" s="25">
        <v>0.67686315789473694</v>
      </c>
      <c r="AP71" s="25">
        <v>4.8631578947368422E-2</v>
      </c>
      <c r="AQ71" s="25">
        <v>4.4873684210526316E-2</v>
      </c>
      <c r="AR71" s="25">
        <v>7.0736842105263162E-3</v>
      </c>
      <c r="AS71" s="25">
        <v>4.1336842105263165E-2</v>
      </c>
      <c r="AT71" s="25">
        <v>3.1610526315789478E-2</v>
      </c>
      <c r="AU71" s="25">
        <v>5.9905263157894732E-2</v>
      </c>
      <c r="AV71" s="25">
        <v>6.0568421052631584E-2</v>
      </c>
      <c r="AW71" s="25">
        <v>5.3052631578947365E-3</v>
      </c>
      <c r="AX71" s="25">
        <v>0.17905263157894738</v>
      </c>
      <c r="AY71" s="25">
        <v>0.11958947368421054</v>
      </c>
      <c r="AZ71" s="25">
        <v>3.006315789473684E-2</v>
      </c>
      <c r="BA71" s="25">
        <v>3.7357894736842097E-2</v>
      </c>
      <c r="BB71" s="25">
        <v>0.17352631578947367</v>
      </c>
      <c r="BC71" s="25">
        <v>7.2947368421052636E-2</v>
      </c>
      <c r="BD71" s="25">
        <v>6.3442105263157897E-2</v>
      </c>
      <c r="BE71" s="25">
        <v>0.57783157894736847</v>
      </c>
      <c r="BF71" s="25">
        <v>0.20137894736842105</v>
      </c>
    </row>
    <row r="72" spans="2:58" s="5" customFormat="1" x14ac:dyDescent="0.35">
      <c r="B72" s="5" t="s">
        <v>68</v>
      </c>
      <c r="C72" s="9" t="s">
        <v>62</v>
      </c>
      <c r="D72" s="9" t="s">
        <v>60</v>
      </c>
      <c r="E72" s="25">
        <v>1.3440000000000001E-2</v>
      </c>
      <c r="F72" s="25">
        <v>1.2810000000000002E-2</v>
      </c>
      <c r="G72" s="25">
        <v>2.7299999999999998E-3</v>
      </c>
      <c r="H72" s="25">
        <v>2.0999999999999999E-3</v>
      </c>
      <c r="I72" s="25">
        <v>4.8090000000000001E-2</v>
      </c>
      <c r="J72" s="25">
        <v>6.0899999999999999E-3</v>
      </c>
      <c r="K72" s="25">
        <v>0.41873999999999995</v>
      </c>
      <c r="L72" s="25">
        <v>3.9899999999999998E-2</v>
      </c>
      <c r="M72" s="25">
        <v>0.20265</v>
      </c>
      <c r="N72" s="25">
        <v>5.4390000000000001E-2</v>
      </c>
      <c r="O72" s="25">
        <v>1.89E-3</v>
      </c>
      <c r="P72" s="25">
        <v>0.41286</v>
      </c>
      <c r="Q72" s="25">
        <v>7.0349999999999996E-2</v>
      </c>
      <c r="R72" s="25">
        <v>2.9190000000000001E-2</v>
      </c>
      <c r="S72" s="25">
        <v>5.4600000000000003E-2</v>
      </c>
      <c r="T72" s="25">
        <v>9.6600000000000002E-3</v>
      </c>
      <c r="U72" s="25">
        <v>1.4279999999999999E-2</v>
      </c>
      <c r="V72" s="25">
        <v>0.28391999999999995</v>
      </c>
      <c r="W72" s="25">
        <v>0.18668999999999999</v>
      </c>
      <c r="X72" s="25">
        <v>8.8829999999999992E-2</v>
      </c>
      <c r="Y72" s="25">
        <v>2.7299999999999998E-3</v>
      </c>
      <c r="Z72" s="25">
        <v>6.2370000000000002E-2</v>
      </c>
      <c r="AA72" s="25">
        <v>0.18479999999999999</v>
      </c>
      <c r="AB72" s="25">
        <v>9.4500000000000001E-3</v>
      </c>
      <c r="AC72" s="25">
        <v>10.41621</v>
      </c>
      <c r="AD72" s="25">
        <v>4.7459999999999995E-2</v>
      </c>
      <c r="AE72" s="25">
        <v>0.46935000000000004</v>
      </c>
      <c r="AF72" s="25">
        <v>0.36834000000000006</v>
      </c>
      <c r="AG72" s="25">
        <v>0.21419999999999997</v>
      </c>
      <c r="AH72" s="25">
        <v>5.9640000000000006E-2</v>
      </c>
      <c r="AI72" s="25">
        <v>7.4970000000000009E-2</v>
      </c>
      <c r="AJ72" s="25">
        <v>8.3999999999999995E-3</v>
      </c>
      <c r="AK72" s="25">
        <v>3.40977</v>
      </c>
      <c r="AL72" s="25">
        <v>0.10436999999999999</v>
      </c>
      <c r="AM72" s="25">
        <v>0.20853000000000002</v>
      </c>
      <c r="AN72" s="25">
        <v>7.7699999999999991E-2</v>
      </c>
      <c r="AO72" s="25">
        <v>0.56342999999999999</v>
      </c>
      <c r="AP72" s="25">
        <v>4.095E-2</v>
      </c>
      <c r="AQ72" s="25">
        <v>4.284000000000001E-2</v>
      </c>
      <c r="AR72" s="25">
        <v>5.8799999999999998E-3</v>
      </c>
      <c r="AS72" s="25">
        <v>3.1920000000000004E-2</v>
      </c>
      <c r="AT72" s="25">
        <v>2.7300000000000001E-2</v>
      </c>
      <c r="AU72" s="25">
        <v>5.5229999999999994E-2</v>
      </c>
      <c r="AV72" s="25">
        <v>4.3889999999999992E-2</v>
      </c>
      <c r="AW72" s="25">
        <v>5.0400000000000002E-3</v>
      </c>
      <c r="AX72" s="25">
        <v>0.23184000000000002</v>
      </c>
      <c r="AY72" s="25">
        <v>0.105</v>
      </c>
      <c r="AZ72" s="25">
        <v>3.4440000000000005E-2</v>
      </c>
      <c r="BA72" s="25">
        <v>1.9740000000000001E-2</v>
      </c>
      <c r="BB72" s="25">
        <v>0.15140999999999999</v>
      </c>
      <c r="BC72" s="25">
        <v>7.5179999999999997E-2</v>
      </c>
      <c r="BD72" s="25">
        <v>6.4049999999999996E-2</v>
      </c>
      <c r="BE72" s="25">
        <v>0.58358999999999994</v>
      </c>
      <c r="BF72" s="25">
        <v>0.16547999999999999</v>
      </c>
    </row>
    <row r="73" spans="2:58" s="5" customFormat="1" x14ac:dyDescent="0.35">
      <c r="B73" s="5" t="s">
        <v>68</v>
      </c>
      <c r="C73" s="9" t="s">
        <v>62</v>
      </c>
      <c r="D73" s="9" t="s">
        <v>60</v>
      </c>
      <c r="E73" s="25">
        <v>1.0785498489425982E-2</v>
      </c>
      <c r="F73" s="25">
        <v>3.8066465256797584E-2</v>
      </c>
      <c r="G73" s="25">
        <v>1.5861027190332325E-3</v>
      </c>
      <c r="H73" s="25">
        <v>5.3927492447129908E-3</v>
      </c>
      <c r="I73" s="25">
        <v>3.8066465256797584E-2</v>
      </c>
      <c r="J73" s="25">
        <v>6.0271903323262837E-3</v>
      </c>
      <c r="K73" s="25">
        <v>0.42317220543806644</v>
      </c>
      <c r="L73" s="25">
        <v>3.4894259818731115E-2</v>
      </c>
      <c r="M73" s="25">
        <v>0.21539274924471299</v>
      </c>
      <c r="N73" s="25">
        <v>2.2839879154078549E-2</v>
      </c>
      <c r="O73" s="25">
        <v>2.2205438066465254E-3</v>
      </c>
      <c r="P73" s="25">
        <v>0.33371601208459212</v>
      </c>
      <c r="Q73" s="25">
        <v>6.9471299093655584E-2</v>
      </c>
      <c r="R73" s="25">
        <v>3.6797583081570995E-2</v>
      </c>
      <c r="S73" s="25">
        <v>5.9003021148036246E-2</v>
      </c>
      <c r="T73" s="25">
        <v>1.3323262839879151E-2</v>
      </c>
      <c r="U73" s="25">
        <v>3.8066465256797584E-2</v>
      </c>
      <c r="V73" s="25">
        <v>0.22681268882175223</v>
      </c>
      <c r="W73" s="25">
        <v>0.28074018126888212</v>
      </c>
      <c r="X73" s="25">
        <v>7.2643504531722053E-2</v>
      </c>
      <c r="Y73" s="25">
        <v>2.8549848942598186E-3</v>
      </c>
      <c r="Z73" s="25">
        <v>0.69122356495468273</v>
      </c>
      <c r="AA73" s="25">
        <v>0.2461631419939577</v>
      </c>
      <c r="AB73" s="25">
        <v>8.2477341389728086E-3</v>
      </c>
      <c r="AC73" s="25">
        <v>15.111435045317219</v>
      </c>
      <c r="AD73" s="25">
        <v>4.3141993957703927E-2</v>
      </c>
      <c r="AE73" s="25">
        <v>0.39018126888217519</v>
      </c>
      <c r="AF73" s="25">
        <v>0.35433534743202411</v>
      </c>
      <c r="AG73" s="25">
        <v>0.17288519637462235</v>
      </c>
      <c r="AH73" s="25">
        <v>6.9788519637462229E-2</v>
      </c>
      <c r="AI73" s="25">
        <v>0.10531722054380664</v>
      </c>
      <c r="AJ73" s="25">
        <v>1.2054380664652567E-2</v>
      </c>
      <c r="AK73" s="25">
        <v>5.767069486404834</v>
      </c>
      <c r="AL73" s="25">
        <v>0.15892749244712989</v>
      </c>
      <c r="AM73" s="25">
        <v>0.20904833836858006</v>
      </c>
      <c r="AN73" s="25">
        <v>6.7885196374622356E-2</v>
      </c>
      <c r="AO73" s="25">
        <v>0.78670694864048329</v>
      </c>
      <c r="AP73" s="25">
        <v>4.8534743202416915E-2</v>
      </c>
      <c r="AQ73" s="25">
        <v>5.5196374622356492E-2</v>
      </c>
      <c r="AR73" s="25">
        <v>8.2477341389728086E-3</v>
      </c>
      <c r="AS73" s="25">
        <v>3.0770392749244712E-2</v>
      </c>
      <c r="AT73" s="25">
        <v>3.9335347432024166E-2</v>
      </c>
      <c r="AU73" s="25">
        <v>8.0574018126888206E-2</v>
      </c>
      <c r="AV73" s="25">
        <v>5.4244712990936556E-2</v>
      </c>
      <c r="AW73" s="25">
        <v>6.3444108761329301E-3</v>
      </c>
      <c r="AX73" s="25">
        <v>0.13862537764350455</v>
      </c>
      <c r="AY73" s="25">
        <v>0.10690332326283987</v>
      </c>
      <c r="AZ73" s="25">
        <v>3.5528700906344406E-2</v>
      </c>
      <c r="BA73" s="25">
        <v>0.17954682779456191</v>
      </c>
      <c r="BB73" s="25">
        <v>0.16146525679758308</v>
      </c>
      <c r="BC73" s="25">
        <v>8.8187311178247726E-2</v>
      </c>
      <c r="BD73" s="25">
        <v>7.042296072507552E-2</v>
      </c>
      <c r="BE73" s="25">
        <v>0.57353474320241682</v>
      </c>
      <c r="BF73" s="25">
        <v>0.23030211480362534</v>
      </c>
    </row>
    <row r="74" spans="2:58" s="5" customFormat="1" x14ac:dyDescent="0.35">
      <c r="B74" s="5" t="s">
        <v>68</v>
      </c>
      <c r="C74" s="9" t="s">
        <v>62</v>
      </c>
      <c r="D74" s="9" t="s">
        <v>60</v>
      </c>
      <c r="E74" s="25">
        <v>1.302E-2</v>
      </c>
      <c r="F74" s="25">
        <v>1.806E-2</v>
      </c>
      <c r="G74" s="25">
        <v>2.31E-3</v>
      </c>
      <c r="H74" s="25">
        <v>4.8300000000000001E-3</v>
      </c>
      <c r="I74" s="25">
        <v>4.1580000000000006E-2</v>
      </c>
      <c r="J74" s="25">
        <v>6.0899999999999999E-3</v>
      </c>
      <c r="K74" s="25">
        <v>0.55671000000000004</v>
      </c>
      <c r="L74" s="25">
        <v>2.7719999999999998E-2</v>
      </c>
      <c r="M74" s="25">
        <v>0.25053000000000003</v>
      </c>
      <c r="N74" s="25">
        <v>7.8960000000000002E-2</v>
      </c>
      <c r="O74" s="25">
        <v>2.5200000000000001E-3</v>
      </c>
      <c r="P74" s="25">
        <v>0.35216999999999998</v>
      </c>
      <c r="Q74" s="25">
        <v>7.7910000000000007E-2</v>
      </c>
      <c r="R74" s="25">
        <v>2.8140000000000002E-2</v>
      </c>
      <c r="S74" s="25">
        <v>4.6199999999999998E-2</v>
      </c>
      <c r="T74" s="25">
        <v>9.4500000000000001E-3</v>
      </c>
      <c r="U74" s="25">
        <v>1.575E-2</v>
      </c>
      <c r="V74" s="25">
        <v>0.23477999999999999</v>
      </c>
      <c r="W74" s="25">
        <v>0.16337999999999997</v>
      </c>
      <c r="X74" s="25">
        <v>5.4390000000000001E-2</v>
      </c>
      <c r="Y74" s="25">
        <v>3.9900000000000005E-3</v>
      </c>
      <c r="Z74" s="25">
        <v>3.8220000000000004E-2</v>
      </c>
      <c r="AA74" s="25">
        <v>0.20664000000000002</v>
      </c>
      <c r="AB74" s="25">
        <v>7.5599999999999999E-3</v>
      </c>
      <c r="AC74" s="25">
        <v>10.859729999999999</v>
      </c>
      <c r="AD74" s="25">
        <v>4.2630000000000001E-2</v>
      </c>
      <c r="AE74" s="25">
        <v>0.51176999999999995</v>
      </c>
      <c r="AF74" s="25">
        <v>0.33075000000000004</v>
      </c>
      <c r="AG74" s="25">
        <v>0.19677</v>
      </c>
      <c r="AH74" s="25">
        <v>5.8590000000000003E-2</v>
      </c>
      <c r="AI74" s="25">
        <v>7.8540000000000013E-2</v>
      </c>
      <c r="AJ74" s="25">
        <v>1.0500000000000001E-2</v>
      </c>
      <c r="AK74" s="25">
        <v>3.4009499999999999</v>
      </c>
      <c r="AL74" s="25">
        <v>0.10269</v>
      </c>
      <c r="AM74" s="25">
        <v>0.18731999999999999</v>
      </c>
      <c r="AN74" s="25">
        <v>6.7409999999999998E-2</v>
      </c>
      <c r="AO74" s="25">
        <v>0.65855999999999992</v>
      </c>
      <c r="AP74" s="25">
        <v>3.7379999999999997E-2</v>
      </c>
      <c r="AQ74" s="25">
        <v>3.6539999999999996E-2</v>
      </c>
      <c r="AR74" s="25">
        <v>6.5100000000000002E-3</v>
      </c>
      <c r="AS74" s="25">
        <v>3.465E-2</v>
      </c>
      <c r="AT74" s="25">
        <v>2.9609999999999997E-2</v>
      </c>
      <c r="AU74" s="25">
        <v>5.1029999999999999E-2</v>
      </c>
      <c r="AV74" s="25">
        <v>7.6020000000000004E-2</v>
      </c>
      <c r="AW74" s="25">
        <v>6.5100000000000002E-3</v>
      </c>
      <c r="AX74" s="25">
        <v>0.16883999999999999</v>
      </c>
      <c r="AY74" s="25">
        <v>8.8200000000000001E-2</v>
      </c>
      <c r="AZ74" s="25">
        <v>2.8770000000000004E-2</v>
      </c>
      <c r="BA74" s="25">
        <v>2.1420000000000005E-2</v>
      </c>
      <c r="BB74" s="25">
        <v>0.12642</v>
      </c>
      <c r="BC74" s="25">
        <v>8.231999999999999E-2</v>
      </c>
      <c r="BD74" s="25">
        <v>5.1660000000000005E-2</v>
      </c>
      <c r="BE74" s="25">
        <v>0.62853000000000003</v>
      </c>
      <c r="BF74" s="25">
        <v>0.16463999999999998</v>
      </c>
    </row>
    <row r="75" spans="2:58" s="5" customFormat="1" x14ac:dyDescent="0.35">
      <c r="B75" s="5" t="s">
        <v>68</v>
      </c>
      <c r="C75" s="9" t="s">
        <v>62</v>
      </c>
      <c r="D75" s="9" t="s">
        <v>60</v>
      </c>
      <c r="E75" s="25">
        <v>9.0299999999999998E-3</v>
      </c>
      <c r="F75" s="25">
        <v>1.155E-2</v>
      </c>
      <c r="G75" s="25">
        <v>1.47E-3</v>
      </c>
      <c r="H75" s="25">
        <v>3.3600000000000001E-3</v>
      </c>
      <c r="I75" s="25">
        <v>7.350000000000001E-2</v>
      </c>
      <c r="J75" s="25">
        <v>7.1399999999999996E-3</v>
      </c>
      <c r="K75" s="25">
        <v>0.16463999999999998</v>
      </c>
      <c r="L75" s="25">
        <v>5.4179999999999999E-2</v>
      </c>
      <c r="M75" s="25">
        <v>0.24948000000000001</v>
      </c>
      <c r="N75" s="25">
        <v>3.8640000000000001E-2</v>
      </c>
      <c r="O75" s="25">
        <v>2.31E-3</v>
      </c>
      <c r="P75" s="25">
        <v>0.36141000000000001</v>
      </c>
      <c r="Q75" s="25">
        <v>5.7330000000000006E-2</v>
      </c>
      <c r="R75" s="25">
        <v>3.8849999999999996E-2</v>
      </c>
      <c r="S75" s="25">
        <v>4.5149999999999996E-2</v>
      </c>
      <c r="T75" s="25">
        <v>2.1000000000000001E-2</v>
      </c>
      <c r="U75" s="25">
        <v>1.1129999999999999E-2</v>
      </c>
      <c r="V75" s="25">
        <v>0.37631999999999999</v>
      </c>
      <c r="W75" s="25">
        <v>7.0559999999999998E-2</v>
      </c>
      <c r="X75" s="25">
        <v>6.447E-2</v>
      </c>
      <c r="Y75" s="25">
        <v>3.7799999999999999E-3</v>
      </c>
      <c r="Z75" s="25">
        <v>3.2969999999999999E-2</v>
      </c>
      <c r="AA75" s="25">
        <v>0.25662000000000001</v>
      </c>
      <c r="AB75" s="25">
        <v>1.1129999999999999E-2</v>
      </c>
      <c r="AC75" s="25">
        <v>10.68417</v>
      </c>
      <c r="AD75" s="25">
        <v>3.2129999999999999E-2</v>
      </c>
      <c r="AE75" s="25">
        <v>0.37169999999999992</v>
      </c>
      <c r="AF75" s="25">
        <v>0.20433000000000001</v>
      </c>
      <c r="AG75" s="25">
        <v>0.17052</v>
      </c>
      <c r="AH75" s="25">
        <v>5.985E-2</v>
      </c>
      <c r="AI75" s="25">
        <v>8.7779999999999983E-2</v>
      </c>
      <c r="AJ75" s="25">
        <v>9.4500000000000001E-3</v>
      </c>
      <c r="AK75" s="25">
        <v>4.6420500000000002</v>
      </c>
      <c r="AL75" s="25">
        <v>0.10310999999999999</v>
      </c>
      <c r="AM75" s="25">
        <v>0.18291000000000002</v>
      </c>
      <c r="AN75" s="25">
        <v>5.8799999999999998E-2</v>
      </c>
      <c r="AO75" s="25">
        <v>0.66590999999999989</v>
      </c>
      <c r="AP75" s="25">
        <v>6.1739999999999996E-2</v>
      </c>
      <c r="AQ75" s="25">
        <v>4.2000000000000003E-2</v>
      </c>
      <c r="AR75" s="25">
        <v>7.77E-3</v>
      </c>
      <c r="AS75" s="25">
        <v>1.9110000000000002E-2</v>
      </c>
      <c r="AT75" s="25">
        <v>3.381E-2</v>
      </c>
      <c r="AU75" s="25">
        <v>5.4179999999999999E-2</v>
      </c>
      <c r="AV75" s="25">
        <v>7.9170000000000004E-2</v>
      </c>
      <c r="AW75" s="25">
        <v>6.5100000000000002E-3</v>
      </c>
      <c r="AX75" s="25">
        <v>0.33935999999999999</v>
      </c>
      <c r="AY75" s="25">
        <v>9.6810000000000007E-2</v>
      </c>
      <c r="AZ75" s="25">
        <v>3.108E-2</v>
      </c>
      <c r="BA75" s="25">
        <v>1.3859999999999999E-2</v>
      </c>
      <c r="BB75" s="25">
        <v>0.14028000000000002</v>
      </c>
      <c r="BC75" s="25">
        <v>0.13061999999999999</v>
      </c>
      <c r="BD75" s="25">
        <v>8.4000000000000005E-2</v>
      </c>
      <c r="BE75" s="25">
        <v>1.1186699999999998</v>
      </c>
      <c r="BF75" s="25">
        <v>0.20580000000000001</v>
      </c>
    </row>
    <row r="76" spans="2:58" s="5" customFormat="1" x14ac:dyDescent="0.35">
      <c r="B76" s="5" t="s">
        <v>68</v>
      </c>
      <c r="C76" s="9" t="s">
        <v>62</v>
      </c>
      <c r="D76" s="9" t="s">
        <v>60</v>
      </c>
      <c r="E76" s="25">
        <v>1.2389999999999998E-2</v>
      </c>
      <c r="F76" s="25">
        <v>1.176E-2</v>
      </c>
      <c r="G76" s="25">
        <v>1.2600000000000001E-3</v>
      </c>
      <c r="H76" s="25">
        <v>4.62E-3</v>
      </c>
      <c r="I76" s="25">
        <v>8.3160000000000012E-2</v>
      </c>
      <c r="J76" s="25">
        <v>7.77E-3</v>
      </c>
      <c r="K76" s="25">
        <v>0.27804000000000001</v>
      </c>
      <c r="L76" s="25">
        <v>5.5229999999999994E-2</v>
      </c>
      <c r="M76" s="25">
        <v>0.29400000000000004</v>
      </c>
      <c r="N76" s="25">
        <v>5.3760000000000002E-2</v>
      </c>
      <c r="O76" s="25">
        <v>1.6800000000000001E-3</v>
      </c>
      <c r="P76" s="25">
        <v>0.42588000000000004</v>
      </c>
      <c r="Q76" s="25">
        <v>0.11654999999999999</v>
      </c>
      <c r="R76" s="25">
        <v>4.3050000000000005E-2</v>
      </c>
      <c r="S76" s="25">
        <v>3.8220000000000004E-2</v>
      </c>
      <c r="T76" s="25">
        <v>2.5830000000000002E-2</v>
      </c>
      <c r="U76" s="25">
        <v>1.0500000000000001E-2</v>
      </c>
      <c r="V76" s="25">
        <v>0.38304000000000005</v>
      </c>
      <c r="W76" s="25">
        <v>0.15434999999999999</v>
      </c>
      <c r="X76" s="25">
        <v>0.10163999999999999</v>
      </c>
      <c r="Y76" s="25">
        <v>3.3600000000000001E-3</v>
      </c>
      <c r="Z76" s="25">
        <v>3.5489999999999994E-2</v>
      </c>
      <c r="AA76" s="25">
        <v>0.20055000000000001</v>
      </c>
      <c r="AB76" s="25">
        <v>1.512E-2</v>
      </c>
      <c r="AC76" s="25">
        <v>11.992049999999999</v>
      </c>
      <c r="AD76" s="25">
        <v>4.5570000000000006E-2</v>
      </c>
      <c r="AE76" s="25">
        <v>0.43994999999999995</v>
      </c>
      <c r="AF76" s="25">
        <v>0.32591999999999999</v>
      </c>
      <c r="AG76" s="25">
        <v>0.21041999999999997</v>
      </c>
      <c r="AH76" s="25">
        <v>6.4890000000000003E-2</v>
      </c>
      <c r="AI76" s="25">
        <v>0.12012</v>
      </c>
      <c r="AJ76" s="25">
        <v>8.6100000000000013E-3</v>
      </c>
      <c r="AK76" s="25">
        <v>4.5288599999999999</v>
      </c>
      <c r="AL76" s="25">
        <v>0.14258999999999999</v>
      </c>
      <c r="AM76" s="25">
        <v>0.23519999999999999</v>
      </c>
      <c r="AN76" s="25">
        <v>6.0270000000000004E-2</v>
      </c>
      <c r="AO76" s="25">
        <v>0.56237999999999999</v>
      </c>
      <c r="AP76" s="25">
        <v>5.4810000000000005E-2</v>
      </c>
      <c r="AQ76" s="25">
        <v>4.3050000000000005E-2</v>
      </c>
      <c r="AR76" s="25">
        <v>6.7200000000000003E-3</v>
      </c>
      <c r="AS76" s="25">
        <v>2.3099999999999999E-2</v>
      </c>
      <c r="AT76" s="25">
        <v>3.8640000000000001E-2</v>
      </c>
      <c r="AU76" s="25">
        <v>7.4549999999999991E-2</v>
      </c>
      <c r="AV76" s="25">
        <v>7.7070000000000013E-2</v>
      </c>
      <c r="AW76" s="25">
        <v>5.8799999999999998E-3</v>
      </c>
      <c r="AX76" s="25">
        <v>0.27215999999999996</v>
      </c>
      <c r="AY76" s="25">
        <v>0.10562999999999999</v>
      </c>
      <c r="AZ76" s="25">
        <v>2.8770000000000004E-2</v>
      </c>
      <c r="BA76" s="25">
        <v>3.381E-2</v>
      </c>
      <c r="BB76" s="25">
        <v>0.18123</v>
      </c>
      <c r="BC76" s="25">
        <v>0.12452999999999999</v>
      </c>
      <c r="BD76" s="25">
        <v>0.10163999999999999</v>
      </c>
      <c r="BE76" s="25">
        <v>1.0964100000000001</v>
      </c>
      <c r="BF76" s="25">
        <v>0.24234000000000003</v>
      </c>
    </row>
    <row r="77" spans="2:58" s="5" customFormat="1" x14ac:dyDescent="0.35">
      <c r="B77" s="5" t="s">
        <v>68</v>
      </c>
      <c r="C77" s="9" t="s">
        <v>69</v>
      </c>
      <c r="D77" s="9" t="s">
        <v>61</v>
      </c>
      <c r="E77" s="25">
        <v>6.5100000000000002E-3</v>
      </c>
      <c r="F77" s="25">
        <v>1.155E-2</v>
      </c>
      <c r="G77" s="25">
        <v>5.2500000000000003E-3</v>
      </c>
      <c r="H77" s="25">
        <v>7.980000000000001E-3</v>
      </c>
      <c r="I77" s="25">
        <v>5.0819999999999997E-2</v>
      </c>
      <c r="J77" s="25">
        <v>5.8799999999999998E-3</v>
      </c>
      <c r="K77" s="25">
        <v>5.6280000000000004E-2</v>
      </c>
      <c r="L77" s="25">
        <v>2.6880000000000001E-2</v>
      </c>
      <c r="M77" s="25">
        <v>0.11676</v>
      </c>
      <c r="N77" s="25">
        <v>1.0289999999999999E-2</v>
      </c>
      <c r="O77" s="25">
        <v>1.47E-3</v>
      </c>
      <c r="P77" s="25">
        <v>0.29736000000000001</v>
      </c>
      <c r="Q77" s="25">
        <v>7.8540000000000013E-2</v>
      </c>
      <c r="R77" s="25">
        <v>2.2890000000000001E-2</v>
      </c>
      <c r="S77" s="25">
        <v>4.284000000000001E-2</v>
      </c>
      <c r="T77" s="25">
        <v>9.2399999999999999E-3</v>
      </c>
      <c r="U77" s="25">
        <v>1.3650000000000001E-2</v>
      </c>
      <c r="V77" s="25">
        <v>0.23393999999999998</v>
      </c>
      <c r="W77" s="25">
        <v>0.12642</v>
      </c>
      <c r="X77" s="25">
        <v>6.762E-2</v>
      </c>
      <c r="Y77" s="25">
        <v>5.8799999999999998E-3</v>
      </c>
      <c r="Z77" s="25">
        <v>2.9190000000000001E-2</v>
      </c>
      <c r="AA77" s="25">
        <v>0.15372</v>
      </c>
      <c r="AB77" s="25">
        <v>9.2399999999999999E-3</v>
      </c>
      <c r="AC77" s="25">
        <v>10.017840000000001</v>
      </c>
      <c r="AD77" s="25">
        <v>2.7300000000000001E-2</v>
      </c>
      <c r="AE77" s="25">
        <v>0.41370000000000007</v>
      </c>
      <c r="AF77" s="25">
        <v>0.41391</v>
      </c>
      <c r="AG77" s="25">
        <v>0.19446000000000002</v>
      </c>
      <c r="AH77" s="25">
        <v>6.8250000000000005E-2</v>
      </c>
      <c r="AI77" s="25">
        <v>8.3789999999999989E-2</v>
      </c>
      <c r="AJ77" s="25">
        <v>1.26E-2</v>
      </c>
      <c r="AK77" s="25">
        <v>5.8526999999999996</v>
      </c>
      <c r="AL77" s="25">
        <v>0.10899</v>
      </c>
      <c r="AM77" s="25">
        <v>0.16968</v>
      </c>
      <c r="AN77" s="25">
        <v>5.1660000000000005E-2</v>
      </c>
      <c r="AO77" s="25">
        <v>0.82361999999999991</v>
      </c>
      <c r="AP77" s="25">
        <v>6.9720000000000004E-2</v>
      </c>
      <c r="AQ77" s="25">
        <v>3.78E-2</v>
      </c>
      <c r="AR77" s="25">
        <v>5.0400000000000002E-3</v>
      </c>
      <c r="AS77" s="25">
        <v>1.533E-2</v>
      </c>
      <c r="AT77" s="25">
        <v>3.7589999999999998E-2</v>
      </c>
      <c r="AU77" s="25">
        <v>5.985E-2</v>
      </c>
      <c r="AV77" s="25">
        <v>4.7249999999999993E-2</v>
      </c>
      <c r="AW77" s="25">
        <v>3.7799999999999999E-3</v>
      </c>
      <c r="AX77" s="25">
        <v>0.23184000000000002</v>
      </c>
      <c r="AY77" s="25">
        <v>7.5390000000000013E-2</v>
      </c>
      <c r="AZ77" s="25">
        <v>2.835E-2</v>
      </c>
      <c r="BA77" s="25">
        <v>3.8220000000000004E-2</v>
      </c>
      <c r="BB77" s="25">
        <v>0.13881000000000002</v>
      </c>
      <c r="BC77" s="25">
        <v>7.4970000000000009E-2</v>
      </c>
      <c r="BD77" s="25">
        <v>7.8750000000000001E-2</v>
      </c>
      <c r="BE77" s="25">
        <v>1.1961599999999999</v>
      </c>
      <c r="BF77" s="25">
        <v>0.21</v>
      </c>
    </row>
    <row r="78" spans="2:58" s="5" customFormat="1" x14ac:dyDescent="0.35">
      <c r="B78" s="5" t="s">
        <v>68</v>
      </c>
      <c r="C78" s="9" t="s">
        <v>69</v>
      </c>
      <c r="D78" s="9" t="s">
        <v>61</v>
      </c>
      <c r="E78" s="25">
        <v>6.3E-3</v>
      </c>
      <c r="F78" s="25">
        <v>1.1970000000000001E-2</v>
      </c>
      <c r="G78" s="25">
        <v>4.4099999999999999E-3</v>
      </c>
      <c r="H78" s="25">
        <v>7.3499999999999998E-3</v>
      </c>
      <c r="I78" s="25">
        <v>5.3339999999999999E-2</v>
      </c>
      <c r="J78" s="25">
        <v>5.0400000000000002E-3</v>
      </c>
      <c r="K78" s="25">
        <v>0.10772999999999999</v>
      </c>
      <c r="L78" s="25">
        <v>3.15E-2</v>
      </c>
      <c r="M78" s="25">
        <v>0.29588999999999999</v>
      </c>
      <c r="N78" s="25">
        <v>2.0579999999999998E-2</v>
      </c>
      <c r="O78" s="25">
        <v>1.47E-3</v>
      </c>
      <c r="P78" s="25">
        <v>0.29021999999999998</v>
      </c>
      <c r="Q78" s="25">
        <v>9.7650000000000001E-2</v>
      </c>
      <c r="R78" s="25">
        <v>2.5409999999999999E-2</v>
      </c>
      <c r="S78" s="25">
        <v>4.5360000000000004E-2</v>
      </c>
      <c r="T78" s="25">
        <v>6.0899999999999999E-3</v>
      </c>
      <c r="U78" s="25">
        <v>1.3440000000000001E-2</v>
      </c>
      <c r="V78" s="25">
        <v>0.26669999999999999</v>
      </c>
      <c r="W78" s="25">
        <v>0.12809999999999999</v>
      </c>
      <c r="X78" s="25">
        <v>6.5099999999999991E-2</v>
      </c>
      <c r="Y78" s="25">
        <v>4.62E-3</v>
      </c>
      <c r="Z78" s="25">
        <v>2.7929999999999996E-2</v>
      </c>
      <c r="AA78" s="25">
        <v>0.14994000000000002</v>
      </c>
      <c r="AB78" s="25">
        <v>9.4500000000000001E-3</v>
      </c>
      <c r="AC78" s="25">
        <v>11.632739999999998</v>
      </c>
      <c r="AD78" s="25">
        <v>4.2000000000000003E-2</v>
      </c>
      <c r="AE78" s="25">
        <v>0.38766</v>
      </c>
      <c r="AF78" s="25">
        <v>0.34523999999999999</v>
      </c>
      <c r="AG78" s="25">
        <v>0.21315000000000001</v>
      </c>
      <c r="AH78" s="25">
        <v>6.9930000000000006E-2</v>
      </c>
      <c r="AI78" s="25">
        <v>0.10269</v>
      </c>
      <c r="AJ78" s="25">
        <v>1.155E-2</v>
      </c>
      <c r="AK78" s="25">
        <v>4.6771199999999995</v>
      </c>
      <c r="AL78" s="25">
        <v>0.13671</v>
      </c>
      <c r="AM78" s="25">
        <v>0.17850000000000002</v>
      </c>
      <c r="AN78" s="25">
        <v>4.7880000000000006E-2</v>
      </c>
      <c r="AO78" s="25">
        <v>0.76754999999999995</v>
      </c>
      <c r="AP78" s="25">
        <v>5.2290000000000003E-2</v>
      </c>
      <c r="AQ78" s="25">
        <v>4.8300000000000003E-2</v>
      </c>
      <c r="AR78" s="25">
        <v>3.9900000000000005E-3</v>
      </c>
      <c r="AS78" s="25">
        <v>1.7430000000000001E-2</v>
      </c>
      <c r="AT78" s="25">
        <v>4.9980000000000004E-2</v>
      </c>
      <c r="AU78" s="25">
        <v>6.9510000000000002E-2</v>
      </c>
      <c r="AV78" s="25">
        <v>6.5519999999999995E-2</v>
      </c>
      <c r="AW78" s="25">
        <v>3.9900000000000005E-3</v>
      </c>
      <c r="AX78" s="25">
        <v>0.23960999999999999</v>
      </c>
      <c r="AY78" s="25">
        <v>8.4839999999999999E-2</v>
      </c>
      <c r="AZ78" s="25">
        <v>3.4019999999999995E-2</v>
      </c>
      <c r="BA78" s="25">
        <v>3.6330000000000001E-2</v>
      </c>
      <c r="BB78" s="25">
        <v>0.14804999999999999</v>
      </c>
      <c r="BC78" s="25">
        <v>0.10100999999999999</v>
      </c>
      <c r="BD78" s="25">
        <v>8.7779999999999983E-2</v>
      </c>
      <c r="BE78" s="25">
        <v>1.01241</v>
      </c>
      <c r="BF78" s="25">
        <v>0.2394</v>
      </c>
    </row>
    <row r="79" spans="2:58" s="5" customFormat="1" x14ac:dyDescent="0.35">
      <c r="B79" s="5" t="s">
        <v>68</v>
      </c>
      <c r="C79" s="9" t="s">
        <v>69</v>
      </c>
      <c r="D79" s="9" t="s">
        <v>61</v>
      </c>
      <c r="E79" s="25">
        <v>7.5599999999999999E-3</v>
      </c>
      <c r="F79" s="25">
        <v>2.0790000000000003E-2</v>
      </c>
      <c r="G79" s="25">
        <v>5.2500000000000003E-3</v>
      </c>
      <c r="H79" s="25">
        <v>9.2399999999999999E-3</v>
      </c>
      <c r="I79" s="25">
        <v>5.67E-2</v>
      </c>
      <c r="J79" s="25">
        <v>5.6700000000000006E-3</v>
      </c>
      <c r="K79" s="25">
        <v>0.17618999999999999</v>
      </c>
      <c r="L79" s="25">
        <v>5.7119999999999997E-2</v>
      </c>
      <c r="M79" s="25">
        <v>0.38346000000000002</v>
      </c>
      <c r="N79" s="25">
        <v>5.2290000000000003E-2</v>
      </c>
      <c r="O79" s="25">
        <v>1.2600000000000001E-3</v>
      </c>
      <c r="P79" s="25">
        <v>0.38514000000000004</v>
      </c>
      <c r="Q79" s="25">
        <v>0.14385000000000001</v>
      </c>
      <c r="R79" s="25">
        <v>4.8090000000000001E-2</v>
      </c>
      <c r="S79" s="25">
        <v>3.696E-2</v>
      </c>
      <c r="T79" s="25">
        <v>8.3999999999999995E-3</v>
      </c>
      <c r="U79" s="25">
        <v>1.008E-2</v>
      </c>
      <c r="V79" s="25">
        <v>0.28433999999999998</v>
      </c>
      <c r="W79" s="25">
        <v>0.15078000000000003</v>
      </c>
      <c r="X79" s="25">
        <v>7.4340000000000003E-2</v>
      </c>
      <c r="Y79" s="25">
        <v>1.1129999999999999E-2</v>
      </c>
      <c r="Z79" s="25">
        <v>4.7880000000000006E-2</v>
      </c>
      <c r="AA79" s="25">
        <v>0.15771000000000002</v>
      </c>
      <c r="AB79" s="25">
        <v>1.3650000000000001E-2</v>
      </c>
      <c r="AC79" s="25">
        <v>14.902439999999999</v>
      </c>
      <c r="AD79" s="25">
        <v>8.7359999999999993E-2</v>
      </c>
      <c r="AE79" s="25">
        <v>0.36414000000000002</v>
      </c>
      <c r="AF79" s="25">
        <v>0.22553999999999999</v>
      </c>
      <c r="AG79" s="25">
        <v>0.21545999999999998</v>
      </c>
      <c r="AH79" s="25">
        <v>6.0690000000000001E-2</v>
      </c>
      <c r="AI79" s="25">
        <v>0.10794000000000001</v>
      </c>
      <c r="AJ79" s="25">
        <v>1.0710000000000003E-2</v>
      </c>
      <c r="AK79" s="25">
        <v>5.0759100000000004</v>
      </c>
      <c r="AL79" s="25">
        <v>0.15414000000000003</v>
      </c>
      <c r="AM79" s="25">
        <v>0.23835000000000001</v>
      </c>
      <c r="AN79" s="25">
        <v>5.4600000000000003E-2</v>
      </c>
      <c r="AO79" s="25">
        <v>0.72786000000000006</v>
      </c>
      <c r="AP79" s="25">
        <v>7.9590000000000008E-2</v>
      </c>
      <c r="AQ79" s="25">
        <v>7.350000000000001E-2</v>
      </c>
      <c r="AR79" s="25">
        <v>7.1399999999999996E-3</v>
      </c>
      <c r="AS79" s="25">
        <v>1.4910000000000001E-2</v>
      </c>
      <c r="AT79" s="25">
        <v>5.6070000000000002E-2</v>
      </c>
      <c r="AU79" s="25">
        <v>6.5730000000000011E-2</v>
      </c>
      <c r="AV79" s="25">
        <v>8.5470000000000004E-2</v>
      </c>
      <c r="AW79" s="25">
        <v>1.3650000000000001E-2</v>
      </c>
      <c r="AX79" s="25">
        <v>0.26690999999999998</v>
      </c>
      <c r="AY79" s="25">
        <v>8.7779999999999983E-2</v>
      </c>
      <c r="AZ79" s="25">
        <v>2.7929999999999996E-2</v>
      </c>
      <c r="BA79" s="25">
        <v>2.3940000000000003E-2</v>
      </c>
      <c r="BB79" s="25">
        <v>0.17346</v>
      </c>
      <c r="BC79" s="25">
        <v>8.9039999999999994E-2</v>
      </c>
      <c r="BD79" s="25">
        <v>0.10836</v>
      </c>
      <c r="BE79" s="25">
        <v>1.3639499999999998</v>
      </c>
      <c r="BF79" s="25">
        <v>0.26922000000000001</v>
      </c>
    </row>
    <row r="80" spans="2:58" s="5" customFormat="1" x14ac:dyDescent="0.35">
      <c r="B80" s="5" t="s">
        <v>68</v>
      </c>
      <c r="C80" s="9" t="s">
        <v>69</v>
      </c>
      <c r="D80" s="9" t="s">
        <v>61</v>
      </c>
      <c r="E80" s="25">
        <v>5.8799999999999998E-3</v>
      </c>
      <c r="F80" s="25">
        <v>1.302E-2</v>
      </c>
      <c r="G80" s="25">
        <v>4.62E-3</v>
      </c>
      <c r="H80" s="25">
        <v>1.008E-2</v>
      </c>
      <c r="I80" s="25">
        <v>5.3339999999999999E-2</v>
      </c>
      <c r="J80" s="25">
        <v>4.62E-3</v>
      </c>
      <c r="K80" s="25">
        <v>0.13188</v>
      </c>
      <c r="L80" s="25">
        <v>3.6539999999999996E-2</v>
      </c>
      <c r="M80" s="25">
        <v>0.41076000000000001</v>
      </c>
      <c r="N80" s="25">
        <v>6.5939999999999999E-2</v>
      </c>
      <c r="O80" s="25">
        <v>1.89E-3</v>
      </c>
      <c r="P80" s="25">
        <v>0.29588999999999999</v>
      </c>
      <c r="Q80" s="25">
        <v>7.1820000000000009E-2</v>
      </c>
      <c r="R80" s="25">
        <v>3.1289999999999998E-2</v>
      </c>
      <c r="S80" s="25">
        <v>4.1159999999999995E-2</v>
      </c>
      <c r="T80" s="25">
        <v>7.3499999999999998E-3</v>
      </c>
      <c r="U80" s="25">
        <v>9.0299999999999998E-3</v>
      </c>
      <c r="V80" s="25">
        <v>0.28476000000000001</v>
      </c>
      <c r="W80" s="25">
        <v>0.12831000000000001</v>
      </c>
      <c r="X80" s="25">
        <v>3.8220000000000004E-2</v>
      </c>
      <c r="Y80" s="25">
        <v>1.1129999999999999E-2</v>
      </c>
      <c r="Z80" s="25">
        <v>3.8640000000000001E-2</v>
      </c>
      <c r="AA80" s="25">
        <v>0.15728999999999999</v>
      </c>
      <c r="AB80" s="25">
        <v>7.5599999999999999E-3</v>
      </c>
      <c r="AC80" s="25">
        <v>12.497310000000001</v>
      </c>
      <c r="AD80" s="25">
        <v>5.9429999999999997E-2</v>
      </c>
      <c r="AE80" s="25">
        <v>0.39396000000000003</v>
      </c>
      <c r="AF80" s="25">
        <v>0.28203</v>
      </c>
      <c r="AG80" s="25">
        <v>0.21861</v>
      </c>
      <c r="AH80" s="25">
        <v>5.8380000000000001E-2</v>
      </c>
      <c r="AI80" s="25">
        <v>9.2609999999999998E-2</v>
      </c>
      <c r="AJ80" s="25">
        <v>1.0919999999999999E-2</v>
      </c>
      <c r="AK80" s="25">
        <v>3.6357300000000006</v>
      </c>
      <c r="AL80" s="25">
        <v>0.12936</v>
      </c>
      <c r="AM80" s="25">
        <v>0.21020999999999998</v>
      </c>
      <c r="AN80" s="25">
        <v>7.6020000000000004E-2</v>
      </c>
      <c r="AO80" s="25">
        <v>0.71567999999999998</v>
      </c>
      <c r="AP80" s="25">
        <v>6.4890000000000003E-2</v>
      </c>
      <c r="AQ80" s="25">
        <v>6.1949999999999991E-2</v>
      </c>
      <c r="AR80" s="25">
        <v>7.5599999999999999E-3</v>
      </c>
      <c r="AS80" s="25">
        <v>1.4490000000000001E-2</v>
      </c>
      <c r="AT80" s="25">
        <v>5.5020000000000006E-2</v>
      </c>
      <c r="AU80" s="25">
        <v>6.1529999999999994E-2</v>
      </c>
      <c r="AV80" s="25">
        <v>9.8909999999999998E-2</v>
      </c>
      <c r="AW80" s="25">
        <v>9.0299999999999998E-3</v>
      </c>
      <c r="AX80" s="25">
        <v>0.26250000000000001</v>
      </c>
      <c r="AY80" s="25">
        <v>8.8620000000000004E-2</v>
      </c>
      <c r="AZ80" s="25">
        <v>3.108E-2</v>
      </c>
      <c r="BA80" s="25">
        <v>1.7850000000000001E-2</v>
      </c>
      <c r="BB80" s="25">
        <v>0.16232999999999997</v>
      </c>
      <c r="BC80" s="25">
        <v>8.8620000000000004E-2</v>
      </c>
      <c r="BD80" s="25">
        <v>9.1560000000000002E-2</v>
      </c>
      <c r="BE80" s="25">
        <v>1.2444599999999999</v>
      </c>
      <c r="BF80" s="25">
        <v>0.23309999999999997</v>
      </c>
    </row>
    <row r="81" spans="2:58" s="5" customFormat="1" x14ac:dyDescent="0.35">
      <c r="B81" s="5" t="s">
        <v>68</v>
      </c>
      <c r="C81" s="9" t="s">
        <v>69</v>
      </c>
      <c r="D81" s="9" t="s">
        <v>61</v>
      </c>
      <c r="E81" s="25">
        <v>5.4599999999999996E-3</v>
      </c>
      <c r="F81" s="25">
        <v>1.3440000000000001E-2</v>
      </c>
      <c r="G81" s="25">
        <v>5.4599999999999996E-3</v>
      </c>
      <c r="H81" s="25">
        <v>1.1129999999999999E-2</v>
      </c>
      <c r="I81" s="25">
        <v>5.4600000000000003E-2</v>
      </c>
      <c r="J81" s="25">
        <v>5.2500000000000003E-3</v>
      </c>
      <c r="K81" s="25">
        <v>0.1638</v>
      </c>
      <c r="L81" s="25">
        <v>3.465E-2</v>
      </c>
      <c r="M81" s="25">
        <v>0.36476999999999998</v>
      </c>
      <c r="N81" s="25">
        <v>4.3469999999999995E-2</v>
      </c>
      <c r="O81" s="25">
        <v>2.31E-3</v>
      </c>
      <c r="P81" s="25">
        <v>0.33075000000000004</v>
      </c>
      <c r="Q81" s="25">
        <v>4.3679999999999997E-2</v>
      </c>
      <c r="R81" s="25">
        <v>2.436E-2</v>
      </c>
      <c r="S81" s="25">
        <v>3.8220000000000004E-2</v>
      </c>
      <c r="T81" s="25">
        <v>9.8700000000000003E-3</v>
      </c>
      <c r="U81" s="25">
        <v>1.0919999999999999E-2</v>
      </c>
      <c r="V81" s="25">
        <v>0.28980000000000006</v>
      </c>
      <c r="W81" s="25">
        <v>0.22134000000000001</v>
      </c>
      <c r="X81" s="25">
        <v>7.6020000000000004E-2</v>
      </c>
      <c r="Y81" s="25">
        <v>1.2810000000000002E-2</v>
      </c>
      <c r="Z81" s="25">
        <v>4.284000000000001E-2</v>
      </c>
      <c r="AA81" s="25">
        <v>0.16757999999999998</v>
      </c>
      <c r="AB81" s="25">
        <v>1.008E-2</v>
      </c>
      <c r="AC81" s="25">
        <v>11.802210000000001</v>
      </c>
      <c r="AD81" s="25">
        <v>7.2870000000000004E-2</v>
      </c>
      <c r="AE81" s="25">
        <v>0.45402000000000003</v>
      </c>
      <c r="AF81" s="25">
        <v>0.24717</v>
      </c>
      <c r="AG81" s="25">
        <v>0.25829999999999997</v>
      </c>
      <c r="AH81" s="25">
        <v>7.0349999999999996E-2</v>
      </c>
      <c r="AI81" s="25">
        <v>8.7779999999999983E-2</v>
      </c>
      <c r="AJ81" s="25">
        <v>1.1970000000000001E-2</v>
      </c>
      <c r="AK81" s="25">
        <v>4.7787600000000001</v>
      </c>
      <c r="AL81" s="25">
        <v>0.12726000000000001</v>
      </c>
      <c r="AM81" s="25">
        <v>0.19383</v>
      </c>
      <c r="AN81" s="25">
        <v>7.350000000000001E-2</v>
      </c>
      <c r="AO81" s="25">
        <v>0.81564000000000003</v>
      </c>
      <c r="AP81" s="25">
        <v>6.93E-2</v>
      </c>
      <c r="AQ81" s="25">
        <v>7.2450000000000014E-2</v>
      </c>
      <c r="AR81" s="25">
        <v>4.1999999999999997E-3</v>
      </c>
      <c r="AS81" s="25">
        <v>1.6799999999999999E-2</v>
      </c>
      <c r="AT81" s="25">
        <v>3.7170000000000002E-2</v>
      </c>
      <c r="AU81" s="25">
        <v>5.3129999999999997E-2</v>
      </c>
      <c r="AV81" s="25">
        <v>3.1920000000000004E-2</v>
      </c>
      <c r="AW81" s="25">
        <v>6.0899999999999999E-3</v>
      </c>
      <c r="AX81" s="25">
        <v>0.29883000000000004</v>
      </c>
      <c r="AY81" s="25">
        <v>0.1008</v>
      </c>
      <c r="AZ81" s="25">
        <v>3.2549999999999996E-2</v>
      </c>
      <c r="BA81" s="25">
        <v>1.848E-2</v>
      </c>
      <c r="BB81" s="25">
        <v>0.18878999999999999</v>
      </c>
      <c r="BC81" s="25">
        <v>7.7699999999999991E-2</v>
      </c>
      <c r="BD81" s="25">
        <v>8.0640000000000003E-2</v>
      </c>
      <c r="BE81" s="25">
        <v>1.3051500000000003</v>
      </c>
      <c r="BF81" s="25">
        <v>0.21020999999999998</v>
      </c>
    </row>
    <row r="82" spans="2:58" s="5" customFormat="1" x14ac:dyDescent="0.35">
      <c r="B82" s="5" t="s">
        <v>68</v>
      </c>
      <c r="C82" s="9" t="s">
        <v>69</v>
      </c>
      <c r="D82" s="9" t="s">
        <v>61</v>
      </c>
      <c r="E82" s="25">
        <v>1.0500000000000001E-2</v>
      </c>
      <c r="F82" s="25">
        <v>1.47E-2</v>
      </c>
      <c r="G82" s="25">
        <v>5.4599999999999996E-3</v>
      </c>
      <c r="H82" s="25">
        <v>1.0919999999999999E-2</v>
      </c>
      <c r="I82" s="25">
        <v>4.6620000000000002E-2</v>
      </c>
      <c r="J82" s="25">
        <v>6.5100000000000002E-3</v>
      </c>
      <c r="K82" s="25">
        <v>0.21588000000000002</v>
      </c>
      <c r="L82" s="25">
        <v>3.4860000000000002E-2</v>
      </c>
      <c r="M82" s="25">
        <v>0.50966999999999996</v>
      </c>
      <c r="N82" s="25">
        <v>7.5179999999999997E-2</v>
      </c>
      <c r="O82" s="25">
        <v>2.0999999999999999E-3</v>
      </c>
      <c r="P82" s="25">
        <v>0.38682</v>
      </c>
      <c r="Q82" s="25">
        <v>7.5179999999999997E-2</v>
      </c>
      <c r="R82" s="25">
        <v>4.9769999999999995E-2</v>
      </c>
      <c r="S82" s="25">
        <v>3.7589999999999998E-2</v>
      </c>
      <c r="T82" s="25">
        <v>9.8700000000000003E-3</v>
      </c>
      <c r="U82" s="25">
        <v>1.3440000000000001E-2</v>
      </c>
      <c r="V82" s="25">
        <v>0.27048</v>
      </c>
      <c r="W82" s="25">
        <v>0.15288000000000002</v>
      </c>
      <c r="X82" s="25">
        <v>5.1450000000000003E-2</v>
      </c>
      <c r="Y82" s="25">
        <v>1.26E-2</v>
      </c>
      <c r="Z82" s="25">
        <v>4.9349999999999998E-2</v>
      </c>
      <c r="AA82" s="25">
        <v>0.17324999999999999</v>
      </c>
      <c r="AB82" s="25">
        <v>1.008E-2</v>
      </c>
      <c r="AC82" s="25">
        <v>12.748889999999999</v>
      </c>
      <c r="AD82" s="25">
        <v>4.8719999999999999E-2</v>
      </c>
      <c r="AE82" s="25">
        <v>0.52332000000000001</v>
      </c>
      <c r="AF82" s="25">
        <v>0.25892999999999999</v>
      </c>
      <c r="AG82" s="25">
        <v>0.24759</v>
      </c>
      <c r="AH82" s="25">
        <v>7.0979999999999988E-2</v>
      </c>
      <c r="AI82" s="25">
        <v>0.11193</v>
      </c>
      <c r="AJ82" s="25">
        <v>1.1340000000000001E-2</v>
      </c>
      <c r="AK82" s="25">
        <v>3.5447999999999995</v>
      </c>
      <c r="AL82" s="25">
        <v>0.15687000000000001</v>
      </c>
      <c r="AM82" s="25">
        <v>0.25263000000000002</v>
      </c>
      <c r="AN82" s="25">
        <v>8.0010000000000012E-2</v>
      </c>
      <c r="AO82" s="25">
        <v>0.76188</v>
      </c>
      <c r="AP82" s="25">
        <v>8.2110000000000002E-2</v>
      </c>
      <c r="AQ82" s="25">
        <v>6.447E-2</v>
      </c>
      <c r="AR82" s="25">
        <v>5.2500000000000003E-3</v>
      </c>
      <c r="AS82" s="25">
        <v>1.9110000000000002E-2</v>
      </c>
      <c r="AT82" s="25">
        <v>6.8250000000000005E-2</v>
      </c>
      <c r="AU82" s="25">
        <v>7.2450000000000014E-2</v>
      </c>
      <c r="AV82" s="25">
        <v>8.7359999999999993E-2</v>
      </c>
      <c r="AW82" s="25">
        <v>1.7850000000000001E-2</v>
      </c>
      <c r="AX82" s="25">
        <v>0.23330999999999999</v>
      </c>
      <c r="AY82" s="25">
        <v>0.1113</v>
      </c>
      <c r="AZ82" s="25">
        <v>3.2549999999999996E-2</v>
      </c>
      <c r="BA82" s="25">
        <v>2.6669999999999999E-2</v>
      </c>
      <c r="BB82" s="25">
        <v>0.18648000000000001</v>
      </c>
      <c r="BC82" s="25">
        <v>6.8039999999999989E-2</v>
      </c>
      <c r="BD82" s="25">
        <v>9.6180000000000002E-2</v>
      </c>
      <c r="BE82" s="25">
        <v>1.2499199999999999</v>
      </c>
      <c r="BF82" s="25">
        <v>0.25599</v>
      </c>
    </row>
    <row r="83" spans="2:58" s="5" customFormat="1" x14ac:dyDescent="0.35">
      <c r="B83" s="5" t="s">
        <v>68</v>
      </c>
      <c r="C83" s="9" t="s">
        <v>69</v>
      </c>
      <c r="D83" s="9" t="s">
        <v>61</v>
      </c>
      <c r="E83" s="25">
        <v>5.4599999999999996E-3</v>
      </c>
      <c r="F83" s="25">
        <v>9.8700000000000003E-3</v>
      </c>
      <c r="G83" s="25">
        <v>5.4599999999999996E-3</v>
      </c>
      <c r="H83" s="25">
        <v>1.218E-2</v>
      </c>
      <c r="I83" s="25">
        <v>6.447E-2</v>
      </c>
      <c r="J83" s="25">
        <v>5.4599999999999996E-3</v>
      </c>
      <c r="K83" s="25">
        <v>0.10815</v>
      </c>
      <c r="L83" s="25">
        <v>3.0869999999999998E-2</v>
      </c>
      <c r="M83" s="25">
        <v>0.28538999999999998</v>
      </c>
      <c r="N83" s="25">
        <v>3.5279999999999999E-2</v>
      </c>
      <c r="O83" s="25">
        <v>2.5200000000000001E-3</v>
      </c>
      <c r="P83" s="25">
        <v>0.28455000000000003</v>
      </c>
      <c r="Q83" s="25">
        <v>5.3129999999999997E-2</v>
      </c>
      <c r="R83" s="25">
        <v>3.4440000000000005E-2</v>
      </c>
      <c r="S83" s="25">
        <v>0.15875999999999998</v>
      </c>
      <c r="T83" s="25">
        <v>7.77E-3</v>
      </c>
      <c r="U83" s="25">
        <v>1.4279999999999999E-2</v>
      </c>
      <c r="V83" s="25">
        <v>0.28686</v>
      </c>
      <c r="W83" s="25">
        <v>0.18249000000000001</v>
      </c>
      <c r="X83" s="25">
        <v>5.4179999999999999E-2</v>
      </c>
      <c r="Y83" s="25">
        <v>1.0500000000000001E-2</v>
      </c>
      <c r="Z83" s="25">
        <v>4.7670000000000004E-2</v>
      </c>
      <c r="AA83" s="25">
        <v>0.20012999999999997</v>
      </c>
      <c r="AB83" s="25">
        <v>9.8700000000000003E-3</v>
      </c>
      <c r="AC83" s="25">
        <v>13.266539999999999</v>
      </c>
      <c r="AD83" s="25">
        <v>5.0189999999999999E-2</v>
      </c>
      <c r="AE83" s="25">
        <v>0.50336999999999998</v>
      </c>
      <c r="AF83" s="25">
        <v>0.32969999999999999</v>
      </c>
      <c r="AG83" s="25">
        <v>0.23982000000000001</v>
      </c>
      <c r="AH83" s="25">
        <v>5.3549999999999993E-2</v>
      </c>
      <c r="AI83" s="25">
        <v>5.67E-2</v>
      </c>
      <c r="AJ83" s="25">
        <v>1.008E-2</v>
      </c>
      <c r="AK83" s="25">
        <v>4.4190299999999993</v>
      </c>
      <c r="AL83" s="25">
        <v>7.4970000000000009E-2</v>
      </c>
      <c r="AM83" s="25">
        <v>0.17324999999999999</v>
      </c>
      <c r="AN83" s="25">
        <v>9.282E-2</v>
      </c>
      <c r="AO83" s="25">
        <v>0.82697999999999994</v>
      </c>
      <c r="AP83" s="25">
        <v>5.1240000000000008E-2</v>
      </c>
      <c r="AQ83" s="25">
        <v>5.3339999999999999E-2</v>
      </c>
      <c r="AR83" s="25">
        <v>4.62E-3</v>
      </c>
      <c r="AS83" s="25">
        <v>1.575E-2</v>
      </c>
      <c r="AT83" s="25">
        <v>3.78E-2</v>
      </c>
      <c r="AU83" s="25">
        <v>4.9769999999999995E-2</v>
      </c>
      <c r="AV83" s="25">
        <v>3.3180000000000008E-2</v>
      </c>
      <c r="AW83" s="25">
        <v>5.2500000000000003E-3</v>
      </c>
      <c r="AX83" s="25">
        <v>0.29169</v>
      </c>
      <c r="AY83" s="25">
        <v>8.1269999999999995E-2</v>
      </c>
      <c r="AZ83" s="25">
        <v>3.8220000000000004E-2</v>
      </c>
      <c r="BA83" s="25">
        <v>2.2680000000000002E-2</v>
      </c>
      <c r="BB83" s="25">
        <v>0.14280000000000001</v>
      </c>
      <c r="BC83" s="25">
        <v>6.9510000000000002E-2</v>
      </c>
      <c r="BD83" s="25">
        <v>7.8960000000000002E-2</v>
      </c>
      <c r="BE83" s="25">
        <v>1.0689</v>
      </c>
      <c r="BF83" s="25">
        <v>0.14238000000000001</v>
      </c>
    </row>
    <row r="84" spans="2:58" s="5" customFormat="1" x14ac:dyDescent="0.35">
      <c r="B84" s="5" t="s">
        <v>68</v>
      </c>
      <c r="C84" s="9" t="s">
        <v>69</v>
      </c>
      <c r="D84" s="9" t="s">
        <v>61</v>
      </c>
      <c r="E84" s="25">
        <v>5.0400000000000002E-3</v>
      </c>
      <c r="F84" s="25">
        <v>9.8700000000000003E-3</v>
      </c>
      <c r="G84" s="25">
        <v>3.7799999999999999E-3</v>
      </c>
      <c r="H84" s="25">
        <v>1.0289999999999999E-2</v>
      </c>
      <c r="I84" s="25">
        <v>4.3050000000000005E-2</v>
      </c>
      <c r="J84" s="25">
        <v>7.980000000000001E-3</v>
      </c>
      <c r="K84" s="25">
        <v>7.9379999999999992E-2</v>
      </c>
      <c r="L84" s="25">
        <v>2.3519999999999999E-2</v>
      </c>
      <c r="M84" s="25">
        <v>0.16149000000000002</v>
      </c>
      <c r="N84" s="25">
        <v>1.89E-2</v>
      </c>
      <c r="O84" s="25">
        <v>1.89E-3</v>
      </c>
      <c r="P84" s="25">
        <v>0.33998999999999996</v>
      </c>
      <c r="Q84" s="25">
        <v>9.0090000000000003E-2</v>
      </c>
      <c r="R84" s="25">
        <v>5.3549999999999993E-2</v>
      </c>
      <c r="S84" s="25">
        <v>6.4680000000000001E-2</v>
      </c>
      <c r="T84" s="25">
        <v>6.9299999999999995E-3</v>
      </c>
      <c r="U84" s="25">
        <v>1.6799999999999999E-2</v>
      </c>
      <c r="V84" s="25">
        <v>0.21588000000000002</v>
      </c>
      <c r="W84" s="25">
        <v>0.17787</v>
      </c>
      <c r="X84" s="25">
        <v>4.6620000000000002E-2</v>
      </c>
      <c r="Y84" s="25">
        <v>1.26E-2</v>
      </c>
      <c r="Z84" s="25">
        <v>4.9139999999999996E-2</v>
      </c>
      <c r="AA84" s="25">
        <v>0.16778999999999999</v>
      </c>
      <c r="AB84" s="25">
        <v>6.7200000000000003E-3</v>
      </c>
      <c r="AC84" s="25">
        <v>9.7727699999999995</v>
      </c>
      <c r="AD84" s="25">
        <v>3.7170000000000002E-2</v>
      </c>
      <c r="AE84" s="25">
        <v>0.56427000000000005</v>
      </c>
      <c r="AF84" s="25">
        <v>0.19362000000000001</v>
      </c>
      <c r="AG84" s="25">
        <v>0.27362999999999998</v>
      </c>
      <c r="AH84" s="25">
        <v>7.4129999999999988E-2</v>
      </c>
      <c r="AI84" s="25">
        <v>7.392E-2</v>
      </c>
      <c r="AJ84" s="25">
        <v>1.0500000000000001E-2</v>
      </c>
      <c r="AK84" s="25">
        <v>4.1798399999999996</v>
      </c>
      <c r="AL84" s="25">
        <v>0.10605000000000001</v>
      </c>
      <c r="AM84" s="25">
        <v>0.18438000000000002</v>
      </c>
      <c r="AN84" s="25">
        <v>6.0270000000000004E-2</v>
      </c>
      <c r="AO84" s="25">
        <v>0.89123999999999992</v>
      </c>
      <c r="AP84" s="25">
        <v>8.3580000000000002E-2</v>
      </c>
      <c r="AQ84" s="25">
        <v>5.3339999999999999E-2</v>
      </c>
      <c r="AR84" s="25">
        <v>3.9900000000000005E-3</v>
      </c>
      <c r="AS84" s="25">
        <v>1.6590000000000004E-2</v>
      </c>
      <c r="AT84" s="25">
        <v>4.9139999999999996E-2</v>
      </c>
      <c r="AU84" s="25">
        <v>6.615E-2</v>
      </c>
      <c r="AV84" s="25">
        <v>9.9960000000000007E-2</v>
      </c>
      <c r="AW84" s="25">
        <v>2.5200000000000001E-3</v>
      </c>
      <c r="AX84" s="25">
        <v>0.27909</v>
      </c>
      <c r="AY84" s="25">
        <v>0.11592000000000001</v>
      </c>
      <c r="AZ84" s="25">
        <v>4.2000000000000003E-2</v>
      </c>
      <c r="BA84" s="25">
        <v>1.218E-2</v>
      </c>
      <c r="BB84" s="25">
        <v>0.16611000000000001</v>
      </c>
      <c r="BC84" s="25">
        <v>6.9930000000000006E-2</v>
      </c>
      <c r="BD84" s="25">
        <v>9.3449999999999991E-2</v>
      </c>
      <c r="BE84" s="25">
        <v>1.12266</v>
      </c>
      <c r="BF84" s="25">
        <v>0.17094000000000001</v>
      </c>
    </row>
    <row r="85" spans="2:58" s="5" customFormat="1" x14ac:dyDescent="0.35">
      <c r="B85" s="5" t="s">
        <v>68</v>
      </c>
      <c r="C85" s="9" t="s">
        <v>69</v>
      </c>
      <c r="D85" s="9" t="s">
        <v>61</v>
      </c>
      <c r="E85" s="25">
        <v>4.8529411764705885E-3</v>
      </c>
      <c r="F85" s="25">
        <v>1.6323529411764705E-2</v>
      </c>
      <c r="G85" s="25">
        <v>5.2941176470588233E-3</v>
      </c>
      <c r="H85" s="25">
        <v>1.3235294117647059E-2</v>
      </c>
      <c r="I85" s="25">
        <v>2.9117647058823526E-2</v>
      </c>
      <c r="J85" s="25">
        <v>1.1911764705882354E-2</v>
      </c>
      <c r="K85" s="25">
        <v>0.16191176470588237</v>
      </c>
      <c r="L85" s="25">
        <v>2.3382352941176469E-2</v>
      </c>
      <c r="M85" s="25">
        <v>0.30485294117647055</v>
      </c>
      <c r="N85" s="25">
        <v>1.8529411764705881E-2</v>
      </c>
      <c r="O85" s="25">
        <v>3.0882352941176468E-3</v>
      </c>
      <c r="P85" s="25">
        <v>0.32117647058823529</v>
      </c>
      <c r="Q85" s="25">
        <v>6.7941176470588227E-2</v>
      </c>
      <c r="R85" s="25">
        <v>2.9117647058823526E-2</v>
      </c>
      <c r="S85" s="25">
        <v>7.6323529411764707E-2</v>
      </c>
      <c r="T85" s="25">
        <v>1.7205882352941175E-2</v>
      </c>
      <c r="U85" s="25">
        <v>2.7352941176470587E-2</v>
      </c>
      <c r="V85" s="25">
        <v>0.23823529411764705</v>
      </c>
      <c r="W85" s="25">
        <v>0.28279411764705881</v>
      </c>
      <c r="X85" s="25">
        <v>9.4852941176470584E-2</v>
      </c>
      <c r="Y85" s="25">
        <v>1.0147058823529412E-2</v>
      </c>
      <c r="Z85" s="25">
        <v>0.53735294117647059</v>
      </c>
      <c r="AA85" s="25">
        <v>0.34676470588235292</v>
      </c>
      <c r="AB85" s="25">
        <v>1.0588235294117647E-2</v>
      </c>
      <c r="AC85" s="25">
        <v>12.481323529411764</v>
      </c>
      <c r="AD85" s="25">
        <v>7.9411764705882348E-2</v>
      </c>
      <c r="AE85" s="25">
        <v>0.62117647058823533</v>
      </c>
      <c r="AF85" s="25">
        <v>0.34588235294117642</v>
      </c>
      <c r="AG85" s="25">
        <v>0.31147058823529405</v>
      </c>
      <c r="AH85" s="25">
        <v>7.6764705882352943E-2</v>
      </c>
      <c r="AI85" s="25">
        <v>8.3382352941176463E-2</v>
      </c>
      <c r="AJ85" s="25">
        <v>1.5882352941176469E-2</v>
      </c>
      <c r="AK85" s="25">
        <v>4.8767647058823522</v>
      </c>
      <c r="AL85" s="25">
        <v>0.11779411764705883</v>
      </c>
      <c r="AM85" s="25">
        <v>0.1875</v>
      </c>
      <c r="AN85" s="25">
        <v>6.9705882352941187E-2</v>
      </c>
      <c r="AO85" s="25">
        <v>1.4298529411764704</v>
      </c>
      <c r="AP85" s="25">
        <v>5.9117647058823532E-2</v>
      </c>
      <c r="AQ85" s="25">
        <v>7.2352941176470592E-2</v>
      </c>
      <c r="AR85" s="25">
        <v>3.5294117647058825E-3</v>
      </c>
      <c r="AS85" s="25">
        <v>2.1176470588235293E-2</v>
      </c>
      <c r="AT85" s="25">
        <v>4.7647058823529417E-2</v>
      </c>
      <c r="AU85" s="25">
        <v>7.5441176470588234E-2</v>
      </c>
      <c r="AV85" s="25">
        <v>5.3382352941176464E-2</v>
      </c>
      <c r="AW85" s="25">
        <v>9.2647058823529405E-3</v>
      </c>
      <c r="AX85" s="25">
        <v>0.11382352941176471</v>
      </c>
      <c r="AY85" s="25">
        <v>0.14294117647058821</v>
      </c>
      <c r="AZ85" s="25">
        <v>4.3235294117647052E-2</v>
      </c>
      <c r="BA85" s="25">
        <v>4.1470588235294113E-2</v>
      </c>
      <c r="BB85" s="25">
        <v>0.1888235294117647</v>
      </c>
      <c r="BC85" s="25">
        <v>6.3970588235294126E-2</v>
      </c>
      <c r="BD85" s="25">
        <v>8.8676470588235287E-2</v>
      </c>
      <c r="BE85" s="25">
        <v>1.0001470588235293</v>
      </c>
      <c r="BF85" s="25">
        <v>0.18000000000000002</v>
      </c>
    </row>
    <row r="86" spans="2:58" s="5" customFormat="1" x14ac:dyDescent="0.35">
      <c r="B86" s="5" t="s">
        <v>68</v>
      </c>
      <c r="C86" s="9" t="s">
        <v>69</v>
      </c>
      <c r="D86" s="9" t="s">
        <v>61</v>
      </c>
      <c r="E86" s="25">
        <v>4.62E-3</v>
      </c>
      <c r="F86" s="25">
        <v>7.5599999999999999E-3</v>
      </c>
      <c r="G86" s="25">
        <v>4.62E-3</v>
      </c>
      <c r="H86" s="25">
        <v>1.0500000000000001E-2</v>
      </c>
      <c r="I86" s="25">
        <v>3.9480000000000001E-2</v>
      </c>
      <c r="J86" s="25">
        <v>6.3E-3</v>
      </c>
      <c r="K86" s="25">
        <v>0.15476999999999999</v>
      </c>
      <c r="L86" s="25">
        <v>2.1420000000000005E-2</v>
      </c>
      <c r="M86" s="25">
        <v>0.22323000000000001</v>
      </c>
      <c r="N86" s="25">
        <v>4.5149999999999996E-2</v>
      </c>
      <c r="O86" s="25">
        <v>1.89E-3</v>
      </c>
      <c r="P86" s="25">
        <v>0.22847999999999999</v>
      </c>
      <c r="Q86" s="25">
        <v>7.4759999999999993E-2</v>
      </c>
      <c r="R86" s="25">
        <v>4.095E-2</v>
      </c>
      <c r="S86" s="25">
        <v>4.3679999999999997E-2</v>
      </c>
      <c r="T86" s="25">
        <v>8.6100000000000013E-3</v>
      </c>
      <c r="U86" s="25">
        <v>1.47E-2</v>
      </c>
      <c r="V86" s="25">
        <v>0.23898</v>
      </c>
      <c r="W86" s="25">
        <v>0.11487</v>
      </c>
      <c r="X86" s="25">
        <v>4.011E-2</v>
      </c>
      <c r="Y86" s="25">
        <v>9.6600000000000002E-3</v>
      </c>
      <c r="Z86" s="25">
        <v>4.9769999999999995E-2</v>
      </c>
      <c r="AA86" s="25">
        <v>0.18354000000000004</v>
      </c>
      <c r="AB86" s="25">
        <v>5.0400000000000002E-3</v>
      </c>
      <c r="AC86" s="25">
        <v>11.23668</v>
      </c>
      <c r="AD86" s="25">
        <v>3.0030000000000001E-2</v>
      </c>
      <c r="AE86" s="25">
        <v>0.60248999999999997</v>
      </c>
      <c r="AF86" s="25">
        <v>0.32927999999999996</v>
      </c>
      <c r="AG86" s="25">
        <v>0.26649</v>
      </c>
      <c r="AH86" s="25">
        <v>6.0270000000000004E-2</v>
      </c>
      <c r="AI86" s="25">
        <v>7.4340000000000003E-2</v>
      </c>
      <c r="AJ86" s="25">
        <v>9.2399999999999999E-3</v>
      </c>
      <c r="AK86" s="25">
        <v>2.71719</v>
      </c>
      <c r="AL86" s="25">
        <v>0.10647000000000001</v>
      </c>
      <c r="AM86" s="25">
        <v>0.19425000000000001</v>
      </c>
      <c r="AN86" s="25">
        <v>6.8669999999999995E-2</v>
      </c>
      <c r="AO86" s="25">
        <v>0.76377000000000006</v>
      </c>
      <c r="AP86" s="25">
        <v>6.4890000000000003E-2</v>
      </c>
      <c r="AQ86" s="25">
        <v>5.1450000000000003E-2</v>
      </c>
      <c r="AR86" s="25">
        <v>3.5699999999999998E-3</v>
      </c>
      <c r="AS86" s="25">
        <v>2.121E-2</v>
      </c>
      <c r="AT86" s="25">
        <v>4.3469999999999995E-2</v>
      </c>
      <c r="AU86" s="25">
        <v>6.2789999999999999E-2</v>
      </c>
      <c r="AV86" s="25">
        <v>8.7359999999999993E-2</v>
      </c>
      <c r="AW86" s="25">
        <v>4.62E-3</v>
      </c>
      <c r="AX86" s="25">
        <v>0.16547999999999999</v>
      </c>
      <c r="AY86" s="25">
        <v>9.8909999999999998E-2</v>
      </c>
      <c r="AZ86" s="25">
        <v>4.2630000000000001E-2</v>
      </c>
      <c r="BA86" s="25">
        <v>1.4490000000000001E-2</v>
      </c>
      <c r="BB86" s="25">
        <v>0.17052</v>
      </c>
      <c r="BC86" s="25">
        <v>7.5179999999999997E-2</v>
      </c>
      <c r="BD86" s="25">
        <v>8.0849999999999991E-2</v>
      </c>
      <c r="BE86" s="25">
        <v>0.98385</v>
      </c>
      <c r="BF86" s="25">
        <v>0.19403999999999999</v>
      </c>
    </row>
    <row r="87" spans="2:58" s="5" customFormat="1" x14ac:dyDescent="0.35">
      <c r="B87" s="5" t="s">
        <v>68</v>
      </c>
      <c r="C87" s="9" t="s">
        <v>69</v>
      </c>
      <c r="D87" s="9" t="s">
        <v>61</v>
      </c>
      <c r="E87" s="25">
        <v>4.8300000000000001E-3</v>
      </c>
      <c r="F87" s="25">
        <v>7.5599999999999999E-3</v>
      </c>
      <c r="G87" s="25">
        <v>3.3600000000000001E-3</v>
      </c>
      <c r="H87" s="25">
        <v>1.0919999999999999E-2</v>
      </c>
      <c r="I87" s="25">
        <v>4.4729999999999999E-2</v>
      </c>
      <c r="J87" s="25">
        <v>5.6700000000000006E-3</v>
      </c>
      <c r="K87" s="25">
        <v>0.10625999999999999</v>
      </c>
      <c r="L87" s="25">
        <v>1.9110000000000002E-2</v>
      </c>
      <c r="M87" s="25">
        <v>0.21734999999999999</v>
      </c>
      <c r="N87" s="25">
        <v>2.52E-2</v>
      </c>
      <c r="O87" s="25">
        <v>1.89E-3</v>
      </c>
      <c r="P87" s="25">
        <v>0.21294000000000002</v>
      </c>
      <c r="Q87" s="25">
        <v>8.0849999999999991E-2</v>
      </c>
      <c r="R87" s="25">
        <v>4.284000000000001E-2</v>
      </c>
      <c r="S87" s="25">
        <v>3.8849999999999996E-2</v>
      </c>
      <c r="T87" s="25">
        <v>6.7200000000000003E-3</v>
      </c>
      <c r="U87" s="25">
        <v>1.3440000000000001E-2</v>
      </c>
      <c r="V87" s="25">
        <v>0.24800999999999998</v>
      </c>
      <c r="W87" s="25">
        <v>0.12138</v>
      </c>
      <c r="X87" s="25">
        <v>3.0030000000000001E-2</v>
      </c>
      <c r="Y87" s="25">
        <v>7.1399999999999996E-3</v>
      </c>
      <c r="Z87" s="25">
        <v>5.2499999999999998E-2</v>
      </c>
      <c r="AA87" s="25">
        <v>0.16295999999999999</v>
      </c>
      <c r="AB87" s="25">
        <v>6.5100000000000002E-3</v>
      </c>
      <c r="AC87" s="25">
        <v>11.53257</v>
      </c>
      <c r="AD87" s="25">
        <v>3.9480000000000001E-2</v>
      </c>
      <c r="AE87" s="25">
        <v>0.61487999999999998</v>
      </c>
      <c r="AF87" s="25">
        <v>0.25934999999999997</v>
      </c>
      <c r="AG87" s="25">
        <v>0.25325999999999999</v>
      </c>
      <c r="AH87" s="25">
        <v>6.1949999999999991E-2</v>
      </c>
      <c r="AI87" s="25">
        <v>5.5649999999999998E-2</v>
      </c>
      <c r="AJ87" s="25">
        <v>9.8700000000000003E-3</v>
      </c>
      <c r="AK87" s="25">
        <v>3.0051000000000001</v>
      </c>
      <c r="AL87" s="25">
        <v>8.2530000000000006E-2</v>
      </c>
      <c r="AM87" s="25">
        <v>0.17598</v>
      </c>
      <c r="AN87" s="25">
        <v>7.392E-2</v>
      </c>
      <c r="AO87" s="25">
        <v>0.75620999999999994</v>
      </c>
      <c r="AP87" s="25">
        <v>5.0189999999999999E-2</v>
      </c>
      <c r="AQ87" s="25">
        <v>4.5360000000000004E-2</v>
      </c>
      <c r="AR87" s="25">
        <v>3.7799999999999999E-3</v>
      </c>
      <c r="AS87" s="25">
        <v>1.806E-2</v>
      </c>
      <c r="AT87" s="25">
        <v>3.4229999999999997E-2</v>
      </c>
      <c r="AU87" s="25">
        <v>4.641E-2</v>
      </c>
      <c r="AV87" s="25">
        <v>4.3050000000000005E-2</v>
      </c>
      <c r="AW87" s="25">
        <v>5.4599999999999996E-3</v>
      </c>
      <c r="AX87" s="25">
        <v>0.21629999999999999</v>
      </c>
      <c r="AY87" s="25">
        <v>8.6309999999999998E-2</v>
      </c>
      <c r="AZ87" s="25">
        <v>3.6330000000000001E-2</v>
      </c>
      <c r="BA87" s="25">
        <v>1.3650000000000001E-2</v>
      </c>
      <c r="BB87" s="25">
        <v>0.13188</v>
      </c>
      <c r="BC87" s="25">
        <v>8.4209999999999993E-2</v>
      </c>
      <c r="BD87" s="25">
        <v>6.7409999999999998E-2</v>
      </c>
      <c r="BE87" s="25">
        <v>0.84167999999999987</v>
      </c>
      <c r="BF87" s="25">
        <v>0.12894</v>
      </c>
    </row>
    <row r="88" spans="2:58" s="5" customFormat="1" x14ac:dyDescent="0.35">
      <c r="B88" s="5" t="s">
        <v>68</v>
      </c>
      <c r="C88" s="9" t="s">
        <v>69</v>
      </c>
      <c r="D88" s="9" t="s">
        <v>61</v>
      </c>
      <c r="E88" s="25">
        <v>5.4599999999999996E-3</v>
      </c>
      <c r="F88" s="25">
        <v>1.155E-2</v>
      </c>
      <c r="G88" s="25">
        <v>5.8799999999999998E-3</v>
      </c>
      <c r="H88" s="25">
        <v>1.2810000000000002E-2</v>
      </c>
      <c r="I88" s="25">
        <v>3.696E-2</v>
      </c>
      <c r="J88" s="25">
        <v>5.0400000000000002E-3</v>
      </c>
      <c r="K88" s="25">
        <v>0.14510999999999999</v>
      </c>
      <c r="L88" s="25">
        <v>4.011E-2</v>
      </c>
      <c r="M88" s="25">
        <v>0.17745</v>
      </c>
      <c r="N88" s="25">
        <v>3.7589999999999998E-2</v>
      </c>
      <c r="O88" s="25">
        <v>1.89E-3</v>
      </c>
      <c r="P88" s="25">
        <v>0.35595000000000004</v>
      </c>
      <c r="Q88" s="25">
        <v>8.337E-2</v>
      </c>
      <c r="R88" s="25">
        <v>4.1580000000000006E-2</v>
      </c>
      <c r="S88" s="25">
        <v>3.9480000000000001E-2</v>
      </c>
      <c r="T88" s="25">
        <v>7.1399999999999996E-3</v>
      </c>
      <c r="U88" s="25">
        <v>1.2810000000000002E-2</v>
      </c>
      <c r="V88" s="25">
        <v>0.23079</v>
      </c>
      <c r="W88" s="25">
        <v>0.14343</v>
      </c>
      <c r="X88" s="25">
        <v>3.5700000000000003E-2</v>
      </c>
      <c r="Y88" s="25">
        <v>1.008E-2</v>
      </c>
      <c r="Z88" s="25">
        <v>4.8719999999999999E-2</v>
      </c>
      <c r="AA88" s="25">
        <v>0.16400999999999999</v>
      </c>
      <c r="AB88" s="25">
        <v>7.77E-3</v>
      </c>
      <c r="AC88" s="25">
        <v>13.851179999999999</v>
      </c>
      <c r="AD88" s="25">
        <v>4.3259999999999993E-2</v>
      </c>
      <c r="AE88" s="25">
        <v>0.54075000000000006</v>
      </c>
      <c r="AF88" s="25">
        <v>0.20327999999999999</v>
      </c>
      <c r="AG88" s="25">
        <v>0.25977</v>
      </c>
      <c r="AH88" s="25">
        <v>7.2450000000000014E-2</v>
      </c>
      <c r="AI88" s="25">
        <v>9.282E-2</v>
      </c>
      <c r="AJ88" s="25">
        <v>1.0919999999999999E-2</v>
      </c>
      <c r="AK88" s="25">
        <v>4.3646399999999996</v>
      </c>
      <c r="AL88" s="25">
        <v>0.13019999999999998</v>
      </c>
      <c r="AM88" s="25">
        <v>0.20685000000000003</v>
      </c>
      <c r="AN88" s="25">
        <v>7.8329999999999997E-2</v>
      </c>
      <c r="AO88" s="25">
        <v>0.79547999999999996</v>
      </c>
      <c r="AP88" s="25">
        <v>2.205E-2</v>
      </c>
      <c r="AQ88" s="25">
        <v>5.04E-2</v>
      </c>
      <c r="AR88" s="25">
        <v>3.15E-3</v>
      </c>
      <c r="AS88" s="25">
        <v>1.7009999999999997E-2</v>
      </c>
      <c r="AT88" s="25">
        <v>4.8090000000000001E-2</v>
      </c>
      <c r="AU88" s="25">
        <v>5.5859999999999993E-2</v>
      </c>
      <c r="AV88" s="25">
        <v>6.1109999999999998E-2</v>
      </c>
      <c r="AW88" s="25">
        <v>5.4599999999999996E-3</v>
      </c>
      <c r="AX88" s="25">
        <v>0.28245000000000003</v>
      </c>
      <c r="AY88" s="25">
        <v>9.5760000000000012E-2</v>
      </c>
      <c r="AZ88" s="25">
        <v>3.5489999999999994E-2</v>
      </c>
      <c r="BA88" s="25">
        <v>9.4500000000000001E-3</v>
      </c>
      <c r="BB88" s="25">
        <v>0.17492999999999997</v>
      </c>
      <c r="BC88" s="25">
        <v>7.6440000000000008E-2</v>
      </c>
      <c r="BD88" s="25">
        <v>7.8540000000000013E-2</v>
      </c>
      <c r="BE88" s="25">
        <v>1.1159399999999999</v>
      </c>
      <c r="BF88" s="25">
        <v>0.20643</v>
      </c>
    </row>
    <row r="89" spans="2:58" s="5" customFormat="1" x14ac:dyDescent="0.35">
      <c r="B89" s="5" t="s">
        <v>68</v>
      </c>
      <c r="C89" s="9" t="s">
        <v>69</v>
      </c>
      <c r="D89" s="9" t="s">
        <v>60</v>
      </c>
      <c r="E89" s="25">
        <v>1.0500000000000001E-2</v>
      </c>
      <c r="F89" s="25">
        <v>2.3519999999999999E-2</v>
      </c>
      <c r="G89" s="25">
        <v>8.4000000000000003E-4</v>
      </c>
      <c r="H89" s="25">
        <v>3.15E-3</v>
      </c>
      <c r="I89" s="25">
        <v>4.4729999999999999E-2</v>
      </c>
      <c r="J89" s="25">
        <v>6.7200000000000003E-3</v>
      </c>
      <c r="K89" s="25">
        <v>0.28833000000000003</v>
      </c>
      <c r="L89" s="25">
        <v>5.3970000000000004E-2</v>
      </c>
      <c r="M89" s="25">
        <v>0.33138000000000001</v>
      </c>
      <c r="N89" s="25">
        <v>4.7459999999999995E-2</v>
      </c>
      <c r="O89" s="25">
        <v>1.6800000000000001E-3</v>
      </c>
      <c r="P89" s="25">
        <v>0.35048999999999997</v>
      </c>
      <c r="Q89" s="25">
        <v>9.9960000000000007E-2</v>
      </c>
      <c r="R89" s="25">
        <v>3.5910000000000004E-2</v>
      </c>
      <c r="S89" s="25">
        <v>7.0140000000000008E-2</v>
      </c>
      <c r="T89" s="25">
        <v>9.0299999999999998E-3</v>
      </c>
      <c r="U89" s="25">
        <v>1.7220000000000003E-2</v>
      </c>
      <c r="V89" s="25">
        <v>0.25368000000000002</v>
      </c>
      <c r="W89" s="25">
        <v>0.12305999999999999</v>
      </c>
      <c r="X89" s="25">
        <v>5.2919999999999995E-2</v>
      </c>
      <c r="Y89" s="25">
        <v>5.8799999999999998E-3</v>
      </c>
      <c r="Z89" s="25">
        <v>6.1739999999999996E-2</v>
      </c>
      <c r="AA89" s="25">
        <v>0.18164999999999998</v>
      </c>
      <c r="AB89" s="25">
        <v>9.8700000000000003E-3</v>
      </c>
      <c r="AC89" s="25">
        <v>11.135880000000002</v>
      </c>
      <c r="AD89" s="25">
        <v>5.1240000000000008E-2</v>
      </c>
      <c r="AE89" s="25">
        <v>0.52478999999999998</v>
      </c>
      <c r="AF89" s="25">
        <v>0.37547999999999992</v>
      </c>
      <c r="AG89" s="25">
        <v>0.19971</v>
      </c>
      <c r="AH89" s="25">
        <v>8.3789999999999989E-2</v>
      </c>
      <c r="AI89" s="25">
        <v>0.11529</v>
      </c>
      <c r="AJ89" s="25">
        <v>1.218E-2</v>
      </c>
      <c r="AK89" s="25">
        <v>3.4631099999999999</v>
      </c>
      <c r="AL89" s="25">
        <v>0.15855</v>
      </c>
      <c r="AM89" s="25">
        <v>0.27048</v>
      </c>
      <c r="AN89" s="25">
        <v>5.2919999999999995E-2</v>
      </c>
      <c r="AO89" s="25">
        <v>0.93786000000000003</v>
      </c>
      <c r="AP89" s="25">
        <v>7.8329999999999997E-2</v>
      </c>
      <c r="AQ89" s="25">
        <v>6.3630000000000006E-2</v>
      </c>
      <c r="AR89" s="25">
        <v>7.5599999999999999E-3</v>
      </c>
      <c r="AS89" s="25">
        <v>2.3099999999999999E-2</v>
      </c>
      <c r="AT89" s="25">
        <v>5.0610000000000002E-2</v>
      </c>
      <c r="AU89" s="25">
        <v>7.4129999999999988E-2</v>
      </c>
      <c r="AV89" s="25">
        <v>7.9799999999999996E-2</v>
      </c>
      <c r="AW89" s="25">
        <v>8.1899999999999994E-3</v>
      </c>
      <c r="AX89" s="25">
        <v>0.21167999999999998</v>
      </c>
      <c r="AY89" s="25">
        <v>0.11676</v>
      </c>
      <c r="AZ89" s="25">
        <v>3.9480000000000001E-2</v>
      </c>
      <c r="BA89" s="25">
        <v>3.465E-2</v>
      </c>
      <c r="BB89" s="25">
        <v>0.19383</v>
      </c>
      <c r="BC89" s="25">
        <v>0.10899</v>
      </c>
      <c r="BD89" s="25">
        <v>0.11277</v>
      </c>
      <c r="BE89" s="25">
        <v>1.1984699999999999</v>
      </c>
      <c r="BF89" s="25">
        <v>0.26502000000000003</v>
      </c>
    </row>
    <row r="90" spans="2:58" s="5" customFormat="1" x14ac:dyDescent="0.35">
      <c r="B90" s="5" t="s">
        <v>68</v>
      </c>
      <c r="C90" s="9" t="s">
        <v>69</v>
      </c>
      <c r="D90" s="9" t="s">
        <v>60</v>
      </c>
      <c r="E90" s="25">
        <v>8.8199999999999997E-3</v>
      </c>
      <c r="F90" s="25">
        <v>1.3440000000000001E-2</v>
      </c>
      <c r="G90" s="25">
        <v>2.0999999999999999E-3</v>
      </c>
      <c r="H90" s="25">
        <v>3.7799999999999999E-3</v>
      </c>
      <c r="I90" s="25">
        <v>5.1450000000000003E-2</v>
      </c>
      <c r="J90" s="25">
        <v>6.7200000000000003E-3</v>
      </c>
      <c r="K90" s="25">
        <v>0.16442999999999997</v>
      </c>
      <c r="L90" s="25">
        <v>4.41E-2</v>
      </c>
      <c r="M90" s="25">
        <v>0.62055000000000005</v>
      </c>
      <c r="N90" s="25">
        <v>2.9820000000000003E-2</v>
      </c>
      <c r="O90" s="25">
        <v>1.47E-3</v>
      </c>
      <c r="P90" s="25">
        <v>0.48698999999999998</v>
      </c>
      <c r="Q90" s="25">
        <v>0.13965</v>
      </c>
      <c r="R90" s="25">
        <v>5.7330000000000006E-2</v>
      </c>
      <c r="S90" s="25">
        <v>6.6360000000000016E-2</v>
      </c>
      <c r="T90" s="25">
        <v>9.4500000000000001E-3</v>
      </c>
      <c r="U90" s="25">
        <v>1.5960000000000002E-2</v>
      </c>
      <c r="V90" s="25">
        <v>0.38115000000000004</v>
      </c>
      <c r="W90" s="25">
        <v>0.13041</v>
      </c>
      <c r="X90" s="25">
        <v>7.0979999999999988E-2</v>
      </c>
      <c r="Y90" s="25">
        <v>5.6700000000000006E-3</v>
      </c>
      <c r="Z90" s="25">
        <v>5.2080000000000001E-2</v>
      </c>
      <c r="AA90" s="25">
        <v>0.19844999999999999</v>
      </c>
      <c r="AB90" s="25">
        <v>1.2389999999999998E-2</v>
      </c>
      <c r="AC90" s="25">
        <v>12.90723</v>
      </c>
      <c r="AD90" s="25">
        <v>7.9799999999999996E-2</v>
      </c>
      <c r="AE90" s="25">
        <v>0.57120000000000004</v>
      </c>
      <c r="AF90" s="25">
        <v>0.40173000000000003</v>
      </c>
      <c r="AG90" s="25">
        <v>0.27950999999999998</v>
      </c>
      <c r="AH90" s="25">
        <v>7.7699999999999991E-2</v>
      </c>
      <c r="AI90" s="25">
        <v>0.1176</v>
      </c>
      <c r="AJ90" s="25">
        <v>1.0919999999999999E-2</v>
      </c>
      <c r="AK90" s="25">
        <v>4.7501999999999995</v>
      </c>
      <c r="AL90" s="25">
        <v>0.16128000000000001</v>
      </c>
      <c r="AM90" s="25">
        <v>0.38514000000000004</v>
      </c>
      <c r="AN90" s="25">
        <v>6.5309999999999993E-2</v>
      </c>
      <c r="AO90" s="25">
        <v>0.80640000000000001</v>
      </c>
      <c r="AP90" s="25">
        <v>9.7650000000000001E-2</v>
      </c>
      <c r="AQ90" s="25">
        <v>6.1109999999999998E-2</v>
      </c>
      <c r="AR90" s="25">
        <v>9.4500000000000001E-3</v>
      </c>
      <c r="AS90" s="25">
        <v>2.835E-2</v>
      </c>
      <c r="AT90" s="25">
        <v>6.8039999999999989E-2</v>
      </c>
      <c r="AU90" s="25">
        <v>8.1689999999999985E-2</v>
      </c>
      <c r="AV90" s="25">
        <v>0.14931</v>
      </c>
      <c r="AW90" s="25">
        <v>1.4279999999999999E-2</v>
      </c>
      <c r="AX90" s="25">
        <v>0.23751</v>
      </c>
      <c r="AY90" s="25">
        <v>0.12894</v>
      </c>
      <c r="AZ90" s="25">
        <v>4.1790000000000001E-2</v>
      </c>
      <c r="BA90" s="25">
        <v>3.9899999999999998E-2</v>
      </c>
      <c r="BB90" s="25">
        <v>0.22869</v>
      </c>
      <c r="BC90" s="25">
        <v>0.10395000000000001</v>
      </c>
      <c r="BD90" s="25">
        <v>0.11550000000000001</v>
      </c>
      <c r="BE90" s="25">
        <v>1.18272</v>
      </c>
      <c r="BF90" s="25">
        <v>0.29085</v>
      </c>
    </row>
    <row r="91" spans="2:58" s="5" customFormat="1" x14ac:dyDescent="0.35">
      <c r="B91" s="5" t="s">
        <v>68</v>
      </c>
      <c r="C91" s="9" t="s">
        <v>69</v>
      </c>
      <c r="D91" s="9" t="s">
        <v>60</v>
      </c>
      <c r="E91" s="25">
        <v>1.008E-2</v>
      </c>
      <c r="F91" s="25">
        <v>1.7009999999999997E-2</v>
      </c>
      <c r="G91" s="25">
        <v>6.3000000000000003E-4</v>
      </c>
      <c r="H91" s="25">
        <v>3.15E-3</v>
      </c>
      <c r="I91" s="25">
        <v>6.9510000000000002E-2</v>
      </c>
      <c r="J91" s="25">
        <v>7.980000000000001E-3</v>
      </c>
      <c r="K91" s="25">
        <v>0.29736000000000001</v>
      </c>
      <c r="L91" s="25">
        <v>4.2000000000000003E-2</v>
      </c>
      <c r="M91" s="25">
        <v>0.48446999999999996</v>
      </c>
      <c r="N91" s="25">
        <v>7.350000000000001E-2</v>
      </c>
      <c r="O91" s="25">
        <v>1.89E-3</v>
      </c>
      <c r="P91" s="25">
        <v>0.49581000000000003</v>
      </c>
      <c r="Q91" s="25">
        <v>7.4759999999999993E-2</v>
      </c>
      <c r="R91" s="25">
        <v>8.6730000000000002E-2</v>
      </c>
      <c r="S91" s="25">
        <v>0.11571000000000002</v>
      </c>
      <c r="T91" s="25">
        <v>5.3549999999999993E-2</v>
      </c>
      <c r="U91" s="25">
        <v>1.9740000000000001E-2</v>
      </c>
      <c r="V91" s="25">
        <v>0.28728000000000004</v>
      </c>
      <c r="W91" s="25">
        <v>0.16358999999999999</v>
      </c>
      <c r="X91" s="25">
        <v>7.6229999999999992E-2</v>
      </c>
      <c r="Y91" s="25">
        <v>9.0299999999999998E-3</v>
      </c>
      <c r="Z91" s="25">
        <v>6.6780000000000006E-2</v>
      </c>
      <c r="AA91" s="25">
        <v>0.19320000000000001</v>
      </c>
      <c r="AB91" s="25">
        <v>1.3650000000000001E-2</v>
      </c>
      <c r="AC91" s="25">
        <v>10.45191</v>
      </c>
      <c r="AD91" s="25">
        <v>7.5390000000000013E-2</v>
      </c>
      <c r="AE91" s="25">
        <v>0.62265000000000004</v>
      </c>
      <c r="AF91" s="25">
        <v>0.35721000000000003</v>
      </c>
      <c r="AG91" s="25">
        <v>0.28748999999999997</v>
      </c>
      <c r="AH91" s="25">
        <v>9.9330000000000002E-2</v>
      </c>
      <c r="AI91" s="25">
        <v>9.9749999999999991E-2</v>
      </c>
      <c r="AJ91" s="25">
        <v>1.26E-2</v>
      </c>
      <c r="AK91" s="25">
        <v>3.4261500000000003</v>
      </c>
      <c r="AL91" s="25">
        <v>0.11991</v>
      </c>
      <c r="AM91" s="25">
        <v>0.21567</v>
      </c>
      <c r="AN91" s="25">
        <v>8.6730000000000002E-2</v>
      </c>
      <c r="AO91" s="25">
        <v>0.83076000000000005</v>
      </c>
      <c r="AP91" s="25">
        <v>7.8960000000000002E-2</v>
      </c>
      <c r="AQ91" s="25">
        <v>3.2549999999999996E-2</v>
      </c>
      <c r="AR91" s="25">
        <v>6.7200000000000003E-3</v>
      </c>
      <c r="AS91" s="25">
        <v>3.024E-2</v>
      </c>
      <c r="AT91" s="25">
        <v>5.8799999999999998E-2</v>
      </c>
      <c r="AU91" s="25">
        <v>9.0510000000000007E-2</v>
      </c>
      <c r="AV91" s="25">
        <v>0.13586999999999999</v>
      </c>
      <c r="AW91" s="25">
        <v>8.925000000000001E-2</v>
      </c>
      <c r="AX91" s="25">
        <v>0.21125999999999998</v>
      </c>
      <c r="AY91" s="25">
        <v>0.15035999999999999</v>
      </c>
      <c r="AZ91" s="25">
        <v>2.4990000000000002E-2</v>
      </c>
      <c r="BA91" s="25">
        <v>2.8559999999999999E-2</v>
      </c>
      <c r="BB91" s="25">
        <v>0.13208999999999999</v>
      </c>
      <c r="BC91" s="25">
        <v>9.3659999999999993E-2</v>
      </c>
      <c r="BD91" s="25">
        <v>0.13146000000000002</v>
      </c>
      <c r="BE91" s="25">
        <v>0.72050999999999998</v>
      </c>
      <c r="BF91" s="25">
        <v>0.22827000000000003</v>
      </c>
    </row>
    <row r="92" spans="2:58" s="5" customFormat="1" x14ac:dyDescent="0.35">
      <c r="B92" s="5" t="s">
        <v>68</v>
      </c>
      <c r="C92" s="9" t="s">
        <v>69</v>
      </c>
      <c r="D92" s="9" t="s">
        <v>60</v>
      </c>
      <c r="E92" s="25">
        <v>7.3499999999999998E-3</v>
      </c>
      <c r="F92" s="25">
        <v>1.302E-2</v>
      </c>
      <c r="G92" s="25">
        <v>0</v>
      </c>
      <c r="H92" s="25">
        <v>2.9399999999999999E-3</v>
      </c>
      <c r="I92" s="25">
        <v>4.641E-2</v>
      </c>
      <c r="J92" s="25">
        <v>2.7299999999999998E-3</v>
      </c>
      <c r="K92" s="25">
        <v>0.19446000000000002</v>
      </c>
      <c r="L92" s="25">
        <v>3.9899999999999998E-2</v>
      </c>
      <c r="M92" s="25">
        <v>0.40698000000000001</v>
      </c>
      <c r="N92" s="25">
        <v>2.7089999999999999E-2</v>
      </c>
      <c r="O92" s="25">
        <v>2.0999999999999999E-3</v>
      </c>
      <c r="P92" s="25">
        <v>0.39585000000000004</v>
      </c>
      <c r="Q92" s="25">
        <v>5.7119999999999997E-2</v>
      </c>
      <c r="R92" s="25">
        <v>4.095E-2</v>
      </c>
      <c r="S92" s="25">
        <v>7.0979999999999988E-2</v>
      </c>
      <c r="T92" s="25">
        <v>8.3999999999999995E-3</v>
      </c>
      <c r="U92" s="25">
        <v>1.7430000000000001E-2</v>
      </c>
      <c r="V92" s="25">
        <v>0.31184999999999996</v>
      </c>
      <c r="W92" s="25">
        <v>8.6730000000000002E-2</v>
      </c>
      <c r="X92" s="25">
        <v>7.7910000000000007E-2</v>
      </c>
      <c r="Y92" s="25">
        <v>6.7200000000000003E-3</v>
      </c>
      <c r="Z92" s="25">
        <v>5.7330000000000006E-2</v>
      </c>
      <c r="AA92" s="25">
        <v>0.17136000000000004</v>
      </c>
      <c r="AB92" s="25">
        <v>1.2810000000000002E-2</v>
      </c>
      <c r="AC92" s="25">
        <v>14.377859999999998</v>
      </c>
      <c r="AD92" s="25">
        <v>6.7409999999999998E-2</v>
      </c>
      <c r="AE92" s="25">
        <v>0.49119000000000002</v>
      </c>
      <c r="AF92" s="25">
        <v>0.252</v>
      </c>
      <c r="AG92" s="25">
        <v>0.19047</v>
      </c>
      <c r="AH92" s="25">
        <v>7.0559999999999998E-2</v>
      </c>
      <c r="AI92" s="25">
        <v>9.4289999999999999E-2</v>
      </c>
      <c r="AJ92" s="25">
        <v>1.2810000000000002E-2</v>
      </c>
      <c r="AK92" s="25">
        <v>4.3182299999999998</v>
      </c>
      <c r="AL92" s="25">
        <v>0.126</v>
      </c>
      <c r="AM92" s="25">
        <v>0.22112999999999999</v>
      </c>
      <c r="AN92" s="25">
        <v>7.9590000000000008E-2</v>
      </c>
      <c r="AO92" s="25">
        <v>0.9725100000000001</v>
      </c>
      <c r="AP92" s="25">
        <v>6.615E-2</v>
      </c>
      <c r="AQ92" s="25">
        <v>8.2110000000000002E-2</v>
      </c>
      <c r="AR92" s="25">
        <v>7.1399999999999996E-3</v>
      </c>
      <c r="AS92" s="25">
        <v>2.9820000000000003E-2</v>
      </c>
      <c r="AT92" s="25">
        <v>4.4310000000000002E-2</v>
      </c>
      <c r="AU92" s="25">
        <v>5.7119999999999997E-2</v>
      </c>
      <c r="AV92" s="25">
        <v>0.10122</v>
      </c>
      <c r="AW92" s="25">
        <v>5.0400000000000002E-3</v>
      </c>
      <c r="AX92" s="25">
        <v>0.23415</v>
      </c>
      <c r="AY92" s="25">
        <v>0.10248000000000002</v>
      </c>
      <c r="AZ92" s="25">
        <v>4.0529999999999997E-2</v>
      </c>
      <c r="BA92" s="25">
        <v>2.9399999999999999E-2</v>
      </c>
      <c r="BB92" s="25">
        <v>0.18479999999999999</v>
      </c>
      <c r="BC92" s="25">
        <v>0.10772999999999999</v>
      </c>
      <c r="BD92" s="25">
        <v>8.1059999999999993E-2</v>
      </c>
      <c r="BE92" s="25">
        <v>0.99392999999999998</v>
      </c>
      <c r="BF92" s="25">
        <v>0.23519999999999999</v>
      </c>
    </row>
    <row r="93" spans="2:58" s="5" customFormat="1" x14ac:dyDescent="0.35">
      <c r="B93" s="5" t="s">
        <v>68</v>
      </c>
      <c r="C93" s="9" t="s">
        <v>69</v>
      </c>
      <c r="D93" s="9" t="s">
        <v>60</v>
      </c>
      <c r="E93" s="25">
        <v>8.3999999999999995E-3</v>
      </c>
      <c r="F93" s="25">
        <v>1.1340000000000001E-2</v>
      </c>
      <c r="G93" s="25">
        <v>1.0499999999999999E-3</v>
      </c>
      <c r="H93" s="25">
        <v>3.15E-3</v>
      </c>
      <c r="I93" s="25">
        <v>5.6909999999999995E-2</v>
      </c>
      <c r="J93" s="25">
        <v>6.7200000000000003E-3</v>
      </c>
      <c r="K93" s="25">
        <v>0.44729999999999998</v>
      </c>
      <c r="L93" s="25">
        <v>5.0610000000000002E-2</v>
      </c>
      <c r="M93" s="25">
        <v>0.36981000000000003</v>
      </c>
      <c r="N93" s="25">
        <v>6.1739999999999996E-2</v>
      </c>
      <c r="O93" s="25">
        <v>1.89E-3</v>
      </c>
      <c r="P93" s="25">
        <v>0.25913999999999998</v>
      </c>
      <c r="Q93" s="25">
        <v>0.11445</v>
      </c>
      <c r="R93" s="25">
        <v>3.9689999999999996E-2</v>
      </c>
      <c r="S93" s="25">
        <v>5.9429999999999997E-2</v>
      </c>
      <c r="T93" s="25">
        <v>2.205E-2</v>
      </c>
      <c r="U93" s="25">
        <v>1.7220000000000003E-2</v>
      </c>
      <c r="V93" s="25">
        <v>0.28665000000000002</v>
      </c>
      <c r="W93" s="25">
        <v>0.17576999999999998</v>
      </c>
      <c r="X93" s="25">
        <v>8.231999999999999E-2</v>
      </c>
      <c r="Y93" s="25">
        <v>1.0710000000000003E-2</v>
      </c>
      <c r="Z93" s="25">
        <v>3.3180000000000008E-2</v>
      </c>
      <c r="AA93" s="25">
        <v>0.18354000000000004</v>
      </c>
      <c r="AB93" s="25">
        <v>1.302E-2</v>
      </c>
      <c r="AC93" s="25">
        <v>11.74614</v>
      </c>
      <c r="AD93" s="25">
        <v>6.7409999999999998E-2</v>
      </c>
      <c r="AE93" s="25">
        <v>0.54788999999999999</v>
      </c>
      <c r="AF93" s="25">
        <v>0.39921000000000001</v>
      </c>
      <c r="AG93" s="25">
        <v>0.19278000000000003</v>
      </c>
      <c r="AH93" s="25">
        <v>6.4680000000000001E-2</v>
      </c>
      <c r="AI93" s="25">
        <v>8.4000000000000005E-2</v>
      </c>
      <c r="AJ93" s="25">
        <v>1.176E-2</v>
      </c>
      <c r="AK93" s="25">
        <v>3.1539899999999998</v>
      </c>
      <c r="AL93" s="25">
        <v>0.11738999999999999</v>
      </c>
      <c r="AM93" s="25">
        <v>0.22658999999999999</v>
      </c>
      <c r="AN93" s="25">
        <v>6.93E-2</v>
      </c>
      <c r="AO93" s="25">
        <v>0.74529000000000001</v>
      </c>
      <c r="AP93" s="25">
        <v>6.4259999999999998E-2</v>
      </c>
      <c r="AQ93" s="25">
        <v>5.8169999999999999E-2</v>
      </c>
      <c r="AR93" s="25">
        <v>7.77E-3</v>
      </c>
      <c r="AS93" s="25">
        <v>2.7510000000000003E-2</v>
      </c>
      <c r="AT93" s="25">
        <v>4.4310000000000002E-2</v>
      </c>
      <c r="AU93" s="25">
        <v>6.1529999999999994E-2</v>
      </c>
      <c r="AV93" s="25">
        <v>7.2660000000000002E-2</v>
      </c>
      <c r="AW93" s="25">
        <v>1.2810000000000002E-2</v>
      </c>
      <c r="AX93" s="25">
        <v>0.18689999999999998</v>
      </c>
      <c r="AY93" s="25">
        <v>9.0299999999999991E-2</v>
      </c>
      <c r="AZ93" s="25">
        <v>3.465E-2</v>
      </c>
      <c r="BA93" s="25">
        <v>3.78E-2</v>
      </c>
      <c r="BB93" s="25">
        <v>0.15603</v>
      </c>
      <c r="BC93" s="25">
        <v>9.3869999999999981E-2</v>
      </c>
      <c r="BD93" s="25">
        <v>8.9459999999999998E-2</v>
      </c>
      <c r="BE93" s="25">
        <v>1.0911599999999999</v>
      </c>
      <c r="BF93" s="25">
        <v>0.19298999999999999</v>
      </c>
    </row>
    <row r="94" spans="2:58" s="5" customFormat="1" x14ac:dyDescent="0.35">
      <c r="B94" s="5" t="s">
        <v>68</v>
      </c>
      <c r="C94" s="9" t="s">
        <v>69</v>
      </c>
      <c r="D94" s="9" t="s">
        <v>60</v>
      </c>
      <c r="E94" s="25">
        <v>1.176E-2</v>
      </c>
      <c r="F94" s="25">
        <v>3.2129999999999999E-2</v>
      </c>
      <c r="G94" s="25">
        <v>1.6800000000000001E-3</v>
      </c>
      <c r="H94" s="25">
        <v>6.0899999999999999E-3</v>
      </c>
      <c r="I94" s="25">
        <v>7.6229999999999992E-2</v>
      </c>
      <c r="J94" s="25">
        <v>6.9299999999999995E-3</v>
      </c>
      <c r="K94" s="25">
        <v>0.63777000000000006</v>
      </c>
      <c r="L94" s="25">
        <v>7.0349999999999996E-2</v>
      </c>
      <c r="M94" s="25">
        <v>0.52856999999999987</v>
      </c>
      <c r="N94" s="25">
        <v>8.1269999999999995E-2</v>
      </c>
      <c r="O94" s="25">
        <v>2.0999999999999999E-3</v>
      </c>
      <c r="P94" s="25">
        <v>0.31605</v>
      </c>
      <c r="Q94" s="25">
        <v>8.8620000000000004E-2</v>
      </c>
      <c r="R94" s="25">
        <v>4.7670000000000004E-2</v>
      </c>
      <c r="S94" s="25">
        <v>4.5149999999999996E-2</v>
      </c>
      <c r="T94" s="25">
        <v>1.218E-2</v>
      </c>
      <c r="U94" s="25">
        <v>1.3859999999999999E-2</v>
      </c>
      <c r="V94" s="25">
        <v>0.42420000000000002</v>
      </c>
      <c r="W94" s="25">
        <v>0.15434999999999999</v>
      </c>
      <c r="X94" s="25">
        <v>0.13335</v>
      </c>
      <c r="Y94" s="25">
        <v>1.1129999999999999E-2</v>
      </c>
      <c r="Z94" s="25">
        <v>5.4600000000000003E-2</v>
      </c>
      <c r="AA94" s="25">
        <v>0.20873999999999998</v>
      </c>
      <c r="AB94" s="25">
        <v>2.3099999999999999E-2</v>
      </c>
      <c r="AC94" s="25">
        <v>13.444830000000001</v>
      </c>
      <c r="AD94" s="25">
        <v>4.8090000000000001E-2</v>
      </c>
      <c r="AE94" s="25">
        <v>0.58485000000000009</v>
      </c>
      <c r="AF94" s="25">
        <v>0.36141000000000001</v>
      </c>
      <c r="AG94" s="25">
        <v>0.20936999999999997</v>
      </c>
      <c r="AH94" s="25">
        <v>7.2870000000000004E-2</v>
      </c>
      <c r="AI94" s="25">
        <v>0.11802</v>
      </c>
      <c r="AJ94" s="25">
        <v>1.155E-2</v>
      </c>
      <c r="AK94" s="25">
        <v>4.6372200000000001</v>
      </c>
      <c r="AL94" s="25">
        <v>0.15708000000000003</v>
      </c>
      <c r="AM94" s="25">
        <v>0.20349</v>
      </c>
      <c r="AN94" s="25">
        <v>6.2789999999999999E-2</v>
      </c>
      <c r="AO94" s="25">
        <v>0.71022000000000007</v>
      </c>
      <c r="AP94" s="25">
        <v>6.6989999999999994E-2</v>
      </c>
      <c r="AQ94" s="25">
        <v>6.0690000000000001E-2</v>
      </c>
      <c r="AR94" s="25">
        <v>7.5599999999999999E-3</v>
      </c>
      <c r="AS94" s="25">
        <v>3.3390000000000003E-2</v>
      </c>
      <c r="AT94" s="25">
        <v>4.4519999999999997E-2</v>
      </c>
      <c r="AU94" s="25">
        <v>7.2239999999999999E-2</v>
      </c>
      <c r="AV94" s="25">
        <v>9.0510000000000007E-2</v>
      </c>
      <c r="AW94" s="25">
        <v>6.7200000000000003E-3</v>
      </c>
      <c r="AX94" s="25">
        <v>0.22386</v>
      </c>
      <c r="AY94" s="25">
        <v>9.6390000000000017E-2</v>
      </c>
      <c r="AZ94" s="25">
        <v>3.2549999999999996E-2</v>
      </c>
      <c r="BA94" s="25">
        <v>2.9820000000000003E-2</v>
      </c>
      <c r="BB94" s="25">
        <v>0.17492999999999997</v>
      </c>
      <c r="BC94" s="25">
        <v>0.10772999999999999</v>
      </c>
      <c r="BD94" s="25">
        <v>0.1113</v>
      </c>
      <c r="BE94" s="25">
        <v>1.2900299999999998</v>
      </c>
      <c r="BF94" s="25">
        <v>0.23835000000000001</v>
      </c>
    </row>
    <row r="95" spans="2:58" s="5" customFormat="1" x14ac:dyDescent="0.35">
      <c r="B95" s="5" t="s">
        <v>68</v>
      </c>
      <c r="C95" s="9" t="s">
        <v>69</v>
      </c>
      <c r="D95" s="9" t="s">
        <v>60</v>
      </c>
      <c r="E95" s="25">
        <v>1.0919999999999999E-2</v>
      </c>
      <c r="F95" s="25">
        <v>1.3859999999999999E-2</v>
      </c>
      <c r="G95" s="25">
        <v>6.3000000000000003E-4</v>
      </c>
      <c r="H95" s="25">
        <v>5.6700000000000006E-3</v>
      </c>
      <c r="I95" s="25">
        <v>6.6780000000000006E-2</v>
      </c>
      <c r="J95" s="25">
        <v>7.980000000000001E-3</v>
      </c>
      <c r="K95" s="25">
        <v>0.22448999999999997</v>
      </c>
      <c r="L95" s="25">
        <v>4.5360000000000004E-2</v>
      </c>
      <c r="M95" s="25">
        <v>0.32465999999999995</v>
      </c>
      <c r="N95" s="25">
        <v>5.2919999999999995E-2</v>
      </c>
      <c r="O95" s="25">
        <v>2.5200000000000001E-3</v>
      </c>
      <c r="P95" s="25">
        <v>0.33915000000000001</v>
      </c>
      <c r="Q95" s="25">
        <v>9.9960000000000007E-2</v>
      </c>
      <c r="R95" s="25">
        <v>3.9689999999999996E-2</v>
      </c>
      <c r="S95" s="25">
        <v>0.10689</v>
      </c>
      <c r="T95" s="25">
        <v>1.2389999999999998E-2</v>
      </c>
      <c r="U95" s="25">
        <v>1.554E-2</v>
      </c>
      <c r="V95" s="25">
        <v>0.30303000000000002</v>
      </c>
      <c r="W95" s="25">
        <v>0.20349</v>
      </c>
      <c r="X95" s="25">
        <v>9.6810000000000007E-2</v>
      </c>
      <c r="Y95" s="25">
        <v>1.155E-2</v>
      </c>
      <c r="Z95" s="25">
        <v>0.46661999999999998</v>
      </c>
      <c r="AA95" s="25">
        <v>0.20957999999999999</v>
      </c>
      <c r="AB95" s="25">
        <v>1.155E-2</v>
      </c>
      <c r="AC95" s="25">
        <v>10.08441</v>
      </c>
      <c r="AD95" s="25">
        <v>6.4890000000000003E-2</v>
      </c>
      <c r="AE95" s="25">
        <v>0.64490999999999998</v>
      </c>
      <c r="AF95" s="25">
        <v>0.45191999999999999</v>
      </c>
      <c r="AG95" s="25">
        <v>0.23541000000000001</v>
      </c>
      <c r="AH95" s="25">
        <v>9.0510000000000007E-2</v>
      </c>
      <c r="AI95" s="25">
        <v>0.10520999999999998</v>
      </c>
      <c r="AJ95" s="25">
        <v>1.6799999999999999E-2</v>
      </c>
      <c r="AK95" s="25">
        <v>3.98916</v>
      </c>
      <c r="AL95" s="25">
        <v>0.13965</v>
      </c>
      <c r="AM95" s="25">
        <v>0.23268</v>
      </c>
      <c r="AN95" s="25">
        <v>6.9089999999999999E-2</v>
      </c>
      <c r="AO95" s="25">
        <v>0.82361999999999991</v>
      </c>
      <c r="AP95" s="25">
        <v>8.1900000000000001E-2</v>
      </c>
      <c r="AQ95" s="25">
        <v>8.0010000000000012E-2</v>
      </c>
      <c r="AR95" s="25">
        <v>9.0299999999999998E-3</v>
      </c>
      <c r="AS95" s="25">
        <v>1.9529999999999999E-2</v>
      </c>
      <c r="AT95" s="25">
        <v>5.2080000000000001E-2</v>
      </c>
      <c r="AU95" s="25">
        <v>6.93E-2</v>
      </c>
      <c r="AV95" s="25">
        <v>8.4630000000000011E-2</v>
      </c>
      <c r="AW95" s="25">
        <v>5.8799999999999998E-3</v>
      </c>
      <c r="AX95" s="25">
        <v>0.24548999999999999</v>
      </c>
      <c r="AY95" s="25">
        <v>0.1323</v>
      </c>
      <c r="AZ95" s="25">
        <v>3.9270000000000006E-2</v>
      </c>
      <c r="BA95" s="25">
        <v>2.7719999999999998E-2</v>
      </c>
      <c r="BB95" s="25">
        <v>0.20621999999999999</v>
      </c>
      <c r="BC95" s="25">
        <v>0.11634</v>
      </c>
      <c r="BD95" s="25">
        <v>9.1140000000000013E-2</v>
      </c>
      <c r="BE95" s="25">
        <v>1.19658</v>
      </c>
      <c r="BF95" s="25">
        <v>0.22763999999999998</v>
      </c>
    </row>
    <row r="96" spans="2:58" s="5" customFormat="1" x14ac:dyDescent="0.35">
      <c r="B96" s="5" t="s">
        <v>68</v>
      </c>
      <c r="C96" s="9" t="s">
        <v>69</v>
      </c>
      <c r="D96" s="9" t="s">
        <v>60</v>
      </c>
      <c r="E96" s="25">
        <v>7.3499999999999998E-3</v>
      </c>
      <c r="F96" s="25">
        <v>1.4070000000000001E-2</v>
      </c>
      <c r="G96" s="25">
        <v>6.3000000000000003E-4</v>
      </c>
      <c r="H96" s="25">
        <v>3.3600000000000001E-3</v>
      </c>
      <c r="I96" s="25">
        <v>4.6829999999999997E-2</v>
      </c>
      <c r="J96" s="25">
        <v>5.6700000000000006E-3</v>
      </c>
      <c r="K96" s="25">
        <v>0.37379999999999997</v>
      </c>
      <c r="L96" s="25">
        <v>4.3050000000000005E-2</v>
      </c>
      <c r="M96" s="25">
        <v>0.34208999999999995</v>
      </c>
      <c r="N96" s="25">
        <v>6.4890000000000003E-2</v>
      </c>
      <c r="O96" s="25">
        <v>2.5200000000000001E-3</v>
      </c>
      <c r="P96" s="25">
        <v>0.29819999999999997</v>
      </c>
      <c r="Q96" s="25">
        <v>0.13146000000000002</v>
      </c>
      <c r="R96" s="25">
        <v>3.8640000000000001E-2</v>
      </c>
      <c r="S96" s="25">
        <v>6.3630000000000006E-2</v>
      </c>
      <c r="T96" s="25">
        <v>1.155E-2</v>
      </c>
      <c r="U96" s="25">
        <v>1.533E-2</v>
      </c>
      <c r="V96" s="25">
        <v>0.28622999999999998</v>
      </c>
      <c r="W96" s="25">
        <v>0.1386</v>
      </c>
      <c r="X96" s="25">
        <v>5.9219999999999995E-2</v>
      </c>
      <c r="Y96" s="25">
        <v>1.3440000000000001E-2</v>
      </c>
      <c r="Z96" s="25">
        <v>7.0349999999999996E-2</v>
      </c>
      <c r="AA96" s="25">
        <v>0.20306999999999997</v>
      </c>
      <c r="AB96" s="25">
        <v>9.0299999999999998E-3</v>
      </c>
      <c r="AC96" s="25">
        <v>11.178089999999999</v>
      </c>
      <c r="AD96" s="25">
        <v>6.0060000000000002E-2</v>
      </c>
      <c r="AE96" s="25">
        <v>0.55166999999999999</v>
      </c>
      <c r="AF96" s="25">
        <v>0.33473999999999998</v>
      </c>
      <c r="AG96" s="25">
        <v>0.22785</v>
      </c>
      <c r="AH96" s="25">
        <v>6.7830000000000001E-2</v>
      </c>
      <c r="AI96" s="25">
        <v>0.11151</v>
      </c>
      <c r="AJ96" s="25">
        <v>1.1340000000000001E-2</v>
      </c>
      <c r="AK96" s="25">
        <v>2.7188699999999999</v>
      </c>
      <c r="AL96" s="25">
        <v>0.14280000000000001</v>
      </c>
      <c r="AM96" s="25">
        <v>0.25284000000000001</v>
      </c>
      <c r="AN96" s="25">
        <v>5.6489999999999999E-2</v>
      </c>
      <c r="AO96" s="25">
        <v>0.84440999999999999</v>
      </c>
      <c r="AP96" s="25">
        <v>7.7070000000000013E-2</v>
      </c>
      <c r="AQ96" s="25">
        <v>5.4810000000000005E-2</v>
      </c>
      <c r="AR96" s="25">
        <v>6.9299999999999995E-3</v>
      </c>
      <c r="AS96" s="25">
        <v>2.4779999999999996E-2</v>
      </c>
      <c r="AT96" s="25">
        <v>5.3760000000000002E-2</v>
      </c>
      <c r="AU96" s="25">
        <v>6.9510000000000002E-2</v>
      </c>
      <c r="AV96" s="25">
        <v>8.3160000000000012E-2</v>
      </c>
      <c r="AW96" s="25">
        <v>5.4599999999999996E-3</v>
      </c>
      <c r="AX96" s="25">
        <v>0.17955000000000002</v>
      </c>
      <c r="AY96" s="25">
        <v>0.11676</v>
      </c>
      <c r="AZ96" s="25">
        <v>3.6750000000000005E-2</v>
      </c>
      <c r="BA96" s="25">
        <v>1.7430000000000001E-2</v>
      </c>
      <c r="BB96" s="25">
        <v>0.18018000000000001</v>
      </c>
      <c r="BC96" s="25">
        <v>0.10899</v>
      </c>
      <c r="BD96" s="25">
        <v>9.3449999999999991E-2</v>
      </c>
      <c r="BE96" s="25">
        <v>1.0726800000000001</v>
      </c>
      <c r="BF96" s="25">
        <v>0.28034999999999999</v>
      </c>
    </row>
    <row r="97" spans="2:58" s="5" customFormat="1" x14ac:dyDescent="0.35">
      <c r="B97" s="5" t="s">
        <v>68</v>
      </c>
      <c r="C97" s="9" t="s">
        <v>69</v>
      </c>
      <c r="D97" s="9" t="s">
        <v>60</v>
      </c>
      <c r="E97" s="25">
        <v>1.1129999999999999E-2</v>
      </c>
      <c r="F97" s="25">
        <v>1.7430000000000001E-2</v>
      </c>
      <c r="G97" s="25">
        <v>8.4000000000000003E-4</v>
      </c>
      <c r="H97" s="25">
        <v>3.5699999999999998E-3</v>
      </c>
      <c r="I97" s="25">
        <v>4.2630000000000001E-2</v>
      </c>
      <c r="J97" s="25">
        <v>4.62E-3</v>
      </c>
      <c r="K97" s="25">
        <v>0.47417999999999999</v>
      </c>
      <c r="L97" s="25">
        <v>3.8010000000000002E-2</v>
      </c>
      <c r="M97" s="25">
        <v>0.34671000000000002</v>
      </c>
      <c r="N97" s="25">
        <v>5.6280000000000004E-2</v>
      </c>
      <c r="O97" s="25">
        <v>1.89E-3</v>
      </c>
      <c r="P97" s="25">
        <v>0.31290000000000001</v>
      </c>
      <c r="Q97" s="25">
        <v>0.10374</v>
      </c>
      <c r="R97" s="25">
        <v>3.3180000000000008E-2</v>
      </c>
      <c r="S97" s="25">
        <v>9.0929999999999997E-2</v>
      </c>
      <c r="T97" s="25">
        <v>8.3999999999999995E-3</v>
      </c>
      <c r="U97" s="25">
        <v>1.7850000000000001E-2</v>
      </c>
      <c r="V97" s="25">
        <v>0.27278999999999998</v>
      </c>
      <c r="W97" s="25">
        <v>0.14657999999999999</v>
      </c>
      <c r="X97" s="25">
        <v>6.6989999999999994E-2</v>
      </c>
      <c r="Y97" s="25">
        <v>9.8700000000000003E-3</v>
      </c>
      <c r="Z97" s="25">
        <v>5.4390000000000001E-2</v>
      </c>
      <c r="AA97" s="25">
        <v>0.16589999999999999</v>
      </c>
      <c r="AB97" s="25">
        <v>1.008E-2</v>
      </c>
      <c r="AC97" s="25">
        <v>11.347560000000001</v>
      </c>
      <c r="AD97" s="25">
        <v>5.0189999999999999E-2</v>
      </c>
      <c r="AE97" s="25">
        <v>0.62663999999999997</v>
      </c>
      <c r="AF97" s="25">
        <v>0.36015000000000003</v>
      </c>
      <c r="AG97" s="25">
        <v>0.20075999999999999</v>
      </c>
      <c r="AH97" s="25">
        <v>7.3709999999999998E-2</v>
      </c>
      <c r="AI97" s="25">
        <v>0.10794000000000001</v>
      </c>
      <c r="AJ97" s="25">
        <v>1.0289999999999999E-2</v>
      </c>
      <c r="AK97" s="25">
        <v>3.2642399999999996</v>
      </c>
      <c r="AL97" s="25">
        <v>0.14216999999999999</v>
      </c>
      <c r="AM97" s="25">
        <v>0.24402000000000001</v>
      </c>
      <c r="AN97" s="25">
        <v>9.1140000000000013E-2</v>
      </c>
      <c r="AO97" s="25">
        <v>0.62663999999999997</v>
      </c>
      <c r="AP97" s="25">
        <v>6.9510000000000002E-2</v>
      </c>
      <c r="AQ97" s="25">
        <v>6.0690000000000001E-2</v>
      </c>
      <c r="AR97" s="25">
        <v>6.5100000000000002E-3</v>
      </c>
      <c r="AS97" s="25">
        <v>2.8140000000000002E-2</v>
      </c>
      <c r="AT97" s="25">
        <v>5.271E-2</v>
      </c>
      <c r="AU97" s="25">
        <v>7.3289999999999994E-2</v>
      </c>
      <c r="AV97" s="25">
        <v>8.1059999999999993E-2</v>
      </c>
      <c r="AW97" s="25">
        <v>7.980000000000001E-3</v>
      </c>
      <c r="AX97" s="25">
        <v>0.16757999999999998</v>
      </c>
      <c r="AY97" s="25">
        <v>0.11592000000000001</v>
      </c>
      <c r="AZ97" s="25">
        <v>3.381E-2</v>
      </c>
      <c r="BA97" s="25">
        <v>3.15E-2</v>
      </c>
      <c r="BB97" s="25">
        <v>0.18648000000000001</v>
      </c>
      <c r="BC97" s="25">
        <v>0.11381999999999999</v>
      </c>
      <c r="BD97" s="25">
        <v>9.491999999999999E-2</v>
      </c>
      <c r="BE97" s="25">
        <v>1.02102</v>
      </c>
      <c r="BF97" s="25">
        <v>0.22197</v>
      </c>
    </row>
    <row r="98" spans="2:58" s="5" customFormat="1" x14ac:dyDescent="0.35">
      <c r="B98" s="5" t="s">
        <v>68</v>
      </c>
      <c r="C98" s="9" t="s">
        <v>69</v>
      </c>
      <c r="D98" s="9" t="s">
        <v>60</v>
      </c>
      <c r="E98" s="25">
        <v>1.1129999999999999E-2</v>
      </c>
      <c r="F98" s="25">
        <v>1.7430000000000001E-2</v>
      </c>
      <c r="G98" s="25">
        <v>1.47E-3</v>
      </c>
      <c r="H98" s="25">
        <v>4.62E-3</v>
      </c>
      <c r="I98" s="25">
        <v>4.7459999999999995E-2</v>
      </c>
      <c r="J98" s="25">
        <v>5.4599999999999996E-3</v>
      </c>
      <c r="K98" s="25">
        <v>0.31017</v>
      </c>
      <c r="L98" s="25">
        <v>3.7589999999999998E-2</v>
      </c>
      <c r="M98" s="25">
        <v>0.32697000000000004</v>
      </c>
      <c r="N98" s="25">
        <v>4.8930000000000008E-2</v>
      </c>
      <c r="O98" s="25">
        <v>2.31E-3</v>
      </c>
      <c r="P98" s="25">
        <v>0.39837000000000006</v>
      </c>
      <c r="Q98" s="25">
        <v>0.14132999999999998</v>
      </c>
      <c r="R98" s="25">
        <v>3.9899999999999998E-2</v>
      </c>
      <c r="S98" s="25">
        <v>8.9880000000000002E-2</v>
      </c>
      <c r="T98" s="25">
        <v>1.0289999999999999E-2</v>
      </c>
      <c r="U98" s="25">
        <v>1.4070000000000001E-2</v>
      </c>
      <c r="V98" s="25">
        <v>0.26775000000000004</v>
      </c>
      <c r="W98" s="25">
        <v>0.12201000000000001</v>
      </c>
      <c r="X98" s="25">
        <v>6.5099999999999991E-2</v>
      </c>
      <c r="Y98" s="25">
        <v>1.4070000000000001E-2</v>
      </c>
      <c r="Z98" s="25">
        <v>6.2789999999999999E-2</v>
      </c>
      <c r="AA98" s="25">
        <v>0.20033999999999999</v>
      </c>
      <c r="AB98" s="25">
        <v>1.008E-2</v>
      </c>
      <c r="AC98" s="25">
        <v>10.64616</v>
      </c>
      <c r="AD98" s="25">
        <v>4.4310000000000002E-2</v>
      </c>
      <c r="AE98" s="25">
        <v>0.68586000000000003</v>
      </c>
      <c r="AF98" s="25">
        <v>0.26585999999999999</v>
      </c>
      <c r="AG98" s="25">
        <v>0.21020999999999998</v>
      </c>
      <c r="AH98" s="25">
        <v>9.2190000000000008E-2</v>
      </c>
      <c r="AI98" s="25">
        <v>0.12432</v>
      </c>
      <c r="AJ98" s="25">
        <v>1.0710000000000003E-2</v>
      </c>
      <c r="AK98" s="25">
        <v>3.75963</v>
      </c>
      <c r="AL98" s="25">
        <v>0.17094000000000001</v>
      </c>
      <c r="AM98" s="25">
        <v>0.28350000000000003</v>
      </c>
      <c r="AN98" s="25">
        <v>7.0559999999999998E-2</v>
      </c>
      <c r="AO98" s="25">
        <v>0.85112999999999994</v>
      </c>
      <c r="AP98" s="25">
        <v>0.10227</v>
      </c>
      <c r="AQ98" s="25">
        <v>5.3339999999999999E-2</v>
      </c>
      <c r="AR98" s="25">
        <v>7.980000000000001E-3</v>
      </c>
      <c r="AS98" s="25">
        <v>2.3310000000000001E-2</v>
      </c>
      <c r="AT98" s="25">
        <v>5.9219999999999995E-2</v>
      </c>
      <c r="AU98" s="25">
        <v>7.9170000000000004E-2</v>
      </c>
      <c r="AV98" s="25">
        <v>0.10310999999999999</v>
      </c>
      <c r="AW98" s="25">
        <v>7.3499999999999998E-3</v>
      </c>
      <c r="AX98" s="25">
        <v>0.21167999999999998</v>
      </c>
      <c r="AY98" s="25">
        <v>0.15350999999999998</v>
      </c>
      <c r="AZ98" s="25">
        <v>3.4860000000000002E-2</v>
      </c>
      <c r="BA98" s="25">
        <v>2.0160000000000001E-2</v>
      </c>
      <c r="BB98" s="25">
        <v>0.21840000000000001</v>
      </c>
      <c r="BC98" s="25">
        <v>0.10017</v>
      </c>
      <c r="BD98" s="25">
        <v>9.953999999999999E-2</v>
      </c>
      <c r="BE98" s="25">
        <v>1.3406399999999998</v>
      </c>
      <c r="BF98" s="25">
        <v>0.2457</v>
      </c>
    </row>
    <row r="99" spans="2:58" s="5" customFormat="1" x14ac:dyDescent="0.35">
      <c r="B99" s="5" t="s">
        <v>68</v>
      </c>
      <c r="C99" s="9" t="s">
        <v>69</v>
      </c>
      <c r="D99" s="9" t="s">
        <v>60</v>
      </c>
      <c r="E99" s="25">
        <v>7.77E-3</v>
      </c>
      <c r="F99" s="25">
        <v>1.3229999999999999E-2</v>
      </c>
      <c r="G99" s="25">
        <v>8.4000000000000003E-4</v>
      </c>
      <c r="H99" s="25">
        <v>5.8799999999999998E-3</v>
      </c>
      <c r="I99" s="25">
        <v>4.1580000000000006E-2</v>
      </c>
      <c r="J99" s="25">
        <v>6.5100000000000002E-3</v>
      </c>
      <c r="K99" s="25">
        <v>0.18542999999999998</v>
      </c>
      <c r="L99" s="25">
        <v>3.5489999999999994E-2</v>
      </c>
      <c r="M99" s="25">
        <v>0.24065999999999999</v>
      </c>
      <c r="N99" s="25">
        <v>2.8980000000000002E-2</v>
      </c>
      <c r="O99" s="25">
        <v>2.0999999999999999E-3</v>
      </c>
      <c r="P99" s="25">
        <v>0.34104000000000001</v>
      </c>
      <c r="Q99" s="25">
        <v>0.11613</v>
      </c>
      <c r="R99" s="25">
        <v>4.1580000000000006E-2</v>
      </c>
      <c r="S99" s="25">
        <v>5.6909999999999995E-2</v>
      </c>
      <c r="T99" s="25">
        <v>1.008E-2</v>
      </c>
      <c r="U99" s="25">
        <v>1.533E-2</v>
      </c>
      <c r="V99" s="25">
        <v>0.22259999999999999</v>
      </c>
      <c r="W99" s="25">
        <v>0.18920999999999999</v>
      </c>
      <c r="X99" s="25">
        <v>5.8169999999999999E-2</v>
      </c>
      <c r="Y99" s="25">
        <v>1.218E-2</v>
      </c>
      <c r="Z99" s="25">
        <v>5.6489999999999999E-2</v>
      </c>
      <c r="AA99" s="25">
        <v>0.17072999999999999</v>
      </c>
      <c r="AB99" s="25">
        <v>1.0289999999999999E-2</v>
      </c>
      <c r="AC99" s="25">
        <v>11.298630000000001</v>
      </c>
      <c r="AD99" s="25">
        <v>4.9559999999999993E-2</v>
      </c>
      <c r="AE99" s="25">
        <v>0.6738900000000001</v>
      </c>
      <c r="AF99" s="25">
        <v>0.28412999999999999</v>
      </c>
      <c r="AG99" s="25">
        <v>0.21251999999999999</v>
      </c>
      <c r="AH99" s="25">
        <v>8.4209999999999993E-2</v>
      </c>
      <c r="AI99" s="25">
        <v>9.6810000000000007E-2</v>
      </c>
      <c r="AJ99" s="25">
        <v>1.1129999999999999E-2</v>
      </c>
      <c r="AK99" s="25">
        <v>3.6991500000000004</v>
      </c>
      <c r="AL99" s="25">
        <v>0.13607999999999998</v>
      </c>
      <c r="AM99" s="25">
        <v>0.24884999999999999</v>
      </c>
      <c r="AN99" s="25">
        <v>6.4259999999999998E-2</v>
      </c>
      <c r="AO99" s="25">
        <v>0.74319000000000002</v>
      </c>
      <c r="AP99" s="25">
        <v>7.2029999999999997E-2</v>
      </c>
      <c r="AQ99" s="25">
        <v>5.5020000000000006E-2</v>
      </c>
      <c r="AR99" s="25">
        <v>5.6700000000000006E-3</v>
      </c>
      <c r="AS99" s="25">
        <v>1.9529999999999999E-2</v>
      </c>
      <c r="AT99" s="25">
        <v>4.5149999999999996E-2</v>
      </c>
      <c r="AU99" s="25">
        <v>6.8669999999999995E-2</v>
      </c>
      <c r="AV99" s="25">
        <v>9.1140000000000013E-2</v>
      </c>
      <c r="AW99" s="25">
        <v>7.1399999999999996E-3</v>
      </c>
      <c r="AX99" s="25">
        <v>0.23687999999999998</v>
      </c>
      <c r="AY99" s="25">
        <v>0.10836</v>
      </c>
      <c r="AZ99" s="25">
        <v>3.8849999999999996E-2</v>
      </c>
      <c r="BA99" s="25">
        <v>1.9529999999999999E-2</v>
      </c>
      <c r="BB99" s="25">
        <v>0.14784</v>
      </c>
      <c r="BC99" s="25">
        <v>9.0929999999999997E-2</v>
      </c>
      <c r="BD99" s="25">
        <v>8.0849999999999991E-2</v>
      </c>
      <c r="BE99" s="25">
        <v>1.1193</v>
      </c>
      <c r="BF99" s="25">
        <v>0.20621999999999999</v>
      </c>
    </row>
    <row r="100" spans="2:58" s="5" customFormat="1" x14ac:dyDescent="0.35">
      <c r="B100" s="5" t="s">
        <v>68</v>
      </c>
      <c r="C100" s="9" t="s">
        <v>69</v>
      </c>
      <c r="D100" s="9" t="s">
        <v>60</v>
      </c>
      <c r="E100" s="25">
        <v>1.2389999999999998E-2</v>
      </c>
      <c r="F100" s="25">
        <v>3.465E-2</v>
      </c>
      <c r="G100" s="25">
        <v>8.4000000000000003E-4</v>
      </c>
      <c r="H100" s="25">
        <v>4.8300000000000001E-3</v>
      </c>
      <c r="I100" s="25">
        <v>7.6859999999999998E-2</v>
      </c>
      <c r="J100" s="25">
        <v>7.77E-3</v>
      </c>
      <c r="K100" s="25">
        <v>0.68291999999999997</v>
      </c>
      <c r="L100" s="25">
        <v>5.7960000000000005E-2</v>
      </c>
      <c r="M100" s="25">
        <v>0.37611000000000006</v>
      </c>
      <c r="N100" s="25">
        <v>0.13083</v>
      </c>
      <c r="O100" s="25">
        <v>2.5200000000000001E-3</v>
      </c>
      <c r="P100" s="25">
        <v>0.45485999999999999</v>
      </c>
      <c r="Q100" s="25">
        <v>6.7199999999999996E-2</v>
      </c>
      <c r="R100" s="25">
        <v>0.10059</v>
      </c>
      <c r="S100" s="25">
        <v>0.11256000000000001</v>
      </c>
      <c r="T100" s="25">
        <v>3.8429999999999999E-2</v>
      </c>
      <c r="U100" s="25">
        <v>2.0579999999999998E-2</v>
      </c>
      <c r="V100" s="25">
        <v>0.27342</v>
      </c>
      <c r="W100" s="25">
        <v>0.18479999999999999</v>
      </c>
      <c r="X100" s="25">
        <v>9.4499999999999987E-2</v>
      </c>
      <c r="Y100" s="25">
        <v>1.1129999999999999E-2</v>
      </c>
      <c r="Z100" s="25">
        <v>7.0140000000000008E-2</v>
      </c>
      <c r="AA100" s="25">
        <v>0.18501000000000001</v>
      </c>
      <c r="AB100" s="25">
        <v>1.302E-2</v>
      </c>
      <c r="AC100" s="25">
        <v>8.3307000000000002</v>
      </c>
      <c r="AD100" s="25">
        <v>8.3160000000000012E-2</v>
      </c>
      <c r="AE100" s="25">
        <v>0.68816999999999995</v>
      </c>
      <c r="AF100" s="25">
        <v>0.26943</v>
      </c>
      <c r="AG100" s="25">
        <v>0.28560000000000002</v>
      </c>
      <c r="AH100" s="25">
        <v>0.11403000000000001</v>
      </c>
      <c r="AI100" s="25">
        <v>9.1140000000000013E-2</v>
      </c>
      <c r="AJ100" s="25">
        <v>1.4070000000000001E-2</v>
      </c>
      <c r="AK100" s="25">
        <v>2.9595299999999995</v>
      </c>
      <c r="AL100" s="25">
        <v>0.13061999999999999</v>
      </c>
      <c r="AM100" s="25">
        <v>0.17702999999999999</v>
      </c>
      <c r="AN100" s="25">
        <v>4.6829999999999997E-2</v>
      </c>
      <c r="AO100" s="25">
        <v>0.79569000000000001</v>
      </c>
      <c r="AP100" s="25">
        <v>8.5890000000000008E-2</v>
      </c>
      <c r="AQ100" s="25">
        <v>4.2209999999999998E-2</v>
      </c>
      <c r="AR100" s="25">
        <v>7.3499999999999998E-3</v>
      </c>
      <c r="AS100" s="25">
        <v>3.1710000000000002E-2</v>
      </c>
      <c r="AT100" s="25">
        <v>5.9219999999999995E-2</v>
      </c>
      <c r="AU100" s="25">
        <v>8.7569999999999995E-2</v>
      </c>
      <c r="AV100" s="25">
        <v>0.15372</v>
      </c>
      <c r="AW100" s="25">
        <v>4.7670000000000004E-2</v>
      </c>
      <c r="AX100" s="25">
        <v>0.19488</v>
      </c>
      <c r="AY100" s="25">
        <v>0.15372</v>
      </c>
      <c r="AZ100" s="25">
        <v>1.8269999999999998E-2</v>
      </c>
      <c r="BA100" s="25">
        <v>1.3650000000000001E-2</v>
      </c>
      <c r="BB100" s="25">
        <v>0.15162</v>
      </c>
      <c r="BC100" s="25">
        <v>9.9960000000000007E-2</v>
      </c>
      <c r="BD100" s="25">
        <v>0.12138</v>
      </c>
      <c r="BE100" s="25">
        <v>0.72197999999999996</v>
      </c>
      <c r="BF100" s="25">
        <v>0.19886999999999999</v>
      </c>
    </row>
    <row r="101" spans="2:58" s="5" customFormat="1" ht="16.5" x14ac:dyDescent="0.35">
      <c r="B101" s="5" t="s">
        <v>68</v>
      </c>
      <c r="C101" s="9" t="s">
        <v>100</v>
      </c>
      <c r="D101" s="9" t="s">
        <v>61</v>
      </c>
      <c r="E101" s="25">
        <v>6.7200000000000003E-3</v>
      </c>
      <c r="F101" s="25">
        <v>1.3859999999999999E-2</v>
      </c>
      <c r="G101" s="25">
        <v>6.0899999999999999E-3</v>
      </c>
      <c r="H101" s="25">
        <v>7.5599999999999999E-3</v>
      </c>
      <c r="I101" s="25">
        <v>4.9139999999999996E-2</v>
      </c>
      <c r="J101" s="25">
        <v>9.4500000000000001E-3</v>
      </c>
      <c r="K101" s="25">
        <v>9.9749999999999991E-2</v>
      </c>
      <c r="L101" s="25">
        <v>4.9769999999999995E-2</v>
      </c>
      <c r="M101" s="25">
        <v>0.39815999999999996</v>
      </c>
      <c r="N101" s="25">
        <v>2.7510000000000003E-2</v>
      </c>
      <c r="O101" s="25">
        <v>1.89E-3</v>
      </c>
      <c r="P101" s="25">
        <v>0.31877999999999995</v>
      </c>
      <c r="Q101" s="25">
        <v>7.3289999999999994E-2</v>
      </c>
      <c r="R101" s="25">
        <v>2.8980000000000002E-2</v>
      </c>
      <c r="S101" s="25">
        <v>4.9559999999999993E-2</v>
      </c>
      <c r="T101" s="25">
        <v>1.0289999999999999E-2</v>
      </c>
      <c r="U101" s="25">
        <v>1.26E-2</v>
      </c>
      <c r="V101" s="25">
        <v>0.30470999999999998</v>
      </c>
      <c r="W101" s="25">
        <v>0.1197</v>
      </c>
      <c r="X101" s="25">
        <v>5.67E-2</v>
      </c>
      <c r="Y101" s="25">
        <v>3.7799999999999999E-3</v>
      </c>
      <c r="Z101" s="25">
        <v>2.9820000000000003E-2</v>
      </c>
      <c r="AA101" s="25">
        <v>0.16317000000000001</v>
      </c>
      <c r="AB101" s="25">
        <v>1.008E-2</v>
      </c>
      <c r="AC101" s="25">
        <v>14.145389999999999</v>
      </c>
      <c r="AD101" s="25">
        <v>4.1790000000000001E-2</v>
      </c>
      <c r="AE101" s="25">
        <v>0.41895000000000004</v>
      </c>
      <c r="AF101" s="25">
        <v>0.35489999999999999</v>
      </c>
      <c r="AG101" s="25">
        <v>0.20748</v>
      </c>
      <c r="AH101" s="25">
        <v>6.9720000000000004E-2</v>
      </c>
      <c r="AI101" s="25">
        <v>8.0640000000000003E-2</v>
      </c>
      <c r="AJ101" s="25">
        <v>1.0289999999999999E-2</v>
      </c>
      <c r="AK101" s="25">
        <v>3.6187200000000002</v>
      </c>
      <c r="AL101" s="25">
        <v>0.11592000000000001</v>
      </c>
      <c r="AM101" s="25">
        <v>0.19551000000000002</v>
      </c>
      <c r="AN101" s="25">
        <v>7.8329999999999997E-2</v>
      </c>
      <c r="AO101" s="25">
        <v>0.62202000000000002</v>
      </c>
      <c r="AP101" s="25">
        <v>6.2789999999999999E-2</v>
      </c>
      <c r="AQ101" s="25">
        <v>4.8300000000000003E-2</v>
      </c>
      <c r="AR101" s="25">
        <v>5.2500000000000003E-3</v>
      </c>
      <c r="AS101" s="25">
        <v>1.3859999999999999E-2</v>
      </c>
      <c r="AT101" s="25">
        <v>3.8429999999999999E-2</v>
      </c>
      <c r="AU101" s="25">
        <v>6.615E-2</v>
      </c>
      <c r="AV101" s="25">
        <v>5.5229999999999994E-2</v>
      </c>
      <c r="AW101" s="25">
        <v>9.2399999999999999E-3</v>
      </c>
      <c r="AX101" s="25">
        <v>0.22491</v>
      </c>
      <c r="AY101" s="25">
        <v>8.1269999999999995E-2</v>
      </c>
      <c r="AZ101" s="25">
        <v>2.9820000000000003E-2</v>
      </c>
      <c r="BA101" s="25">
        <v>2.6669999999999999E-2</v>
      </c>
      <c r="BB101" s="25">
        <v>0.14448</v>
      </c>
      <c r="BC101" s="25">
        <v>8.8829999999999992E-2</v>
      </c>
      <c r="BD101" s="25">
        <v>9.5129999999999992E-2</v>
      </c>
      <c r="BE101" s="25">
        <v>0.91581000000000001</v>
      </c>
      <c r="BF101" s="25">
        <v>0.19928999999999999</v>
      </c>
    </row>
    <row r="102" spans="2:58" s="5" customFormat="1" ht="16.5" x14ac:dyDescent="0.35">
      <c r="B102" s="5" t="s">
        <v>68</v>
      </c>
      <c r="C102" s="9" t="s">
        <v>100</v>
      </c>
      <c r="D102" s="9" t="s">
        <v>61</v>
      </c>
      <c r="E102" s="25">
        <v>6.7200000000000003E-3</v>
      </c>
      <c r="F102" s="25">
        <v>2.3940000000000003E-2</v>
      </c>
      <c r="G102" s="25">
        <v>6.9299999999999995E-3</v>
      </c>
      <c r="H102" s="25">
        <v>1.0710000000000003E-2</v>
      </c>
      <c r="I102" s="25">
        <v>9.4289999999999999E-2</v>
      </c>
      <c r="J102" s="25">
        <v>8.3999999999999995E-3</v>
      </c>
      <c r="K102" s="25">
        <v>0.21378</v>
      </c>
      <c r="L102" s="25">
        <v>5.4179999999999999E-2</v>
      </c>
      <c r="M102" s="25">
        <v>0.46305000000000002</v>
      </c>
      <c r="N102" s="25">
        <v>2.8559999999999999E-2</v>
      </c>
      <c r="O102" s="25">
        <v>1.89E-3</v>
      </c>
      <c r="P102" s="25">
        <v>0.29798999999999998</v>
      </c>
      <c r="Q102" s="25">
        <v>5.3339999999999999E-2</v>
      </c>
      <c r="R102" s="25">
        <v>3.5910000000000004E-2</v>
      </c>
      <c r="S102" s="25">
        <v>3.2759999999999997E-2</v>
      </c>
      <c r="T102" s="25">
        <v>1.218E-2</v>
      </c>
      <c r="U102" s="25">
        <v>1.26E-2</v>
      </c>
      <c r="V102" s="25">
        <v>0.50148000000000004</v>
      </c>
      <c r="W102" s="25">
        <v>0.1386</v>
      </c>
      <c r="X102" s="25">
        <v>9.6600000000000005E-2</v>
      </c>
      <c r="Y102" s="25">
        <v>4.62E-3</v>
      </c>
      <c r="Z102" s="25">
        <v>3.381E-2</v>
      </c>
      <c r="AA102" s="25">
        <v>0.15476999999999999</v>
      </c>
      <c r="AB102" s="25">
        <v>1.5960000000000002E-2</v>
      </c>
      <c r="AC102" s="25">
        <v>14.348039999999999</v>
      </c>
      <c r="AD102" s="25">
        <v>5.2919999999999995E-2</v>
      </c>
      <c r="AE102" s="25">
        <v>0.39417000000000002</v>
      </c>
      <c r="AF102" s="25">
        <v>0.40215000000000001</v>
      </c>
      <c r="AG102" s="25">
        <v>0.21672</v>
      </c>
      <c r="AH102" s="25">
        <v>5.6070000000000002E-2</v>
      </c>
      <c r="AI102" s="25">
        <v>8.693999999999999E-2</v>
      </c>
      <c r="AJ102" s="25">
        <v>1.26E-2</v>
      </c>
      <c r="AK102" s="25">
        <v>5.37453</v>
      </c>
      <c r="AL102" s="25">
        <v>0.11319000000000001</v>
      </c>
      <c r="AM102" s="25">
        <v>0.20705999999999999</v>
      </c>
      <c r="AN102" s="25">
        <v>9.0929999999999997E-2</v>
      </c>
      <c r="AO102" s="25">
        <v>0.77468999999999999</v>
      </c>
      <c r="AP102" s="25">
        <v>5.7750000000000003E-2</v>
      </c>
      <c r="AQ102" s="25">
        <v>5.5859999999999993E-2</v>
      </c>
      <c r="AR102" s="25">
        <v>6.3E-3</v>
      </c>
      <c r="AS102" s="25">
        <v>2.121E-2</v>
      </c>
      <c r="AT102" s="25">
        <v>3.696E-2</v>
      </c>
      <c r="AU102" s="25">
        <v>6.6989999999999994E-2</v>
      </c>
      <c r="AV102" s="25">
        <v>5.4179999999999999E-2</v>
      </c>
      <c r="AW102" s="25">
        <v>1.008E-2</v>
      </c>
      <c r="AX102" s="25">
        <v>0.28895999999999999</v>
      </c>
      <c r="AY102" s="25">
        <v>7.9590000000000008E-2</v>
      </c>
      <c r="AZ102" s="25">
        <v>3.15E-2</v>
      </c>
      <c r="BA102" s="25">
        <v>5.901E-2</v>
      </c>
      <c r="BB102" s="25">
        <v>0.13796999999999998</v>
      </c>
      <c r="BC102" s="25">
        <v>8.2110000000000002E-2</v>
      </c>
      <c r="BD102" s="25">
        <v>9.6600000000000005E-2</v>
      </c>
      <c r="BE102" s="25">
        <v>1.35954</v>
      </c>
      <c r="BF102" s="25">
        <v>0.17702999999999999</v>
      </c>
    </row>
    <row r="103" spans="2:58" s="5" customFormat="1" ht="16.5" x14ac:dyDescent="0.35">
      <c r="B103" s="5" t="s">
        <v>68</v>
      </c>
      <c r="C103" s="9" t="s">
        <v>100</v>
      </c>
      <c r="D103" s="9" t="s">
        <v>61</v>
      </c>
      <c r="E103" s="25">
        <v>6.0899999999999999E-3</v>
      </c>
      <c r="F103" s="25">
        <v>1.9949999999999999E-2</v>
      </c>
      <c r="G103" s="25">
        <v>3.9900000000000005E-3</v>
      </c>
      <c r="H103" s="25">
        <v>8.1899999999999994E-3</v>
      </c>
      <c r="I103" s="25">
        <v>6.5519999999999995E-2</v>
      </c>
      <c r="J103" s="25">
        <v>7.3499999999999998E-3</v>
      </c>
      <c r="K103" s="25">
        <v>0.14846999999999999</v>
      </c>
      <c r="L103" s="25">
        <v>4.9349999999999998E-2</v>
      </c>
      <c r="M103" s="25">
        <v>0.63545999999999991</v>
      </c>
      <c r="N103" s="25">
        <v>3.5910000000000004E-2</v>
      </c>
      <c r="O103" s="25">
        <v>2.5200000000000001E-3</v>
      </c>
      <c r="P103" s="25">
        <v>0.30009000000000002</v>
      </c>
      <c r="Q103" s="25">
        <v>8.0640000000000003E-2</v>
      </c>
      <c r="R103" s="25">
        <v>3.696E-2</v>
      </c>
      <c r="S103" s="25">
        <v>3.6119999999999999E-2</v>
      </c>
      <c r="T103" s="25">
        <v>1.0289999999999999E-2</v>
      </c>
      <c r="U103" s="25">
        <v>1.512E-2</v>
      </c>
      <c r="V103" s="25">
        <v>0.45234000000000002</v>
      </c>
      <c r="W103" s="25">
        <v>0.13671</v>
      </c>
      <c r="X103" s="25">
        <v>9.3029999999999988E-2</v>
      </c>
      <c r="Y103" s="25">
        <v>3.3600000000000001E-3</v>
      </c>
      <c r="Z103" s="25">
        <v>2.7929999999999996E-2</v>
      </c>
      <c r="AA103" s="25">
        <v>0.14931</v>
      </c>
      <c r="AB103" s="25">
        <v>1.302E-2</v>
      </c>
      <c r="AC103" s="25">
        <v>13.22391</v>
      </c>
      <c r="AD103" s="25">
        <v>5.3760000000000002E-2</v>
      </c>
      <c r="AE103" s="25">
        <v>0.37905</v>
      </c>
      <c r="AF103" s="25">
        <v>0.36603000000000002</v>
      </c>
      <c r="AG103" s="25">
        <v>0.19971</v>
      </c>
      <c r="AH103" s="25">
        <v>5.3129999999999997E-2</v>
      </c>
      <c r="AI103" s="25">
        <v>7.3709999999999998E-2</v>
      </c>
      <c r="AJ103" s="25">
        <v>1.302E-2</v>
      </c>
      <c r="AK103" s="25">
        <v>4.0523699999999998</v>
      </c>
      <c r="AL103" s="25">
        <v>0.10815</v>
      </c>
      <c r="AM103" s="25">
        <v>0.19341</v>
      </c>
      <c r="AN103" s="25">
        <v>7.8119999999999995E-2</v>
      </c>
      <c r="AO103" s="25">
        <v>0.72743999999999998</v>
      </c>
      <c r="AP103" s="25">
        <v>6.090000000000001E-2</v>
      </c>
      <c r="AQ103" s="25">
        <v>5.4179999999999999E-2</v>
      </c>
      <c r="AR103" s="25">
        <v>7.3499999999999998E-3</v>
      </c>
      <c r="AS103" s="25">
        <v>2.0579999999999998E-2</v>
      </c>
      <c r="AT103" s="25">
        <v>3.5910000000000004E-2</v>
      </c>
      <c r="AU103" s="25">
        <v>5.9219999999999995E-2</v>
      </c>
      <c r="AV103" s="25">
        <v>5.9640000000000006E-2</v>
      </c>
      <c r="AW103" s="25">
        <v>1.2389999999999998E-2</v>
      </c>
      <c r="AX103" s="25">
        <v>0.26879999999999998</v>
      </c>
      <c r="AY103" s="25">
        <v>7.5390000000000013E-2</v>
      </c>
      <c r="AZ103" s="25">
        <v>3.2549999999999996E-2</v>
      </c>
      <c r="BA103" s="25">
        <v>3.1920000000000004E-2</v>
      </c>
      <c r="BB103" s="25">
        <v>0.15078000000000003</v>
      </c>
      <c r="BC103" s="25">
        <v>9.3449999999999991E-2</v>
      </c>
      <c r="BD103" s="25">
        <v>0.10458000000000001</v>
      </c>
      <c r="BE103" s="25">
        <v>1.1062800000000002</v>
      </c>
      <c r="BF103" s="25">
        <v>0.17136000000000004</v>
      </c>
    </row>
    <row r="104" spans="2:58" s="5" customFormat="1" ht="16.5" x14ac:dyDescent="0.35">
      <c r="B104" s="5" t="s">
        <v>68</v>
      </c>
      <c r="C104" s="9" t="s">
        <v>100</v>
      </c>
      <c r="D104" s="9" t="s">
        <v>61</v>
      </c>
      <c r="E104" s="25">
        <v>4.1999999999999997E-3</v>
      </c>
      <c r="F104" s="25">
        <v>1.7430000000000001E-2</v>
      </c>
      <c r="G104" s="25">
        <v>2.9399999999999999E-3</v>
      </c>
      <c r="H104" s="25">
        <v>3.3600000000000001E-3</v>
      </c>
      <c r="I104" s="25">
        <v>5.5020000000000006E-2</v>
      </c>
      <c r="J104" s="25">
        <v>5.0400000000000002E-3</v>
      </c>
      <c r="K104" s="25">
        <v>0.17178000000000002</v>
      </c>
      <c r="L104" s="25">
        <v>3.8640000000000001E-2</v>
      </c>
      <c r="M104" s="25">
        <v>0.48320999999999997</v>
      </c>
      <c r="N104" s="25">
        <v>3.7170000000000002E-2</v>
      </c>
      <c r="O104" s="25">
        <v>2.0999999999999999E-3</v>
      </c>
      <c r="P104" s="25">
        <v>0.25599</v>
      </c>
      <c r="Q104" s="25">
        <v>4.6829999999999997E-2</v>
      </c>
      <c r="R104" s="25">
        <v>1.9949999999999999E-2</v>
      </c>
      <c r="S104" s="25">
        <v>2.1629999999999996E-2</v>
      </c>
      <c r="T104" s="25">
        <v>6.5100000000000002E-3</v>
      </c>
      <c r="U104" s="25">
        <v>6.3E-3</v>
      </c>
      <c r="V104" s="25">
        <v>0.37337999999999999</v>
      </c>
      <c r="W104" s="25">
        <v>8.6309999999999998E-2</v>
      </c>
      <c r="X104" s="25">
        <v>5.9640000000000006E-2</v>
      </c>
      <c r="Y104" s="25">
        <v>2.31E-3</v>
      </c>
      <c r="Z104" s="25">
        <v>2.7929999999999996E-2</v>
      </c>
      <c r="AA104" s="25">
        <v>0.14994000000000002</v>
      </c>
      <c r="AB104" s="25">
        <v>9.4500000000000001E-3</v>
      </c>
      <c r="AC104" s="25">
        <v>12.664680000000001</v>
      </c>
      <c r="AD104" s="25">
        <v>3.3180000000000008E-2</v>
      </c>
      <c r="AE104" s="25">
        <v>0.35763</v>
      </c>
      <c r="AF104" s="25">
        <v>0.28160999999999997</v>
      </c>
      <c r="AG104" s="25">
        <v>0.16106999999999999</v>
      </c>
      <c r="AH104" s="25">
        <v>5.1029999999999999E-2</v>
      </c>
      <c r="AI104" s="25">
        <v>5.6070000000000002E-2</v>
      </c>
      <c r="AJ104" s="25">
        <v>1.2389999999999998E-2</v>
      </c>
      <c r="AK104" s="25">
        <v>3.4757100000000003</v>
      </c>
      <c r="AL104" s="25">
        <v>7.4970000000000009E-2</v>
      </c>
      <c r="AM104" s="25">
        <v>0.18479999999999999</v>
      </c>
      <c r="AN104" s="25">
        <v>7.0559999999999998E-2</v>
      </c>
      <c r="AO104" s="25">
        <v>0.71106000000000014</v>
      </c>
      <c r="AP104" s="25">
        <v>6.1109999999999998E-2</v>
      </c>
      <c r="AQ104" s="25">
        <v>3.9689999999999996E-2</v>
      </c>
      <c r="AR104" s="25">
        <v>5.0400000000000002E-3</v>
      </c>
      <c r="AS104" s="25">
        <v>1.7220000000000003E-2</v>
      </c>
      <c r="AT104" s="25">
        <v>3.8429999999999999E-2</v>
      </c>
      <c r="AU104" s="25">
        <v>3.6119999999999999E-2</v>
      </c>
      <c r="AV104" s="25">
        <v>3.3599999999999998E-2</v>
      </c>
      <c r="AW104" s="25">
        <v>6.0899999999999999E-3</v>
      </c>
      <c r="AX104" s="25">
        <v>0.30932999999999994</v>
      </c>
      <c r="AY104" s="25">
        <v>7.2660000000000002E-2</v>
      </c>
      <c r="AZ104" s="25">
        <v>2.4150000000000001E-2</v>
      </c>
      <c r="BA104" s="25">
        <v>1.554E-2</v>
      </c>
      <c r="BB104" s="25">
        <v>0.15099000000000001</v>
      </c>
      <c r="BC104" s="25">
        <v>6.8459999999999993E-2</v>
      </c>
      <c r="BD104" s="25">
        <v>7.5600000000000001E-2</v>
      </c>
      <c r="BE104" s="25">
        <v>0.94206000000000001</v>
      </c>
      <c r="BF104" s="25">
        <v>0.15414000000000003</v>
      </c>
    </row>
    <row r="105" spans="2:58" s="5" customFormat="1" ht="16.5" x14ac:dyDescent="0.35">
      <c r="B105" s="5" t="s">
        <v>68</v>
      </c>
      <c r="C105" s="9" t="s">
        <v>100</v>
      </c>
      <c r="D105" s="9" t="s">
        <v>61</v>
      </c>
      <c r="E105" s="25">
        <v>6.3E-3</v>
      </c>
      <c r="F105" s="25">
        <v>2.7510000000000003E-2</v>
      </c>
      <c r="G105" s="25">
        <v>5.4599999999999996E-3</v>
      </c>
      <c r="H105" s="25">
        <v>8.1899999999999994E-3</v>
      </c>
      <c r="I105" s="25">
        <v>6.3420000000000004E-2</v>
      </c>
      <c r="J105" s="25">
        <v>5.8799999999999998E-3</v>
      </c>
      <c r="K105" s="25">
        <v>0.25997999999999999</v>
      </c>
      <c r="L105" s="25">
        <v>3.7379999999999997E-2</v>
      </c>
      <c r="M105" s="25">
        <v>0.55524000000000007</v>
      </c>
      <c r="N105" s="25">
        <v>3.6750000000000005E-2</v>
      </c>
      <c r="O105" s="25">
        <v>1.47E-3</v>
      </c>
      <c r="P105" s="25">
        <v>0.31941000000000003</v>
      </c>
      <c r="Q105" s="25">
        <v>4.6829999999999997E-2</v>
      </c>
      <c r="R105" s="25">
        <v>1.6379999999999999E-2</v>
      </c>
      <c r="S105" s="25">
        <v>3.9059999999999997E-2</v>
      </c>
      <c r="T105" s="25">
        <v>9.0299999999999998E-3</v>
      </c>
      <c r="U105" s="25">
        <v>2.1000000000000001E-2</v>
      </c>
      <c r="V105" s="25">
        <v>0.36813000000000001</v>
      </c>
      <c r="W105" s="25">
        <v>0.12914999999999999</v>
      </c>
      <c r="X105" s="25">
        <v>0.10143000000000001</v>
      </c>
      <c r="Y105" s="25">
        <v>3.15E-3</v>
      </c>
      <c r="Z105" s="25">
        <v>3.024E-2</v>
      </c>
      <c r="AA105" s="25">
        <v>0.13713</v>
      </c>
      <c r="AB105" s="25">
        <v>1.4070000000000001E-2</v>
      </c>
      <c r="AC105" s="25">
        <v>13.363140000000001</v>
      </c>
      <c r="AD105" s="25">
        <v>5.3970000000000004E-2</v>
      </c>
      <c r="AE105" s="25">
        <v>0.44751000000000007</v>
      </c>
      <c r="AF105" s="25">
        <v>0.35615999999999998</v>
      </c>
      <c r="AG105" s="25">
        <v>0.21105000000000002</v>
      </c>
      <c r="AH105" s="25">
        <v>5.5020000000000006E-2</v>
      </c>
      <c r="AI105" s="25">
        <v>8.7359999999999993E-2</v>
      </c>
      <c r="AJ105" s="25">
        <v>1.218E-2</v>
      </c>
      <c r="AK105" s="25">
        <v>5.2934700000000001</v>
      </c>
      <c r="AL105" s="25">
        <v>0.12222</v>
      </c>
      <c r="AM105" s="25">
        <v>0.18626999999999999</v>
      </c>
      <c r="AN105" s="25">
        <v>9.597E-2</v>
      </c>
      <c r="AO105" s="25">
        <v>0.61362000000000005</v>
      </c>
      <c r="AP105" s="25">
        <v>4.8930000000000008E-2</v>
      </c>
      <c r="AQ105" s="25">
        <v>4.1790000000000001E-2</v>
      </c>
      <c r="AR105" s="25">
        <v>4.8300000000000001E-3</v>
      </c>
      <c r="AS105" s="25">
        <v>2.1000000000000001E-2</v>
      </c>
      <c r="AT105" s="25">
        <v>6.6780000000000006E-2</v>
      </c>
      <c r="AU105" s="25">
        <v>6.2370000000000002E-2</v>
      </c>
      <c r="AV105" s="25">
        <v>5.6070000000000002E-2</v>
      </c>
      <c r="AW105" s="25">
        <v>1.2389999999999998E-2</v>
      </c>
      <c r="AX105" s="25">
        <v>0.24590999999999996</v>
      </c>
      <c r="AY105" s="25">
        <v>8.3789999999999989E-2</v>
      </c>
      <c r="AZ105" s="25">
        <v>2.52E-2</v>
      </c>
      <c r="BA105" s="25">
        <v>5.8799999999999998E-2</v>
      </c>
      <c r="BB105" s="25">
        <v>0.16569</v>
      </c>
      <c r="BC105" s="25">
        <v>8.0010000000000012E-2</v>
      </c>
      <c r="BD105" s="25">
        <v>8.4000000000000005E-2</v>
      </c>
      <c r="BE105" s="25">
        <v>0.95928000000000002</v>
      </c>
      <c r="BF105" s="25">
        <v>0.20055000000000001</v>
      </c>
    </row>
    <row r="106" spans="2:58" s="5" customFormat="1" ht="16.5" x14ac:dyDescent="0.35">
      <c r="B106" s="5" t="s">
        <v>68</v>
      </c>
      <c r="C106" s="9" t="s">
        <v>100</v>
      </c>
      <c r="D106" s="9" t="s">
        <v>61</v>
      </c>
      <c r="E106" s="25">
        <v>8.3999999999999995E-3</v>
      </c>
      <c r="F106" s="25">
        <v>2.1000000000000001E-2</v>
      </c>
      <c r="G106" s="25">
        <v>3.3600000000000001E-3</v>
      </c>
      <c r="H106" s="25">
        <v>8.8199999999999997E-3</v>
      </c>
      <c r="I106" s="25">
        <v>3.696E-2</v>
      </c>
      <c r="J106" s="25">
        <v>9.6600000000000002E-3</v>
      </c>
      <c r="K106" s="25">
        <v>0.19551000000000002</v>
      </c>
      <c r="L106" s="25">
        <v>4.4519999999999997E-2</v>
      </c>
      <c r="M106" s="25">
        <v>0.29841000000000001</v>
      </c>
      <c r="N106" s="25">
        <v>4.5360000000000004E-2</v>
      </c>
      <c r="O106" s="25">
        <v>2.0999999999999999E-3</v>
      </c>
      <c r="P106" s="25">
        <v>0.39605999999999997</v>
      </c>
      <c r="Q106" s="25">
        <v>4.4729999999999999E-2</v>
      </c>
      <c r="R106" s="25">
        <v>3.7379999999999997E-2</v>
      </c>
      <c r="S106" s="25">
        <v>3.0030000000000001E-2</v>
      </c>
      <c r="T106" s="25">
        <v>1.1970000000000001E-2</v>
      </c>
      <c r="U106" s="25">
        <v>1.176E-2</v>
      </c>
      <c r="V106" s="25">
        <v>0.27740999999999999</v>
      </c>
      <c r="W106" s="25">
        <v>0.20516999999999999</v>
      </c>
      <c r="X106" s="25">
        <v>5.6489999999999999E-2</v>
      </c>
      <c r="Y106" s="25">
        <v>3.5699999999999998E-3</v>
      </c>
      <c r="Z106" s="25">
        <v>3.3390000000000003E-2</v>
      </c>
      <c r="AA106" s="25">
        <v>0.14238000000000001</v>
      </c>
      <c r="AB106" s="25">
        <v>8.3999999999999995E-3</v>
      </c>
      <c r="AC106" s="25">
        <v>12.593070000000001</v>
      </c>
      <c r="AD106" s="25">
        <v>5.8590000000000003E-2</v>
      </c>
      <c r="AE106" s="25">
        <v>0.47417999999999999</v>
      </c>
      <c r="AF106" s="25">
        <v>0.27278999999999998</v>
      </c>
      <c r="AG106" s="25">
        <v>0.23372999999999997</v>
      </c>
      <c r="AH106" s="25">
        <v>6.6989999999999994E-2</v>
      </c>
      <c r="AI106" s="25">
        <v>9.8279999999999992E-2</v>
      </c>
      <c r="AJ106" s="25">
        <v>1.26E-2</v>
      </c>
      <c r="AK106" s="25">
        <v>3.4244699999999999</v>
      </c>
      <c r="AL106" s="25">
        <v>0.13818</v>
      </c>
      <c r="AM106" s="25">
        <v>0.26417999999999997</v>
      </c>
      <c r="AN106" s="25">
        <v>7.1609999999999993E-2</v>
      </c>
      <c r="AO106" s="25">
        <v>0.70874999999999999</v>
      </c>
      <c r="AP106" s="25">
        <v>7.2239999999999999E-2</v>
      </c>
      <c r="AQ106" s="25">
        <v>5.1869999999999999E-2</v>
      </c>
      <c r="AR106" s="25">
        <v>4.1999999999999997E-3</v>
      </c>
      <c r="AS106" s="25">
        <v>1.9110000000000002E-2</v>
      </c>
      <c r="AT106" s="25">
        <v>6.447E-2</v>
      </c>
      <c r="AU106" s="25">
        <v>6.0270000000000004E-2</v>
      </c>
      <c r="AV106" s="25">
        <v>9.4289999999999999E-2</v>
      </c>
      <c r="AW106" s="25">
        <v>1.0500000000000001E-2</v>
      </c>
      <c r="AX106" s="25">
        <v>0.24948000000000001</v>
      </c>
      <c r="AY106" s="25">
        <v>9.8699999999999996E-2</v>
      </c>
      <c r="AZ106" s="25">
        <v>3.381E-2</v>
      </c>
      <c r="BA106" s="25">
        <v>1.9110000000000002E-2</v>
      </c>
      <c r="BB106" s="25">
        <v>0.19467000000000001</v>
      </c>
      <c r="BC106" s="25">
        <v>9.5760000000000012E-2</v>
      </c>
      <c r="BD106" s="25">
        <v>0.10416</v>
      </c>
      <c r="BE106" s="25">
        <v>1.0768800000000001</v>
      </c>
      <c r="BF106" s="25">
        <v>0.22134000000000001</v>
      </c>
    </row>
    <row r="107" spans="2:58" s="5" customFormat="1" ht="16.5" x14ac:dyDescent="0.35">
      <c r="B107" s="5" t="s">
        <v>68</v>
      </c>
      <c r="C107" s="9" t="s">
        <v>100</v>
      </c>
      <c r="D107" s="9" t="s">
        <v>61</v>
      </c>
      <c r="E107" s="25">
        <v>7.3499999999999998E-3</v>
      </c>
      <c r="F107" s="25">
        <v>1.2389999999999998E-2</v>
      </c>
      <c r="G107" s="25">
        <v>5.0400000000000002E-3</v>
      </c>
      <c r="H107" s="25">
        <v>1.1970000000000001E-2</v>
      </c>
      <c r="I107" s="25">
        <v>5.4390000000000001E-2</v>
      </c>
      <c r="J107" s="25">
        <v>6.9299999999999995E-3</v>
      </c>
      <c r="K107" s="25">
        <v>0.37463999999999997</v>
      </c>
      <c r="L107" s="25">
        <v>3.066E-2</v>
      </c>
      <c r="M107" s="25">
        <v>0.35006999999999999</v>
      </c>
      <c r="N107" s="25">
        <v>4.1790000000000001E-2</v>
      </c>
      <c r="O107" s="25">
        <v>2.5200000000000001E-3</v>
      </c>
      <c r="P107" s="25">
        <v>0.27152999999999999</v>
      </c>
      <c r="Q107" s="25">
        <v>6.0060000000000002E-2</v>
      </c>
      <c r="R107" s="25">
        <v>4.0320000000000002E-2</v>
      </c>
      <c r="S107" s="25">
        <v>4.5990000000000003E-2</v>
      </c>
      <c r="T107" s="25">
        <v>1.1129999999999999E-2</v>
      </c>
      <c r="U107" s="25">
        <v>1.8689999999999998E-2</v>
      </c>
      <c r="V107" s="25">
        <v>0.35363999999999995</v>
      </c>
      <c r="W107" s="25">
        <v>0.19425000000000001</v>
      </c>
      <c r="X107" s="25">
        <v>4.9559999999999993E-2</v>
      </c>
      <c r="Y107" s="25">
        <v>2.9399999999999999E-3</v>
      </c>
      <c r="Z107" s="25">
        <v>5.4179999999999999E-2</v>
      </c>
      <c r="AA107" s="25">
        <v>0.19677</v>
      </c>
      <c r="AB107" s="25">
        <v>8.6100000000000013E-3</v>
      </c>
      <c r="AC107" s="25">
        <v>11.255789999999999</v>
      </c>
      <c r="AD107" s="25">
        <v>5.1660000000000005E-2</v>
      </c>
      <c r="AE107" s="25">
        <v>0.68124000000000007</v>
      </c>
      <c r="AF107" s="25">
        <v>0.38199</v>
      </c>
      <c r="AG107" s="25">
        <v>0.25220999999999999</v>
      </c>
      <c r="AH107" s="25">
        <v>7.0559999999999998E-2</v>
      </c>
      <c r="AI107" s="25">
        <v>6.7409999999999998E-2</v>
      </c>
      <c r="AJ107" s="25">
        <v>1.1340000000000001E-2</v>
      </c>
      <c r="AK107" s="25">
        <v>3.7925999999999997</v>
      </c>
      <c r="AL107" s="25">
        <v>0.11025</v>
      </c>
      <c r="AM107" s="25">
        <v>0.19739999999999999</v>
      </c>
      <c r="AN107" s="25">
        <v>0.10436999999999999</v>
      </c>
      <c r="AO107" s="25">
        <v>0.78686999999999996</v>
      </c>
      <c r="AP107" s="25">
        <v>5.3760000000000002E-2</v>
      </c>
      <c r="AQ107" s="25">
        <v>4.7459999999999995E-2</v>
      </c>
      <c r="AR107" s="25">
        <v>4.1999999999999997E-3</v>
      </c>
      <c r="AS107" s="25">
        <v>3.9689999999999996E-2</v>
      </c>
      <c r="AT107" s="25">
        <v>3.5700000000000003E-2</v>
      </c>
      <c r="AU107" s="25">
        <v>5.5439999999999996E-2</v>
      </c>
      <c r="AV107" s="25">
        <v>7.0140000000000008E-2</v>
      </c>
      <c r="AW107" s="25">
        <v>9.0299999999999998E-3</v>
      </c>
      <c r="AX107" s="25">
        <v>0.21504000000000001</v>
      </c>
      <c r="AY107" s="25">
        <v>8.0429999999999988E-2</v>
      </c>
      <c r="AZ107" s="25">
        <v>3.6119999999999999E-2</v>
      </c>
      <c r="BA107" s="25">
        <v>3.6119999999999999E-2</v>
      </c>
      <c r="BB107" s="25">
        <v>0.11865000000000001</v>
      </c>
      <c r="BC107" s="25">
        <v>7.0559999999999998E-2</v>
      </c>
      <c r="BD107" s="25">
        <v>6.0690000000000001E-2</v>
      </c>
      <c r="BE107" s="25">
        <v>0.99246000000000012</v>
      </c>
      <c r="BF107" s="25">
        <v>0.16337999999999997</v>
      </c>
    </row>
    <row r="108" spans="2:58" s="5" customFormat="1" ht="16.5" x14ac:dyDescent="0.35">
      <c r="B108" s="5" t="s">
        <v>68</v>
      </c>
      <c r="C108" s="9" t="s">
        <v>100</v>
      </c>
      <c r="D108" s="9" t="s">
        <v>61</v>
      </c>
      <c r="E108" s="25">
        <v>6.6705882352941183E-3</v>
      </c>
      <c r="F108" s="25">
        <v>7.9058823529411775E-3</v>
      </c>
      <c r="G108" s="25">
        <v>5.435294117647059E-3</v>
      </c>
      <c r="H108" s="25">
        <v>1.1611764705882353E-2</v>
      </c>
      <c r="I108" s="25">
        <v>4.2247058823529415E-2</v>
      </c>
      <c r="J108" s="25">
        <v>9.6352941176470579E-3</v>
      </c>
      <c r="K108" s="25">
        <v>0.33254117647058823</v>
      </c>
      <c r="L108" s="25">
        <v>3.3847058823529418E-2</v>
      </c>
      <c r="M108" s="25">
        <v>0.39282352941176474</v>
      </c>
      <c r="N108" s="25">
        <v>7.0164705882352948E-2</v>
      </c>
      <c r="O108" s="25">
        <v>2.7176470588235295E-3</v>
      </c>
      <c r="P108" s="25">
        <v>0.25620000000000004</v>
      </c>
      <c r="Q108" s="25">
        <v>5.0894117647058819E-2</v>
      </c>
      <c r="R108" s="25">
        <v>4.4470588235294116E-2</v>
      </c>
      <c r="S108" s="25">
        <v>2.7423529411764704E-2</v>
      </c>
      <c r="T108" s="25">
        <v>8.6470588235294122E-3</v>
      </c>
      <c r="U108" s="25">
        <v>1.8035294117647059E-2</v>
      </c>
      <c r="V108" s="25">
        <v>0.34341176470588236</v>
      </c>
      <c r="W108" s="25">
        <v>0.1887529411764706</v>
      </c>
      <c r="X108" s="25">
        <v>4.4717647058823529E-2</v>
      </c>
      <c r="Y108" s="25">
        <v>5.435294117647059E-3</v>
      </c>
      <c r="Z108" s="25">
        <v>4.8917647058823531E-2</v>
      </c>
      <c r="AA108" s="25">
        <v>0.22012941176470585</v>
      </c>
      <c r="AB108" s="25">
        <v>7.4117647058823529E-3</v>
      </c>
      <c r="AC108" s="25">
        <v>10.503211764705881</v>
      </c>
      <c r="AD108" s="25">
        <v>6.571764705882352E-2</v>
      </c>
      <c r="AE108" s="25">
        <v>0.5452588235294118</v>
      </c>
      <c r="AF108" s="25">
        <v>0.29844705882352945</v>
      </c>
      <c r="AG108" s="25">
        <v>0.24829411764705883</v>
      </c>
      <c r="AH108" s="25">
        <v>6.2258823529411762E-2</v>
      </c>
      <c r="AI108" s="25">
        <v>6.5470588235294114E-2</v>
      </c>
      <c r="AJ108" s="25">
        <v>1.1117647058823529E-2</v>
      </c>
      <c r="AK108" s="25">
        <v>2.7537176470588234</v>
      </c>
      <c r="AL108" s="25">
        <v>0.10475294117647059</v>
      </c>
      <c r="AM108" s="25">
        <v>0.16182352941176473</v>
      </c>
      <c r="AN108" s="25">
        <v>0.10845882352941177</v>
      </c>
      <c r="AO108" s="25">
        <v>0.74241176470588233</v>
      </c>
      <c r="AP108" s="25">
        <v>4.9411764705882356E-2</v>
      </c>
      <c r="AQ108" s="25">
        <v>5.3117647058823526E-2</v>
      </c>
      <c r="AR108" s="25">
        <v>3.9529411764705888E-3</v>
      </c>
      <c r="AS108" s="25">
        <v>3.4588235294117649E-2</v>
      </c>
      <c r="AT108" s="25">
        <v>4.3729411764705885E-2</v>
      </c>
      <c r="AU108" s="25">
        <v>4.8176470588235293E-2</v>
      </c>
      <c r="AV108" s="25">
        <v>8.6964705882352944E-2</v>
      </c>
      <c r="AW108" s="25">
        <v>5.9294117647058827E-3</v>
      </c>
      <c r="AX108" s="25">
        <v>0.14897647058823529</v>
      </c>
      <c r="AY108" s="25">
        <v>7.5847058823529406E-2</v>
      </c>
      <c r="AZ108" s="25">
        <v>3.7058823529411762E-2</v>
      </c>
      <c r="BA108" s="25">
        <v>2.001176470588235E-2</v>
      </c>
      <c r="BB108" s="25">
        <v>0.11760000000000001</v>
      </c>
      <c r="BC108" s="25">
        <v>7.1152941176470585E-2</v>
      </c>
      <c r="BD108" s="25">
        <v>4.9905882352941175E-2</v>
      </c>
      <c r="BE108" s="25">
        <v>0.70214117647058827</v>
      </c>
      <c r="BF108" s="25">
        <v>0.15367058823529411</v>
      </c>
    </row>
    <row r="109" spans="2:58" s="5" customFormat="1" ht="16.5" x14ac:dyDescent="0.35">
      <c r="B109" s="5" t="s">
        <v>68</v>
      </c>
      <c r="C109" s="9" t="s">
        <v>100</v>
      </c>
      <c r="D109" s="9" t="s">
        <v>60</v>
      </c>
      <c r="E109" s="25">
        <v>9.6600000000000002E-3</v>
      </c>
      <c r="F109" s="25">
        <v>1.848E-2</v>
      </c>
      <c r="G109" s="25">
        <v>2.0999999999999999E-3</v>
      </c>
      <c r="H109" s="25">
        <v>2.31E-3</v>
      </c>
      <c r="I109" s="25">
        <v>4.8930000000000008E-2</v>
      </c>
      <c r="J109" s="25">
        <v>6.9299999999999995E-3</v>
      </c>
      <c r="K109" s="25">
        <v>0.21672</v>
      </c>
      <c r="L109" s="25">
        <v>4.4940000000000001E-2</v>
      </c>
      <c r="M109" s="25">
        <v>0.38030999999999998</v>
      </c>
      <c r="N109" s="25">
        <v>2.9820000000000003E-2</v>
      </c>
      <c r="O109" s="25">
        <v>2.31E-3</v>
      </c>
      <c r="P109" s="25">
        <v>0.37359000000000003</v>
      </c>
      <c r="Q109" s="25">
        <v>0.12579000000000001</v>
      </c>
      <c r="R109" s="25">
        <v>3.9899999999999998E-2</v>
      </c>
      <c r="S109" s="25">
        <v>7.8540000000000013E-2</v>
      </c>
      <c r="T109" s="25">
        <v>1.0289999999999999E-2</v>
      </c>
      <c r="U109" s="25">
        <v>1.6590000000000004E-2</v>
      </c>
      <c r="V109" s="25">
        <v>0.32465999999999995</v>
      </c>
      <c r="W109" s="25">
        <v>0.18605999999999998</v>
      </c>
      <c r="X109" s="25">
        <v>7.5810000000000002E-2</v>
      </c>
      <c r="Y109" s="25">
        <v>2.9399999999999999E-3</v>
      </c>
      <c r="Z109" s="25">
        <v>3.1289999999999998E-2</v>
      </c>
      <c r="AA109" s="25">
        <v>0.18479999999999999</v>
      </c>
      <c r="AB109" s="25">
        <v>1.0710000000000003E-2</v>
      </c>
      <c r="AC109" s="25">
        <v>10.335989999999999</v>
      </c>
      <c r="AD109" s="25">
        <v>5.1029999999999999E-2</v>
      </c>
      <c r="AE109" s="25">
        <v>0.47649000000000002</v>
      </c>
      <c r="AF109" s="25">
        <v>0.51869999999999994</v>
      </c>
      <c r="AG109" s="25">
        <v>0.24381</v>
      </c>
      <c r="AH109" s="25">
        <v>6.4890000000000003E-2</v>
      </c>
      <c r="AI109" s="25">
        <v>9.0510000000000007E-2</v>
      </c>
      <c r="AJ109" s="25">
        <v>8.8199999999999997E-3</v>
      </c>
      <c r="AK109" s="25">
        <v>4.0989899999999997</v>
      </c>
      <c r="AL109" s="25">
        <v>0.1134</v>
      </c>
      <c r="AM109" s="25">
        <v>0.29274</v>
      </c>
      <c r="AN109" s="25">
        <v>5.5649999999999998E-2</v>
      </c>
      <c r="AO109" s="25">
        <v>0.71400000000000008</v>
      </c>
      <c r="AP109" s="25">
        <v>8.568000000000002E-2</v>
      </c>
      <c r="AQ109" s="25">
        <v>5.2499999999999998E-2</v>
      </c>
      <c r="AR109" s="25">
        <v>7.5599999999999999E-3</v>
      </c>
      <c r="AS109" s="25">
        <v>2.3310000000000001E-2</v>
      </c>
      <c r="AT109" s="25">
        <v>5.2499999999999998E-2</v>
      </c>
      <c r="AU109" s="25">
        <v>7.4129999999999988E-2</v>
      </c>
      <c r="AV109" s="25">
        <v>7.2660000000000002E-2</v>
      </c>
      <c r="AW109" s="25">
        <v>1.8269999999999998E-2</v>
      </c>
      <c r="AX109" s="25">
        <v>0.21084</v>
      </c>
      <c r="AY109" s="25">
        <v>0.13041</v>
      </c>
      <c r="AZ109" s="25">
        <v>3.2759999999999997E-2</v>
      </c>
      <c r="BA109" s="25">
        <v>4.0320000000000002E-2</v>
      </c>
      <c r="BB109" s="25">
        <v>0.19928999999999999</v>
      </c>
      <c r="BC109" s="25">
        <v>0.105</v>
      </c>
      <c r="BD109" s="25">
        <v>0.10143000000000001</v>
      </c>
      <c r="BE109" s="25">
        <v>1.14198</v>
      </c>
      <c r="BF109" s="25">
        <v>0.20265</v>
      </c>
    </row>
    <row r="110" spans="2:58" s="5" customFormat="1" ht="16.5" x14ac:dyDescent="0.35">
      <c r="B110" s="5" t="s">
        <v>68</v>
      </c>
      <c r="C110" s="9" t="s">
        <v>100</v>
      </c>
      <c r="D110" s="9" t="s">
        <v>60</v>
      </c>
      <c r="E110" s="25">
        <v>1.2287234042553191E-2</v>
      </c>
      <c r="F110" s="25">
        <v>2.5132978723404253E-2</v>
      </c>
      <c r="G110" s="25">
        <v>0</v>
      </c>
      <c r="H110" s="25">
        <v>0</v>
      </c>
      <c r="I110" s="25">
        <v>6.95345744680851E-2</v>
      </c>
      <c r="J110" s="25">
        <v>1.2287234042553191E-2</v>
      </c>
      <c r="K110" s="25">
        <v>0.32756648936170213</v>
      </c>
      <c r="L110" s="25">
        <v>5.3896276595744676E-2</v>
      </c>
      <c r="M110" s="25">
        <v>0.45602393617021275</v>
      </c>
      <c r="N110" s="25">
        <v>5.1103723404255313E-2</v>
      </c>
      <c r="O110" s="25">
        <v>2.7925531914893614E-3</v>
      </c>
      <c r="P110" s="25">
        <v>0.24658244680851063</v>
      </c>
      <c r="Q110" s="25">
        <v>0.16727393617021277</v>
      </c>
      <c r="R110" s="25">
        <v>5.9202127659574465E-2</v>
      </c>
      <c r="S110" s="25">
        <v>7.0651595744680842E-2</v>
      </c>
      <c r="T110" s="25">
        <v>1.4800531914893616E-2</v>
      </c>
      <c r="U110" s="25">
        <v>1.3683510638297871E-2</v>
      </c>
      <c r="V110" s="25">
        <v>0.36722074468085109</v>
      </c>
      <c r="W110" s="25">
        <v>0.13097074468085107</v>
      </c>
      <c r="X110" s="25">
        <v>8.5452127659574467E-2</v>
      </c>
      <c r="Y110" s="25">
        <v>2.7925531914893614E-3</v>
      </c>
      <c r="Z110" s="25">
        <v>5.5851063829787231E-2</v>
      </c>
      <c r="AA110" s="25">
        <v>0.21027925531914893</v>
      </c>
      <c r="AB110" s="25">
        <v>1.0332446808510639E-2</v>
      </c>
      <c r="AC110" s="25">
        <v>9.5050132978723401</v>
      </c>
      <c r="AD110" s="25">
        <v>3.769946808510638E-2</v>
      </c>
      <c r="AE110" s="25">
        <v>0.4599335106382979</v>
      </c>
      <c r="AF110" s="25">
        <v>0.49148936170212765</v>
      </c>
      <c r="AG110" s="25">
        <v>0.19268617021276599</v>
      </c>
      <c r="AH110" s="25">
        <v>6.5904255319148924E-2</v>
      </c>
      <c r="AI110" s="25">
        <v>8.8523936170212758E-2</v>
      </c>
      <c r="AJ110" s="25">
        <v>1.5638297872340425E-2</v>
      </c>
      <c r="AK110" s="25">
        <v>2.9696010638297872</v>
      </c>
      <c r="AL110" s="25">
        <v>0.12566489361702127</v>
      </c>
      <c r="AM110" s="25">
        <v>0.22256648936170209</v>
      </c>
      <c r="AN110" s="25">
        <v>4.3005319148936169E-2</v>
      </c>
      <c r="AO110" s="25">
        <v>1.0608909574468084</v>
      </c>
      <c r="AP110" s="25">
        <v>8.126329787234042E-2</v>
      </c>
      <c r="AQ110" s="25">
        <v>5.3896276595744676E-2</v>
      </c>
      <c r="AR110" s="25">
        <v>8.9361702127659579E-3</v>
      </c>
      <c r="AS110" s="25">
        <v>3.3231382978723405E-2</v>
      </c>
      <c r="AT110" s="25">
        <v>4.9986702127659571E-2</v>
      </c>
      <c r="AU110" s="25">
        <v>6.115691489361702E-2</v>
      </c>
      <c r="AV110" s="25">
        <v>0.16476063829787232</v>
      </c>
      <c r="AW110" s="25">
        <v>1.0611702127659575E-2</v>
      </c>
      <c r="AX110" s="25">
        <v>0.16531914893617022</v>
      </c>
      <c r="AY110" s="25">
        <v>0.10723404255319148</v>
      </c>
      <c r="AZ110" s="25">
        <v>3.8257978723404258E-2</v>
      </c>
      <c r="BA110" s="25">
        <v>3.2393617021276591E-2</v>
      </c>
      <c r="BB110" s="25">
        <v>0.18486702127659574</v>
      </c>
      <c r="BC110" s="25">
        <v>0.11002659574468084</v>
      </c>
      <c r="BD110" s="25">
        <v>7.8749999999999987E-2</v>
      </c>
      <c r="BE110" s="25">
        <v>1.1600265957446807</v>
      </c>
      <c r="BF110" s="25">
        <v>0.19938829787234044</v>
      </c>
    </row>
    <row r="111" spans="2:58" s="5" customFormat="1" ht="16.5" x14ac:dyDescent="0.35">
      <c r="B111" s="5" t="s">
        <v>68</v>
      </c>
      <c r="C111" s="9" t="s">
        <v>100</v>
      </c>
      <c r="D111" s="9" t="s">
        <v>60</v>
      </c>
      <c r="E111" s="25">
        <v>1.0500000000000001E-2</v>
      </c>
      <c r="F111" s="25">
        <v>1.7009999999999997E-2</v>
      </c>
      <c r="G111" s="25">
        <v>1.6800000000000001E-3</v>
      </c>
      <c r="H111" s="25">
        <v>2.31E-3</v>
      </c>
      <c r="I111" s="25">
        <v>3.0450000000000005E-2</v>
      </c>
      <c r="J111" s="25">
        <v>7.77E-3</v>
      </c>
      <c r="K111" s="25">
        <v>0.40005000000000002</v>
      </c>
      <c r="L111" s="25">
        <v>3.108E-2</v>
      </c>
      <c r="M111" s="25">
        <v>0.44729999999999998</v>
      </c>
      <c r="N111" s="25">
        <v>9.1560000000000002E-2</v>
      </c>
      <c r="O111" s="25">
        <v>2.31E-3</v>
      </c>
      <c r="P111" s="25">
        <v>0.29337000000000002</v>
      </c>
      <c r="Q111" s="25">
        <v>7.9590000000000008E-2</v>
      </c>
      <c r="R111" s="25">
        <v>2.205E-2</v>
      </c>
      <c r="S111" s="25">
        <v>6.5730000000000011E-2</v>
      </c>
      <c r="T111" s="25">
        <v>1.0289999999999999E-2</v>
      </c>
      <c r="U111" s="25">
        <v>1.0919999999999999E-2</v>
      </c>
      <c r="V111" s="25">
        <v>0.33515999999999996</v>
      </c>
      <c r="W111" s="25">
        <v>0.22302</v>
      </c>
      <c r="X111" s="25">
        <v>5.3129999999999997E-2</v>
      </c>
      <c r="Y111" s="25">
        <v>2.5200000000000001E-3</v>
      </c>
      <c r="Z111" s="25">
        <v>5.7119999999999997E-2</v>
      </c>
      <c r="AA111" s="25">
        <v>0.18753</v>
      </c>
      <c r="AB111" s="25">
        <v>7.5599999999999999E-3</v>
      </c>
      <c r="AC111" s="25">
        <v>8.0033100000000008</v>
      </c>
      <c r="AD111" s="25">
        <v>4.41E-2</v>
      </c>
      <c r="AE111" s="25">
        <v>0.48005999999999999</v>
      </c>
      <c r="AF111" s="25">
        <v>0.46872000000000003</v>
      </c>
      <c r="AG111" s="25">
        <v>0.20286000000000001</v>
      </c>
      <c r="AH111" s="25">
        <v>6.4890000000000003E-2</v>
      </c>
      <c r="AI111" s="25">
        <v>7.7699999999999991E-2</v>
      </c>
      <c r="AJ111" s="25">
        <v>8.6100000000000013E-3</v>
      </c>
      <c r="AK111" s="25">
        <v>2.26674</v>
      </c>
      <c r="AL111" s="25">
        <v>0.10248000000000002</v>
      </c>
      <c r="AM111" s="25">
        <v>0.29546999999999995</v>
      </c>
      <c r="AN111" s="25">
        <v>6.9510000000000002E-2</v>
      </c>
      <c r="AO111" s="25">
        <v>0.73563000000000001</v>
      </c>
      <c r="AP111" s="25">
        <v>5.9640000000000006E-2</v>
      </c>
      <c r="AQ111" s="25">
        <v>4.0320000000000002E-2</v>
      </c>
      <c r="AR111" s="25">
        <v>6.3E-3</v>
      </c>
      <c r="AS111" s="25">
        <v>3.024E-2</v>
      </c>
      <c r="AT111" s="25">
        <v>3.5279999999999999E-2</v>
      </c>
      <c r="AU111" s="25">
        <v>4.6199999999999998E-2</v>
      </c>
      <c r="AV111" s="25">
        <v>2.7719999999999998E-2</v>
      </c>
      <c r="AW111" s="25">
        <v>1.1340000000000001E-2</v>
      </c>
      <c r="AX111" s="25">
        <v>0.1575</v>
      </c>
      <c r="AY111" s="25">
        <v>0.13083</v>
      </c>
      <c r="AZ111" s="25">
        <v>2.9609999999999997E-2</v>
      </c>
      <c r="BA111" s="25">
        <v>1.155E-2</v>
      </c>
      <c r="BB111" s="25">
        <v>0.20936999999999997</v>
      </c>
      <c r="BC111" s="25">
        <v>9.9330000000000002E-2</v>
      </c>
      <c r="BD111" s="25">
        <v>6.4049999999999996E-2</v>
      </c>
      <c r="BE111" s="25">
        <v>0.87884999999999991</v>
      </c>
      <c r="BF111" s="25">
        <v>0.16422</v>
      </c>
    </row>
    <row r="112" spans="2:58" s="5" customFormat="1" ht="16.5" x14ac:dyDescent="0.35">
      <c r="B112" s="5" t="s">
        <v>68</v>
      </c>
      <c r="C112" s="9" t="s">
        <v>100</v>
      </c>
      <c r="D112" s="9" t="s">
        <v>60</v>
      </c>
      <c r="E112" s="25">
        <v>6.5333333333333328E-3</v>
      </c>
      <c r="F112" s="25">
        <v>1.4933333333333335E-2</v>
      </c>
      <c r="G112" s="25">
        <v>1.4E-3</v>
      </c>
      <c r="H112" s="25">
        <v>3.7333333333333337E-3</v>
      </c>
      <c r="I112" s="25">
        <v>4.1999999999999996E-2</v>
      </c>
      <c r="J112" s="25">
        <v>7.0000000000000001E-3</v>
      </c>
      <c r="K112" s="25">
        <v>0.31243333333333334</v>
      </c>
      <c r="L112" s="25">
        <v>3.5700000000000003E-2</v>
      </c>
      <c r="M112" s="25">
        <v>0.38896666666666663</v>
      </c>
      <c r="N112" s="25">
        <v>5.9033333333333333E-2</v>
      </c>
      <c r="O112" s="25">
        <v>2.3333333333333331E-3</v>
      </c>
      <c r="P112" s="25">
        <v>0.26739999999999997</v>
      </c>
      <c r="Q112" s="25">
        <v>7.980000000000001E-2</v>
      </c>
      <c r="R112" s="25">
        <v>4.083333333333334E-2</v>
      </c>
      <c r="S112" s="25">
        <v>4.760000000000001E-2</v>
      </c>
      <c r="T112" s="25">
        <v>1.3766666666666665E-2</v>
      </c>
      <c r="U112" s="25">
        <v>1.0966666666666666E-2</v>
      </c>
      <c r="V112" s="25">
        <v>0.30076666666666663</v>
      </c>
      <c r="W112" s="25">
        <v>0.12133333333333333</v>
      </c>
      <c r="X112" s="25">
        <v>6.2066666666666659E-2</v>
      </c>
      <c r="Y112" s="25">
        <v>3.9666666666666661E-3</v>
      </c>
      <c r="Z112" s="25">
        <v>7.3733333333333345E-2</v>
      </c>
      <c r="AA112" s="25">
        <v>0.19669999999999999</v>
      </c>
      <c r="AB112" s="25">
        <v>7.6999999999999994E-3</v>
      </c>
      <c r="AC112" s="25">
        <v>9.302999999999999</v>
      </c>
      <c r="AD112" s="25">
        <v>3.663333333333333E-2</v>
      </c>
      <c r="AE112" s="25">
        <v>0.44916666666666671</v>
      </c>
      <c r="AF112" s="25">
        <v>0.3082333333333333</v>
      </c>
      <c r="AG112" s="25">
        <v>0.22843333333333335</v>
      </c>
      <c r="AH112" s="25">
        <v>6.1366666666666667E-2</v>
      </c>
      <c r="AI112" s="25">
        <v>6.486666666666667E-2</v>
      </c>
      <c r="AJ112" s="25">
        <v>9.5666666666666678E-3</v>
      </c>
      <c r="AK112" s="25">
        <v>2.2236666666666665</v>
      </c>
      <c r="AL112" s="25">
        <v>7.8866666666666654E-2</v>
      </c>
      <c r="AM112" s="25">
        <v>0.22166666666666665</v>
      </c>
      <c r="AN112" s="25">
        <v>5.2266666666666663E-2</v>
      </c>
      <c r="AO112" s="25">
        <v>0.73243333333333327</v>
      </c>
      <c r="AP112" s="25">
        <v>5.7400000000000007E-2</v>
      </c>
      <c r="AQ112" s="25">
        <v>3.9900000000000005E-2</v>
      </c>
      <c r="AR112" s="25">
        <v>5.5999999999999999E-3</v>
      </c>
      <c r="AS112" s="25">
        <v>2.8700000000000003E-2</v>
      </c>
      <c r="AT112" s="25">
        <v>3.2899999999999999E-2</v>
      </c>
      <c r="AU112" s="25">
        <v>5.786666666666667E-2</v>
      </c>
      <c r="AV112" s="25">
        <v>5.1333333333333335E-2</v>
      </c>
      <c r="AW112" s="25">
        <v>5.8333333333333336E-3</v>
      </c>
      <c r="AX112" s="25">
        <v>0.15213333333333331</v>
      </c>
      <c r="AY112" s="25">
        <v>0.11316666666666667</v>
      </c>
      <c r="AZ112" s="25">
        <v>2.8233333333333333E-2</v>
      </c>
      <c r="BA112" s="25">
        <v>1.0966666666666666E-2</v>
      </c>
      <c r="BB112" s="25">
        <v>0.18129999999999999</v>
      </c>
      <c r="BC112" s="25">
        <v>9.9633333333333338E-2</v>
      </c>
      <c r="BD112" s="25">
        <v>6.0433333333333332E-2</v>
      </c>
      <c r="BE112" s="25">
        <v>0.81526666666666658</v>
      </c>
      <c r="BF112" s="25">
        <v>0.15003333333333332</v>
      </c>
    </row>
    <row r="113" spans="1:58" s="5" customFormat="1" ht="16.5" x14ac:dyDescent="0.35">
      <c r="B113" s="5" t="s">
        <v>68</v>
      </c>
      <c r="C113" s="9" t="s">
        <v>100</v>
      </c>
      <c r="D113" s="9" t="s">
        <v>60</v>
      </c>
      <c r="E113" s="25">
        <v>9.2399999999999999E-3</v>
      </c>
      <c r="F113" s="25">
        <v>2.1420000000000005E-2</v>
      </c>
      <c r="G113" s="25">
        <v>1.89E-3</v>
      </c>
      <c r="H113" s="25">
        <v>4.4099999999999999E-3</v>
      </c>
      <c r="I113" s="25">
        <v>5.9429999999999997E-2</v>
      </c>
      <c r="J113" s="25">
        <v>5.4599999999999996E-3</v>
      </c>
      <c r="K113" s="25">
        <v>0.48510000000000003</v>
      </c>
      <c r="L113" s="25">
        <v>3.4229999999999997E-2</v>
      </c>
      <c r="M113" s="25">
        <v>0.38534999999999997</v>
      </c>
      <c r="N113" s="25">
        <v>3.8429999999999999E-2</v>
      </c>
      <c r="O113" s="25">
        <v>1.6800000000000001E-3</v>
      </c>
      <c r="P113" s="25">
        <v>0.29526000000000002</v>
      </c>
      <c r="Q113" s="25">
        <v>7.4970000000000009E-2</v>
      </c>
      <c r="R113" s="25">
        <v>3.9899999999999998E-2</v>
      </c>
      <c r="S113" s="25">
        <v>5.3129999999999997E-2</v>
      </c>
      <c r="T113" s="25">
        <v>8.8199999999999997E-3</v>
      </c>
      <c r="U113" s="25">
        <v>1.6379999999999999E-2</v>
      </c>
      <c r="V113" s="25">
        <v>0.35111999999999993</v>
      </c>
      <c r="W113" s="25">
        <v>0.13041</v>
      </c>
      <c r="X113" s="25">
        <v>7.2239999999999999E-2</v>
      </c>
      <c r="Y113" s="25">
        <v>2.7299999999999998E-3</v>
      </c>
      <c r="Z113" s="25">
        <v>7.7490000000000003E-2</v>
      </c>
      <c r="AA113" s="25">
        <v>0.14615999999999998</v>
      </c>
      <c r="AB113" s="25">
        <v>1.155E-2</v>
      </c>
      <c r="AC113" s="25">
        <v>9.0482700000000005</v>
      </c>
      <c r="AD113" s="25">
        <v>4.9769999999999995E-2</v>
      </c>
      <c r="AE113" s="25">
        <v>0.51554999999999995</v>
      </c>
      <c r="AF113" s="25">
        <v>0.43280999999999997</v>
      </c>
      <c r="AG113" s="25">
        <v>0.23771999999999999</v>
      </c>
      <c r="AH113" s="25">
        <v>6.5730000000000011E-2</v>
      </c>
      <c r="AI113" s="25">
        <v>7.9799999999999996E-2</v>
      </c>
      <c r="AJ113" s="25">
        <v>7.77E-3</v>
      </c>
      <c r="AK113" s="25">
        <v>3.9494699999999998</v>
      </c>
      <c r="AL113" s="25">
        <v>0.11298</v>
      </c>
      <c r="AM113" s="25">
        <v>0.22238999999999998</v>
      </c>
      <c r="AN113" s="25">
        <v>5.901E-2</v>
      </c>
      <c r="AO113" s="25">
        <v>0.53927999999999998</v>
      </c>
      <c r="AP113" s="25">
        <v>4.7249999999999993E-2</v>
      </c>
      <c r="AQ113" s="25">
        <v>4.1790000000000001E-2</v>
      </c>
      <c r="AR113" s="25">
        <v>6.5100000000000002E-3</v>
      </c>
      <c r="AS113" s="25">
        <v>4.4729999999999999E-2</v>
      </c>
      <c r="AT113" s="25">
        <v>3.7589999999999998E-2</v>
      </c>
      <c r="AU113" s="25">
        <v>5.5649999999999998E-2</v>
      </c>
      <c r="AV113" s="25">
        <v>9.4289999999999999E-2</v>
      </c>
      <c r="AW113" s="25">
        <v>9.0299999999999998E-3</v>
      </c>
      <c r="AX113" s="25">
        <v>0.20286000000000001</v>
      </c>
      <c r="AY113" s="25">
        <v>8.337E-2</v>
      </c>
      <c r="AZ113" s="25">
        <v>3.2969999999999999E-2</v>
      </c>
      <c r="BA113" s="25">
        <v>5.271E-2</v>
      </c>
      <c r="BB113" s="25">
        <v>0.15182999999999999</v>
      </c>
      <c r="BC113" s="25">
        <v>8.5050000000000014E-2</v>
      </c>
      <c r="BD113" s="25">
        <v>6.132E-2</v>
      </c>
      <c r="BE113" s="25">
        <v>0.94058999999999993</v>
      </c>
      <c r="BF113" s="25">
        <v>0.17745</v>
      </c>
    </row>
    <row r="114" spans="1:58" s="5" customFormat="1" ht="16.5" x14ac:dyDescent="0.35">
      <c r="B114" s="5" t="s">
        <v>68</v>
      </c>
      <c r="C114" s="9" t="s">
        <v>100</v>
      </c>
      <c r="D114" s="9" t="s">
        <v>60</v>
      </c>
      <c r="E114" s="25">
        <v>7.980000000000001E-3</v>
      </c>
      <c r="F114" s="25">
        <v>1.806E-2</v>
      </c>
      <c r="G114" s="25">
        <v>2.0999999999999999E-3</v>
      </c>
      <c r="H114" s="25">
        <v>3.5699999999999998E-3</v>
      </c>
      <c r="I114" s="25">
        <v>3.7379999999999997E-2</v>
      </c>
      <c r="J114" s="25">
        <v>5.6700000000000006E-3</v>
      </c>
      <c r="K114" s="25">
        <v>0.59556000000000009</v>
      </c>
      <c r="L114" s="25">
        <v>3.4440000000000005E-2</v>
      </c>
      <c r="M114" s="25">
        <v>0.41516999999999998</v>
      </c>
      <c r="N114" s="25">
        <v>7.6020000000000004E-2</v>
      </c>
      <c r="O114" s="25">
        <v>2.31E-3</v>
      </c>
      <c r="P114" s="25">
        <v>0.21084</v>
      </c>
      <c r="Q114" s="25">
        <v>4.7039999999999998E-2</v>
      </c>
      <c r="R114" s="25">
        <v>2.1420000000000005E-2</v>
      </c>
      <c r="S114" s="25">
        <v>4.2630000000000001E-2</v>
      </c>
      <c r="T114" s="25">
        <v>8.8199999999999997E-3</v>
      </c>
      <c r="U114" s="25">
        <v>1.0919999999999999E-2</v>
      </c>
      <c r="V114" s="25">
        <v>0.34020000000000006</v>
      </c>
      <c r="W114" s="25">
        <v>9.0720000000000009E-2</v>
      </c>
      <c r="X114" s="25">
        <v>3.5910000000000004E-2</v>
      </c>
      <c r="Y114" s="25">
        <v>2.9399999999999999E-3</v>
      </c>
      <c r="Z114" s="25">
        <v>4.284000000000001E-2</v>
      </c>
      <c r="AA114" s="25">
        <v>0.17387999999999998</v>
      </c>
      <c r="AB114" s="25">
        <v>8.1899999999999994E-3</v>
      </c>
      <c r="AC114" s="25">
        <v>8.2979400000000005</v>
      </c>
      <c r="AD114" s="25">
        <v>3.4229999999999997E-2</v>
      </c>
      <c r="AE114" s="25">
        <v>0.49349999999999994</v>
      </c>
      <c r="AF114" s="25">
        <v>0.40592999999999996</v>
      </c>
      <c r="AG114" s="25">
        <v>0.19446000000000002</v>
      </c>
      <c r="AH114" s="25">
        <v>6.3840000000000008E-2</v>
      </c>
      <c r="AI114" s="25">
        <v>7.077E-2</v>
      </c>
      <c r="AJ114" s="25">
        <v>9.6600000000000002E-3</v>
      </c>
      <c r="AK114" s="25">
        <v>2.5874099999999998</v>
      </c>
      <c r="AL114" s="25">
        <v>0.10478999999999999</v>
      </c>
      <c r="AM114" s="25">
        <v>0.16926000000000002</v>
      </c>
      <c r="AN114" s="25">
        <v>4.4940000000000001E-2</v>
      </c>
      <c r="AO114" s="25">
        <v>0.68313000000000001</v>
      </c>
      <c r="AP114" s="25">
        <v>4.0320000000000002E-2</v>
      </c>
      <c r="AQ114" s="25">
        <v>2.2680000000000002E-2</v>
      </c>
      <c r="AR114" s="25">
        <v>4.62E-3</v>
      </c>
      <c r="AS114" s="25">
        <v>4.2630000000000001E-2</v>
      </c>
      <c r="AT114" s="25">
        <v>2.2680000000000002E-2</v>
      </c>
      <c r="AU114" s="25">
        <v>5.2290000000000003E-2</v>
      </c>
      <c r="AV114" s="25">
        <v>3.108E-2</v>
      </c>
      <c r="AW114" s="25">
        <v>5.2500000000000003E-3</v>
      </c>
      <c r="AX114" s="25">
        <v>0.15288000000000002</v>
      </c>
      <c r="AY114" s="25">
        <v>9.4289999999999999E-2</v>
      </c>
      <c r="AZ114" s="25">
        <v>2.5830000000000002E-2</v>
      </c>
      <c r="BA114" s="25">
        <v>1.9110000000000002E-2</v>
      </c>
      <c r="BB114" s="25">
        <v>0.16569</v>
      </c>
      <c r="BC114" s="25">
        <v>8.4630000000000011E-2</v>
      </c>
      <c r="BD114" s="25">
        <v>5.7330000000000006E-2</v>
      </c>
      <c r="BE114" s="25">
        <v>1.0586100000000001</v>
      </c>
      <c r="BF114" s="25">
        <v>0.14637</v>
      </c>
    </row>
    <row r="115" spans="1:58" s="5" customFormat="1" ht="16.5" x14ac:dyDescent="0.35">
      <c r="B115" s="5" t="s">
        <v>68</v>
      </c>
      <c r="C115" s="9" t="s">
        <v>100</v>
      </c>
      <c r="D115" s="9" t="s">
        <v>60</v>
      </c>
      <c r="E115" s="25">
        <v>9.4500000000000018E-3</v>
      </c>
      <c r="F115" s="25">
        <v>1.6799999999999999E-2</v>
      </c>
      <c r="G115" s="25">
        <v>2.4499999999999999E-3</v>
      </c>
      <c r="H115" s="25">
        <v>4.1999999999999997E-3</v>
      </c>
      <c r="I115" s="25">
        <v>3.9549999999999995E-2</v>
      </c>
      <c r="J115" s="25">
        <v>1.0149999999999999E-2</v>
      </c>
      <c r="K115" s="25">
        <v>0.50855000000000006</v>
      </c>
      <c r="L115" s="25">
        <v>3.85E-2</v>
      </c>
      <c r="M115" s="25">
        <v>0.52115</v>
      </c>
      <c r="N115" s="25">
        <v>8.2949999999999996E-2</v>
      </c>
      <c r="O115" s="25">
        <v>3.8500000000000001E-3</v>
      </c>
      <c r="P115" s="25">
        <v>0.29785</v>
      </c>
      <c r="Q115" s="25">
        <v>0.105</v>
      </c>
      <c r="R115" s="25">
        <v>4.5150000000000003E-2</v>
      </c>
      <c r="S115" s="25">
        <v>6.615E-2</v>
      </c>
      <c r="T115" s="25">
        <v>1.4E-2</v>
      </c>
      <c r="U115" s="25">
        <v>1.575E-2</v>
      </c>
      <c r="V115" s="25">
        <v>0.32340000000000002</v>
      </c>
      <c r="W115" s="25">
        <v>0.13370000000000001</v>
      </c>
      <c r="X115" s="25">
        <v>6.5099999999999991E-2</v>
      </c>
      <c r="Y115" s="25">
        <v>3.15E-3</v>
      </c>
      <c r="Z115" s="25">
        <v>6.8599999999999994E-2</v>
      </c>
      <c r="AA115" s="25">
        <v>0.26074999999999998</v>
      </c>
      <c r="AB115" s="25">
        <v>8.3999999999999995E-3</v>
      </c>
      <c r="AC115" s="25">
        <v>8.60825</v>
      </c>
      <c r="AD115" s="25">
        <v>4.3400000000000001E-2</v>
      </c>
      <c r="AE115" s="25">
        <v>0.54144999999999999</v>
      </c>
      <c r="AF115" s="25">
        <v>0.37974999999999998</v>
      </c>
      <c r="AG115" s="25">
        <v>0.2646</v>
      </c>
      <c r="AH115" s="25">
        <v>6.8249999999999991E-2</v>
      </c>
      <c r="AI115" s="25">
        <v>8.1199999999999994E-2</v>
      </c>
      <c r="AJ115" s="25">
        <v>1.61E-2</v>
      </c>
      <c r="AK115" s="25">
        <v>2.6298999999999997</v>
      </c>
      <c r="AL115" s="25">
        <v>0.10779999999999999</v>
      </c>
      <c r="AM115" s="25">
        <v>0.23694999999999997</v>
      </c>
      <c r="AN115" s="25">
        <v>5.3899999999999997E-2</v>
      </c>
      <c r="AO115" s="25">
        <v>1.2078500000000001</v>
      </c>
      <c r="AP115" s="25">
        <v>5.6000000000000001E-2</v>
      </c>
      <c r="AQ115" s="25">
        <v>4.5499999999999999E-2</v>
      </c>
      <c r="AR115" s="25">
        <v>6.3E-3</v>
      </c>
      <c r="AS115" s="25">
        <v>4.0250000000000001E-2</v>
      </c>
      <c r="AT115" s="25">
        <v>4.41E-2</v>
      </c>
      <c r="AU115" s="25">
        <v>5.5300000000000009E-2</v>
      </c>
      <c r="AV115" s="25">
        <v>4.3050000000000005E-2</v>
      </c>
      <c r="AW115" s="25">
        <v>1.12E-2</v>
      </c>
      <c r="AX115" s="25">
        <v>0.14350000000000002</v>
      </c>
      <c r="AY115" s="25">
        <v>0.1169</v>
      </c>
      <c r="AZ115" s="25">
        <v>2.9050000000000003E-2</v>
      </c>
      <c r="BA115" s="25">
        <v>2.1000000000000001E-2</v>
      </c>
      <c r="BB115" s="25">
        <v>0.19180000000000003</v>
      </c>
      <c r="BC115" s="25">
        <v>9.4149999999999998E-2</v>
      </c>
      <c r="BD115" s="25">
        <v>6.5799999999999997E-2</v>
      </c>
      <c r="BE115" s="25">
        <v>0.64224999999999999</v>
      </c>
      <c r="BF115" s="25">
        <v>0.17430000000000001</v>
      </c>
    </row>
    <row r="116" spans="1:58" s="5" customFormat="1" ht="16.5" x14ac:dyDescent="0.35">
      <c r="B116" s="5" t="s">
        <v>68</v>
      </c>
      <c r="C116" s="9" t="s">
        <v>100</v>
      </c>
      <c r="D116" s="9" t="s">
        <v>60</v>
      </c>
      <c r="E116" s="25">
        <v>8.8199999999999997E-3</v>
      </c>
      <c r="F116" s="25">
        <v>1.7220000000000003E-2</v>
      </c>
      <c r="G116" s="25">
        <v>2.31E-3</v>
      </c>
      <c r="H116" s="25">
        <v>3.5699999999999998E-3</v>
      </c>
      <c r="I116" s="25">
        <v>3.5910000000000004E-2</v>
      </c>
      <c r="J116" s="25">
        <v>6.9299999999999995E-3</v>
      </c>
      <c r="K116" s="25">
        <v>0.61697999999999997</v>
      </c>
      <c r="L116" s="25">
        <v>3.465E-2</v>
      </c>
      <c r="M116" s="25">
        <v>0.43806000000000006</v>
      </c>
      <c r="N116" s="25">
        <v>7.3079999999999992E-2</v>
      </c>
      <c r="O116" s="25">
        <v>2.31E-3</v>
      </c>
      <c r="P116" s="25">
        <v>0.26943</v>
      </c>
      <c r="Q116" s="25">
        <v>4.8300000000000003E-2</v>
      </c>
      <c r="R116" s="25">
        <v>3.2129999999999999E-2</v>
      </c>
      <c r="S116" s="25">
        <v>4.8300000000000003E-2</v>
      </c>
      <c r="T116" s="25">
        <v>1.1340000000000001E-2</v>
      </c>
      <c r="U116" s="25">
        <v>1.47E-2</v>
      </c>
      <c r="V116" s="25">
        <v>0.34587000000000001</v>
      </c>
      <c r="W116" s="25">
        <v>0.21084</v>
      </c>
      <c r="X116" s="25">
        <v>6.4259999999999998E-2</v>
      </c>
      <c r="Y116" s="25">
        <v>3.3600000000000001E-3</v>
      </c>
      <c r="Z116" s="25">
        <v>7.2239999999999999E-2</v>
      </c>
      <c r="AA116" s="25">
        <v>0.18164999999999998</v>
      </c>
      <c r="AB116" s="25">
        <v>9.8700000000000003E-3</v>
      </c>
      <c r="AC116" s="25">
        <v>9.2666699999999995</v>
      </c>
      <c r="AD116" s="25">
        <v>4.284000000000001E-2</v>
      </c>
      <c r="AE116" s="25">
        <v>0.52751999999999999</v>
      </c>
      <c r="AF116" s="25">
        <v>0.41853000000000001</v>
      </c>
      <c r="AG116" s="25">
        <v>0.24654000000000001</v>
      </c>
      <c r="AH116" s="25">
        <v>6.216E-2</v>
      </c>
      <c r="AI116" s="25">
        <v>6.1949999999999991E-2</v>
      </c>
      <c r="AJ116" s="25">
        <v>1.176E-2</v>
      </c>
      <c r="AK116" s="25">
        <v>2.9242500000000002</v>
      </c>
      <c r="AL116" s="25">
        <v>8.4209999999999993E-2</v>
      </c>
      <c r="AM116" s="25">
        <v>0.18605999999999998</v>
      </c>
      <c r="AN116" s="25">
        <v>7.3289999999999994E-2</v>
      </c>
      <c r="AO116" s="25">
        <v>0.9061499999999999</v>
      </c>
      <c r="AP116" s="25">
        <v>4.7459999999999995E-2</v>
      </c>
      <c r="AQ116" s="25">
        <v>5.0189999999999999E-2</v>
      </c>
      <c r="AR116" s="25">
        <v>5.2500000000000003E-3</v>
      </c>
      <c r="AS116" s="25">
        <v>4.0320000000000002E-2</v>
      </c>
      <c r="AT116" s="25">
        <v>2.5620000000000004E-2</v>
      </c>
      <c r="AU116" s="25">
        <v>4.7039999999999998E-2</v>
      </c>
      <c r="AV116" s="25">
        <v>2.7719999999999998E-2</v>
      </c>
      <c r="AW116" s="25">
        <v>1.617E-2</v>
      </c>
      <c r="AX116" s="25">
        <v>0.17010000000000003</v>
      </c>
      <c r="AY116" s="25">
        <v>0.10625999999999999</v>
      </c>
      <c r="AZ116" s="25">
        <v>2.9609999999999997E-2</v>
      </c>
      <c r="BA116" s="25">
        <v>1.9949999999999999E-2</v>
      </c>
      <c r="BB116" s="25">
        <v>0.16191</v>
      </c>
      <c r="BC116" s="25">
        <v>8.568000000000002E-2</v>
      </c>
      <c r="BD116" s="25">
        <v>4.8090000000000001E-2</v>
      </c>
      <c r="BE116" s="25">
        <v>0.82046999999999992</v>
      </c>
      <c r="BF116" s="25">
        <v>0.13377</v>
      </c>
    </row>
    <row r="117" spans="1:58" s="5" customFormat="1" ht="16.5" x14ac:dyDescent="0.35">
      <c r="B117" s="5" t="s">
        <v>68</v>
      </c>
      <c r="C117" s="9" t="s">
        <v>100</v>
      </c>
      <c r="D117" s="9" t="s">
        <v>60</v>
      </c>
      <c r="E117" s="25">
        <v>1.155E-2</v>
      </c>
      <c r="F117" s="25">
        <v>1.7850000000000001E-2</v>
      </c>
      <c r="G117" s="25">
        <v>1.6800000000000001E-3</v>
      </c>
      <c r="H117" s="25">
        <v>3.9900000000000005E-3</v>
      </c>
      <c r="I117" s="25">
        <v>4.4729999999999999E-2</v>
      </c>
      <c r="J117" s="25">
        <v>7.3499999999999998E-3</v>
      </c>
      <c r="K117" s="25">
        <v>0.56825999999999999</v>
      </c>
      <c r="L117" s="25">
        <v>3.78E-2</v>
      </c>
      <c r="M117" s="25">
        <v>0.34733999999999993</v>
      </c>
      <c r="N117" s="25">
        <v>9.7230000000000011E-2</v>
      </c>
      <c r="O117" s="25">
        <v>2.9399999999999999E-3</v>
      </c>
      <c r="P117" s="25">
        <v>0.27972000000000002</v>
      </c>
      <c r="Q117" s="25">
        <v>7.7070000000000013E-2</v>
      </c>
      <c r="R117" s="25">
        <v>3.5700000000000003E-2</v>
      </c>
      <c r="S117" s="25">
        <v>4.5990000000000003E-2</v>
      </c>
      <c r="T117" s="25">
        <v>9.6600000000000002E-3</v>
      </c>
      <c r="U117" s="25">
        <v>1.512E-2</v>
      </c>
      <c r="V117" s="25">
        <v>0.33704999999999996</v>
      </c>
      <c r="W117" s="25">
        <v>9.6600000000000005E-2</v>
      </c>
      <c r="X117" s="25">
        <v>5.9429999999999997E-2</v>
      </c>
      <c r="Y117" s="25">
        <v>2.5200000000000001E-3</v>
      </c>
      <c r="Z117" s="25">
        <v>5.7330000000000006E-2</v>
      </c>
      <c r="AA117" s="25">
        <v>0.17765999999999998</v>
      </c>
      <c r="AB117" s="25">
        <v>7.980000000000001E-3</v>
      </c>
      <c r="AC117" s="25">
        <v>9.6902399999999993</v>
      </c>
      <c r="AD117" s="25">
        <v>4.2000000000000003E-2</v>
      </c>
      <c r="AE117" s="25">
        <v>0.52415999999999996</v>
      </c>
      <c r="AF117" s="25">
        <v>0.33978000000000003</v>
      </c>
      <c r="AG117" s="25">
        <v>0.22575000000000001</v>
      </c>
      <c r="AH117" s="25">
        <v>6.3630000000000006E-2</v>
      </c>
      <c r="AI117" s="25">
        <v>7.2029999999999997E-2</v>
      </c>
      <c r="AJ117" s="25">
        <v>1.1340000000000001E-2</v>
      </c>
      <c r="AK117" s="25">
        <v>2.63802</v>
      </c>
      <c r="AL117" s="25">
        <v>9.8490000000000008E-2</v>
      </c>
      <c r="AM117" s="25">
        <v>0.20748</v>
      </c>
      <c r="AN117" s="25">
        <v>8.0010000000000012E-2</v>
      </c>
      <c r="AO117" s="25">
        <v>0.82361999999999991</v>
      </c>
      <c r="AP117" s="25">
        <v>4.41E-2</v>
      </c>
      <c r="AQ117" s="25">
        <v>3.696E-2</v>
      </c>
      <c r="AR117" s="25">
        <v>5.8799999999999998E-3</v>
      </c>
      <c r="AS117" s="25">
        <v>4.284000000000001E-2</v>
      </c>
      <c r="AT117" s="25">
        <v>3.4229999999999997E-2</v>
      </c>
      <c r="AU117" s="25">
        <v>4.9559999999999993E-2</v>
      </c>
      <c r="AV117" s="25">
        <v>5.8590000000000003E-2</v>
      </c>
      <c r="AW117" s="25">
        <v>9.0299999999999998E-3</v>
      </c>
      <c r="AX117" s="25">
        <v>0.16757999999999998</v>
      </c>
      <c r="AY117" s="25">
        <v>8.8409999999999989E-2</v>
      </c>
      <c r="AZ117" s="25">
        <v>3.2340000000000001E-2</v>
      </c>
      <c r="BA117" s="25">
        <v>1.302E-2</v>
      </c>
      <c r="BB117" s="25">
        <v>0.1386</v>
      </c>
      <c r="BC117" s="25">
        <v>0.10416</v>
      </c>
      <c r="BD117" s="25">
        <v>5.1869999999999999E-2</v>
      </c>
      <c r="BE117" s="25">
        <v>0.77195999999999998</v>
      </c>
      <c r="BF117" s="25">
        <v>0.15350999999999998</v>
      </c>
    </row>
    <row r="118" spans="1:58" x14ac:dyDescent="0.35">
      <c r="E118" s="25"/>
      <c r="F118" s="20"/>
      <c r="G118" s="20"/>
      <c r="H118" s="20"/>
      <c r="I118" s="20"/>
      <c r="J118" s="20"/>
      <c r="K118" s="20"/>
      <c r="L118" s="20"/>
      <c r="M118" s="20"/>
      <c r="N118" s="20"/>
      <c r="O118" s="20"/>
      <c r="P118" s="20"/>
      <c r="Q118" s="20"/>
      <c r="R118" s="20"/>
      <c r="S118" s="20"/>
      <c r="T118" s="20"/>
      <c r="U118" s="20"/>
      <c r="V118" s="20"/>
      <c r="W118" s="20"/>
      <c r="X118" s="20"/>
      <c r="Y118" s="20"/>
      <c r="Z118" s="20"/>
      <c r="AA118" s="20"/>
      <c r="AB118" s="20"/>
      <c r="AC118" s="20"/>
      <c r="AD118" s="20"/>
      <c r="AE118" s="20"/>
      <c r="AF118" s="20"/>
      <c r="AG118" s="20"/>
      <c r="AH118" s="20"/>
      <c r="AI118" s="20"/>
      <c r="AJ118" s="20"/>
      <c r="AK118" s="20"/>
      <c r="AL118" s="20"/>
      <c r="AM118" s="20"/>
      <c r="AN118" s="20"/>
      <c r="AO118" s="20"/>
      <c r="AP118" s="20"/>
      <c r="AQ118" s="20"/>
      <c r="AR118" s="20"/>
      <c r="AS118" s="20"/>
      <c r="AT118" s="20"/>
      <c r="AU118" s="20"/>
      <c r="AV118" s="20"/>
      <c r="AW118" s="20"/>
      <c r="AX118" s="20"/>
      <c r="AY118" s="20"/>
      <c r="AZ118" s="20"/>
      <c r="BA118" s="20"/>
      <c r="BB118" s="20"/>
      <c r="BC118" s="20"/>
      <c r="BD118" s="20"/>
      <c r="BE118" s="20"/>
      <c r="BF118" s="20"/>
    </row>
    <row r="119" spans="1:58" x14ac:dyDescent="0.35">
      <c r="E119" s="25"/>
      <c r="F119" s="20"/>
      <c r="G119" s="20"/>
      <c r="H119" s="20"/>
      <c r="I119" s="20"/>
      <c r="J119" s="20"/>
      <c r="K119" s="20"/>
      <c r="L119" s="20"/>
      <c r="M119" s="20"/>
      <c r="N119" s="20"/>
      <c r="O119" s="20"/>
      <c r="P119" s="20"/>
      <c r="Q119" s="20"/>
      <c r="R119" s="20"/>
      <c r="S119" s="20"/>
      <c r="T119" s="20"/>
      <c r="U119" s="20"/>
      <c r="V119" s="20"/>
      <c r="W119" s="20"/>
      <c r="X119" s="20"/>
      <c r="Y119" s="20"/>
      <c r="Z119" s="20"/>
      <c r="AA119" s="20"/>
      <c r="AB119" s="20"/>
      <c r="AC119" s="20"/>
      <c r="AD119" s="20"/>
      <c r="AE119" s="20"/>
      <c r="AF119" s="20"/>
      <c r="AG119" s="20"/>
      <c r="AH119" s="20"/>
      <c r="AI119" s="20"/>
      <c r="AJ119" s="20"/>
      <c r="AK119" s="20"/>
      <c r="AL119" s="20"/>
      <c r="AM119" s="20"/>
      <c r="AN119" s="20"/>
      <c r="AO119" s="20"/>
      <c r="AP119" s="20"/>
      <c r="AQ119" s="20"/>
      <c r="AR119" s="20"/>
      <c r="AS119" s="20"/>
      <c r="AT119" s="20"/>
      <c r="AU119" s="20"/>
      <c r="AV119" s="20"/>
      <c r="AW119" s="20"/>
      <c r="AX119" s="20"/>
      <c r="AY119" s="20"/>
      <c r="AZ119" s="20"/>
      <c r="BA119" s="20"/>
      <c r="BB119" s="20"/>
      <c r="BC119" s="20"/>
      <c r="BD119" s="20"/>
      <c r="BE119" s="20"/>
      <c r="BF119" s="20"/>
    </row>
    <row r="120" spans="1:58" x14ac:dyDescent="0.35">
      <c r="A120" s="11" t="s">
        <v>52</v>
      </c>
      <c r="B120" s="7" t="s">
        <v>67</v>
      </c>
      <c r="C120" s="5" t="s">
        <v>59</v>
      </c>
      <c r="D120" s="5" t="s">
        <v>61</v>
      </c>
      <c r="E120" s="20">
        <f>AVERAGEA(E2:E11)</f>
        <v>9.1503652173913035E-3</v>
      </c>
      <c r="F120" s="20">
        <f t="shared" ref="F120:BF120" si="0">AVERAGEA(F2:F11)</f>
        <v>1.1119675362318841E-2</v>
      </c>
      <c r="G120" s="20">
        <f t="shared" si="0"/>
        <v>2.5128695652173916E-3</v>
      </c>
      <c r="H120" s="20">
        <f t="shared" si="0"/>
        <v>6.045286956521739E-3</v>
      </c>
      <c r="I120" s="20">
        <f t="shared" si="0"/>
        <v>3.5484278260869563E-2</v>
      </c>
      <c r="J120" s="20">
        <f t="shared" si="0"/>
        <v>3.6061565217391303E-3</v>
      </c>
      <c r="K120" s="20">
        <f t="shared" si="0"/>
        <v>8.8443431884057983E-2</v>
      </c>
      <c r="L120" s="20">
        <f t="shared" si="0"/>
        <v>4.0536000000000003E-2</v>
      </c>
      <c r="M120" s="20">
        <f t="shared" si="0"/>
        <v>7.8210191304347837E-2</v>
      </c>
      <c r="N120" s="20">
        <f t="shared" si="0"/>
        <v>2.7968498550724634E-2</v>
      </c>
      <c r="O120" s="20">
        <f t="shared" si="0"/>
        <v>2.6983768115942026E-3</v>
      </c>
      <c r="P120" s="20">
        <f t="shared" si="0"/>
        <v>0.71713491014492747</v>
      </c>
      <c r="Q120" s="20">
        <f t="shared" si="0"/>
        <v>0.15350555362318841</v>
      </c>
      <c r="R120" s="20">
        <f t="shared" si="0"/>
        <v>1.35160115942029E-2</v>
      </c>
      <c r="S120" s="20">
        <f t="shared" si="0"/>
        <v>4.8415698550724633E-2</v>
      </c>
      <c r="T120" s="20">
        <f t="shared" si="0"/>
        <v>3.9306724637681159E-2</v>
      </c>
      <c r="U120" s="20">
        <f t="shared" si="0"/>
        <v>5.6438492753623183E-3</v>
      </c>
      <c r="V120" s="20">
        <f t="shared" si="0"/>
        <v>7.6530968115942025E-2</v>
      </c>
      <c r="W120" s="20">
        <f t="shared" si="0"/>
        <v>0.25708541449275357</v>
      </c>
      <c r="X120" s="20">
        <f t="shared" si="0"/>
        <v>5.3323188405797098E-2</v>
      </c>
      <c r="Y120" s="20">
        <f t="shared" si="0"/>
        <v>0</v>
      </c>
      <c r="Z120" s="20">
        <f t="shared" si="0"/>
        <v>1.406272463768116E-2</v>
      </c>
      <c r="AA120" s="20">
        <f t="shared" si="0"/>
        <v>0.16689981449275365</v>
      </c>
      <c r="AB120" s="20">
        <f t="shared" si="0"/>
        <v>1.0109484057971015E-2</v>
      </c>
      <c r="AC120" s="20">
        <f t="shared" si="0"/>
        <v>11.292251223188405</v>
      </c>
      <c r="AD120" s="20">
        <f t="shared" si="0"/>
        <v>4.6389553623188404E-2</v>
      </c>
      <c r="AE120" s="20">
        <f t="shared" si="0"/>
        <v>0.36184105507246384</v>
      </c>
      <c r="AF120" s="20">
        <f t="shared" si="0"/>
        <v>0.14459579130434783</v>
      </c>
      <c r="AG120" s="20">
        <f t="shared" si="0"/>
        <v>0.56779579130434787</v>
      </c>
      <c r="AH120" s="20">
        <f t="shared" si="0"/>
        <v>6.4573379710144943E-2</v>
      </c>
      <c r="AI120" s="20">
        <f t="shared" si="0"/>
        <v>0.12577408695652173</v>
      </c>
      <c r="AJ120" s="20">
        <f t="shared" si="0"/>
        <v>1.6077321739130436E-2</v>
      </c>
      <c r="AK120" s="20">
        <f t="shared" si="0"/>
        <v>3.8156713739130437</v>
      </c>
      <c r="AL120" s="20">
        <f t="shared" si="0"/>
        <v>0.16649584927536232</v>
      </c>
      <c r="AM120" s="20">
        <f t="shared" si="0"/>
        <v>0.26950506666666663</v>
      </c>
      <c r="AN120" s="20">
        <f t="shared" si="0"/>
        <v>6.234383768115942E-2</v>
      </c>
      <c r="AO120" s="20">
        <f t="shared" si="0"/>
        <v>0.13364059130434783</v>
      </c>
      <c r="AP120" s="20">
        <f t="shared" si="0"/>
        <v>7.3444034782608691E-2</v>
      </c>
      <c r="AQ120" s="20">
        <f t="shared" si="0"/>
        <v>6.2426457971014503E-2</v>
      </c>
      <c r="AR120" s="20">
        <f t="shared" si="0"/>
        <v>4.612394202898551E-3</v>
      </c>
      <c r="AS120" s="20">
        <f t="shared" si="0"/>
        <v>1.2195002898550723E-2</v>
      </c>
      <c r="AT120" s="20">
        <f t="shared" si="0"/>
        <v>6.1326771014492742E-2</v>
      </c>
      <c r="AU120" s="20">
        <f t="shared" si="0"/>
        <v>6.4571489855072467E-2</v>
      </c>
      <c r="AV120" s="20">
        <f t="shared" si="0"/>
        <v>0.1362039188405797</v>
      </c>
      <c r="AW120" s="20">
        <f t="shared" si="0"/>
        <v>0</v>
      </c>
      <c r="AX120" s="20">
        <f t="shared" si="0"/>
        <v>0.22655649855072463</v>
      </c>
      <c r="AY120" s="20">
        <f t="shared" si="0"/>
        <v>0.16497704347826087</v>
      </c>
      <c r="AZ120" s="20">
        <f t="shared" si="0"/>
        <v>2.5244115942028984E-2</v>
      </c>
      <c r="BA120" s="20">
        <f t="shared" si="0"/>
        <v>1.3387234782608694E-2</v>
      </c>
      <c r="BB120" s="20">
        <f t="shared" si="0"/>
        <v>0.26257423768115939</v>
      </c>
      <c r="BC120" s="20">
        <f t="shared" si="0"/>
        <v>9.0064336231884062E-2</v>
      </c>
      <c r="BD120" s="20">
        <f t="shared" si="0"/>
        <v>0.11073543188405799</v>
      </c>
      <c r="BE120" s="20">
        <f t="shared" si="0"/>
        <v>1.3440856695652175</v>
      </c>
      <c r="BF120" s="20">
        <f t="shared" si="0"/>
        <v>0.27010155362318844</v>
      </c>
    </row>
    <row r="121" spans="1:58" x14ac:dyDescent="0.35">
      <c r="A121" s="11" t="s">
        <v>52</v>
      </c>
      <c r="B121" s="7" t="s">
        <v>67</v>
      </c>
      <c r="C121" s="5" t="s">
        <v>59</v>
      </c>
      <c r="D121" s="4" t="s">
        <v>60</v>
      </c>
      <c r="E121" s="20">
        <f>AVERAGEA(E12:E18)</f>
        <v>8.9214035087719305E-3</v>
      </c>
      <c r="F121" s="20">
        <f t="shared" ref="F121:BF121" si="1">AVERAGEA(F12:F18)</f>
        <v>1.2731228070175436E-2</v>
      </c>
      <c r="G121" s="20">
        <f t="shared" si="1"/>
        <v>8.294736842105264E-4</v>
      </c>
      <c r="H121" s="20">
        <f t="shared" si="1"/>
        <v>3.2610526315789471E-3</v>
      </c>
      <c r="I121" s="20">
        <f t="shared" si="1"/>
        <v>3.2511578947368412E-2</v>
      </c>
      <c r="J121" s="20">
        <f t="shared" si="1"/>
        <v>4.0098245614035091E-3</v>
      </c>
      <c r="K121" s="20">
        <f t="shared" si="1"/>
        <v>8.746315789473684E-2</v>
      </c>
      <c r="L121" s="20">
        <f t="shared" si="1"/>
        <v>3.8129824561403507E-2</v>
      </c>
      <c r="M121" s="20">
        <f t="shared" si="1"/>
        <v>6.4269473684210529E-2</v>
      </c>
      <c r="N121" s="20">
        <f t="shared" si="1"/>
        <v>2.0610526315789475E-2</v>
      </c>
      <c r="O121" s="20">
        <f t="shared" si="1"/>
        <v>2.0673684210526315E-3</v>
      </c>
      <c r="P121" s="20">
        <f t="shared" si="1"/>
        <v>0.70661684210526321</v>
      </c>
      <c r="Q121" s="20">
        <f t="shared" si="1"/>
        <v>0.14387017543859648</v>
      </c>
      <c r="R121" s="20">
        <f t="shared" si="1"/>
        <v>2.2785263157894736E-2</v>
      </c>
      <c r="S121" s="20">
        <f t="shared" si="1"/>
        <v>4.2721403508771925E-2</v>
      </c>
      <c r="T121" s="20">
        <f t="shared" si="1"/>
        <v>3.9853333333333338E-2</v>
      </c>
      <c r="U121" s="20">
        <f t="shared" si="1"/>
        <v>8.286315789473685E-3</v>
      </c>
      <c r="V121" s="20">
        <f t="shared" si="1"/>
        <v>9.7843508771929807E-2</v>
      </c>
      <c r="W121" s="20">
        <f t="shared" si="1"/>
        <v>0.22683859649122806</v>
      </c>
      <c r="X121" s="20">
        <f t="shared" si="1"/>
        <v>4.4580350877192983E-2</v>
      </c>
      <c r="Y121" s="20">
        <f t="shared" si="1"/>
        <v>0</v>
      </c>
      <c r="Z121" s="20">
        <f t="shared" si="1"/>
        <v>1.178456140350877E-2</v>
      </c>
      <c r="AA121" s="20">
        <f t="shared" si="1"/>
        <v>0.14775789473684209</v>
      </c>
      <c r="AB121" s="20">
        <f t="shared" si="1"/>
        <v>9.3164912280701753E-3</v>
      </c>
      <c r="AC121" s="20">
        <f t="shared" si="1"/>
        <v>11.442377543859649</v>
      </c>
      <c r="AD121" s="20">
        <f t="shared" si="1"/>
        <v>3.4385964912280707E-2</v>
      </c>
      <c r="AE121" s="20">
        <f t="shared" si="1"/>
        <v>0.37790877192982458</v>
      </c>
      <c r="AF121" s="20">
        <f t="shared" si="1"/>
        <v>0.16474736842105261</v>
      </c>
      <c r="AG121" s="20">
        <f t="shared" si="1"/>
        <v>0.52722596491228069</v>
      </c>
      <c r="AH121" s="20">
        <f t="shared" si="1"/>
        <v>5.6550877192982463E-2</v>
      </c>
      <c r="AI121" s="20">
        <f t="shared" si="1"/>
        <v>0.13825684210526315</v>
      </c>
      <c r="AJ121" s="20">
        <f t="shared" si="1"/>
        <v>1.5458947368421053E-2</v>
      </c>
      <c r="AK121" s="20">
        <f t="shared" si="1"/>
        <v>4.1905810526315781</v>
      </c>
      <c r="AL121" s="20">
        <f t="shared" si="1"/>
        <v>0.16038807017543857</v>
      </c>
      <c r="AM121" s="20">
        <f t="shared" si="1"/>
        <v>0.27857964912280703</v>
      </c>
      <c r="AN121" s="20">
        <f t="shared" si="1"/>
        <v>7.0666666666666655E-2</v>
      </c>
      <c r="AO121" s="20">
        <f t="shared" si="1"/>
        <v>0.11280280701754387</v>
      </c>
      <c r="AP121" s="20">
        <f t="shared" si="1"/>
        <v>6.9763508771929827E-2</v>
      </c>
      <c r="AQ121" s="20">
        <f t="shared" si="1"/>
        <v>6.8606315789473696E-2</v>
      </c>
      <c r="AR121" s="20">
        <f t="shared" si="1"/>
        <v>5.5578947368421045E-3</v>
      </c>
      <c r="AS121" s="20">
        <f t="shared" si="1"/>
        <v>1.2666666666666668E-2</v>
      </c>
      <c r="AT121" s="20">
        <f t="shared" si="1"/>
        <v>5.676070175438596E-2</v>
      </c>
      <c r="AU121" s="20">
        <f t="shared" si="1"/>
        <v>6.1234385964912277E-2</v>
      </c>
      <c r="AV121" s="20">
        <f t="shared" si="1"/>
        <v>0.12192982456140351</v>
      </c>
      <c r="AW121" s="20">
        <f t="shared" si="1"/>
        <v>0</v>
      </c>
      <c r="AX121" s="20">
        <f t="shared" si="1"/>
        <v>0.26727368421052627</v>
      </c>
      <c r="AY121" s="20">
        <f t="shared" si="1"/>
        <v>0.17328210526315788</v>
      </c>
      <c r="AZ121" s="20">
        <f t="shared" si="1"/>
        <v>2.6547368421052632E-2</v>
      </c>
      <c r="BA121" s="20">
        <f t="shared" si="1"/>
        <v>1.4131929824561403E-2</v>
      </c>
      <c r="BB121" s="20">
        <f t="shared" si="1"/>
        <v>0.27987368421052633</v>
      </c>
      <c r="BC121" s="20">
        <f t="shared" si="1"/>
        <v>0.10929052631578948</v>
      </c>
      <c r="BD121" s="20">
        <f t="shared" si="1"/>
        <v>0.12142105263157894</v>
      </c>
      <c r="BE121" s="20">
        <f t="shared" si="1"/>
        <v>1.2166898245614033</v>
      </c>
      <c r="BF121" s="20">
        <f t="shared" si="1"/>
        <v>0.28963719298245616</v>
      </c>
    </row>
    <row r="122" spans="1:58" x14ac:dyDescent="0.35">
      <c r="A122" s="11" t="s">
        <v>52</v>
      </c>
      <c r="B122" s="7" t="s">
        <v>67</v>
      </c>
      <c r="C122" s="8" t="s">
        <v>62</v>
      </c>
      <c r="D122" s="5" t="s">
        <v>61</v>
      </c>
      <c r="E122" s="20">
        <f>AVERAGEA(E19:E30)</f>
        <v>7.3422222222222222E-3</v>
      </c>
      <c r="F122" s="20">
        <f t="shared" ref="F122:BF122" si="2">AVERAGEA(F19:F30)</f>
        <v>1.3346666666666665E-2</v>
      </c>
      <c r="G122" s="20">
        <f t="shared" si="2"/>
        <v>3.9884444444444446E-3</v>
      </c>
      <c r="H122" s="20">
        <f t="shared" si="2"/>
        <v>9.2975555555555537E-3</v>
      </c>
      <c r="I122" s="20">
        <f t="shared" si="2"/>
        <v>4.1976666666666662E-2</v>
      </c>
      <c r="J122" s="20">
        <f t="shared" si="2"/>
        <v>4.2388888888888893E-3</v>
      </c>
      <c r="K122" s="20">
        <f t="shared" si="2"/>
        <v>0.11556377777777777</v>
      </c>
      <c r="L122" s="20">
        <f t="shared" si="2"/>
        <v>4.5456444444444438E-2</v>
      </c>
      <c r="M122" s="20">
        <f t="shared" si="2"/>
        <v>0.22186422222222224</v>
      </c>
      <c r="N122" s="20">
        <f t="shared" si="2"/>
        <v>2.4540444444444445E-2</v>
      </c>
      <c r="O122" s="20">
        <f t="shared" si="2"/>
        <v>2.0579999999999999E-3</v>
      </c>
      <c r="P122" s="20">
        <f t="shared" si="2"/>
        <v>0.52546355555555557</v>
      </c>
      <c r="Q122" s="20">
        <f t="shared" si="2"/>
        <v>0.10396088888888888</v>
      </c>
      <c r="R122" s="20">
        <f t="shared" si="2"/>
        <v>4.4845111111111113E-2</v>
      </c>
      <c r="S122" s="20">
        <f t="shared" si="2"/>
        <v>3.6106000000000006E-2</v>
      </c>
      <c r="T122" s="20">
        <f t="shared" si="2"/>
        <v>6.3871111111111108E-3</v>
      </c>
      <c r="U122" s="20">
        <f t="shared" si="2"/>
        <v>1.0047333333333333E-2</v>
      </c>
      <c r="V122" s="20">
        <f t="shared" si="2"/>
        <v>0.39489177777777767</v>
      </c>
      <c r="W122" s="20">
        <f t="shared" si="2"/>
        <v>0.12213444444444445</v>
      </c>
      <c r="X122" s="20">
        <f t="shared" si="2"/>
        <v>5.8968000000000013E-2</v>
      </c>
      <c r="Y122" s="20">
        <f t="shared" si="2"/>
        <v>1.6706666666666667E-3</v>
      </c>
      <c r="Z122" s="20">
        <f t="shared" si="2"/>
        <v>7.3344444444444455E-3</v>
      </c>
      <c r="AA122" s="20">
        <f t="shared" si="2"/>
        <v>0.14796444444444443</v>
      </c>
      <c r="AB122" s="20">
        <f t="shared" si="2"/>
        <v>1.0845333333333332E-2</v>
      </c>
      <c r="AC122" s="20">
        <f t="shared" si="2"/>
        <v>13.691919111111112</v>
      </c>
      <c r="AD122" s="20">
        <f t="shared" si="2"/>
        <v>4.1629777777777772E-2</v>
      </c>
      <c r="AE122" s="20">
        <f t="shared" si="2"/>
        <v>0.39995822222222221</v>
      </c>
      <c r="AF122" s="20">
        <f t="shared" si="2"/>
        <v>0.19497177777777774</v>
      </c>
      <c r="AG122" s="20">
        <f t="shared" si="2"/>
        <v>0.34958311111111101</v>
      </c>
      <c r="AH122" s="20">
        <f t="shared" si="2"/>
        <v>6.4745333333333335E-2</v>
      </c>
      <c r="AI122" s="20">
        <f t="shared" si="2"/>
        <v>0.11051444444444446</v>
      </c>
      <c r="AJ122" s="20">
        <f t="shared" si="2"/>
        <v>8.9662222222222209E-3</v>
      </c>
      <c r="AK122" s="20">
        <f t="shared" si="2"/>
        <v>4.768837111111111</v>
      </c>
      <c r="AL122" s="20">
        <f t="shared" si="2"/>
        <v>0.14562333333333333</v>
      </c>
      <c r="AM122" s="20">
        <f t="shared" si="2"/>
        <v>0.22722777777777781</v>
      </c>
      <c r="AN122" s="20">
        <f t="shared" si="2"/>
        <v>7.4287111111111123E-2</v>
      </c>
      <c r="AO122" s="20">
        <f t="shared" si="2"/>
        <v>3.2462888888888888E-2</v>
      </c>
      <c r="AP122" s="20">
        <f t="shared" si="2"/>
        <v>6.8249999999999991E-2</v>
      </c>
      <c r="AQ122" s="20">
        <f t="shared" si="2"/>
        <v>5.5760444444444439E-2</v>
      </c>
      <c r="AR122" s="20">
        <f t="shared" si="2"/>
        <v>5.0026666666666665E-3</v>
      </c>
      <c r="AS122" s="20">
        <f t="shared" si="2"/>
        <v>1.4420000000000001E-2</v>
      </c>
      <c r="AT122" s="20">
        <f t="shared" si="2"/>
        <v>5.0997333333333332E-2</v>
      </c>
      <c r="AU122" s="20">
        <f t="shared" si="2"/>
        <v>5.9985333333333335E-2</v>
      </c>
      <c r="AV122" s="20">
        <f t="shared" si="2"/>
        <v>0.11537088888888891</v>
      </c>
      <c r="AW122" s="20">
        <f t="shared" si="2"/>
        <v>9.1933333333333331E-4</v>
      </c>
      <c r="AX122" s="20">
        <f t="shared" si="2"/>
        <v>0.28123511111111116</v>
      </c>
      <c r="AY122" s="20">
        <f t="shared" si="2"/>
        <v>0.10993422222222222</v>
      </c>
      <c r="AZ122" s="20">
        <f t="shared" si="2"/>
        <v>2.8894444444444448E-2</v>
      </c>
      <c r="BA122" s="20">
        <f t="shared" si="2"/>
        <v>1.351777777777778E-2</v>
      </c>
      <c r="BB122" s="20">
        <f t="shared" si="2"/>
        <v>0.20964688888888885</v>
      </c>
      <c r="BC122" s="20">
        <f t="shared" si="2"/>
        <v>7.2910444444444458E-2</v>
      </c>
      <c r="BD122" s="20">
        <f t="shared" si="2"/>
        <v>9.7180222222222237E-2</v>
      </c>
      <c r="BE122" s="20">
        <f t="shared" si="2"/>
        <v>1.2637426666666667</v>
      </c>
      <c r="BF122" s="20">
        <f t="shared" si="2"/>
        <v>0.2373388888888889</v>
      </c>
    </row>
    <row r="123" spans="1:58" x14ac:dyDescent="0.35">
      <c r="A123" s="11" t="s">
        <v>52</v>
      </c>
      <c r="B123" s="7" t="s">
        <v>67</v>
      </c>
      <c r="C123" s="8" t="s">
        <v>62</v>
      </c>
      <c r="D123" s="4" t="s">
        <v>60</v>
      </c>
      <c r="E123" s="20">
        <f>AVERAGEA(E31:E39)</f>
        <v>7.6637037037037038E-3</v>
      </c>
      <c r="F123" s="20">
        <f t="shared" ref="F123:BF123" si="3">AVERAGEA(F31:F39)</f>
        <v>1.4472888888888889E-2</v>
      </c>
      <c r="G123" s="20">
        <f t="shared" si="3"/>
        <v>1.742222222222222E-4</v>
      </c>
      <c r="H123" s="20">
        <f t="shared" si="3"/>
        <v>4.7351111111111109E-3</v>
      </c>
      <c r="I123" s="20">
        <f t="shared" si="3"/>
        <v>4.0915259259259262E-2</v>
      </c>
      <c r="J123" s="20">
        <f t="shared" si="3"/>
        <v>4.6480000000000002E-3</v>
      </c>
      <c r="K123" s="20">
        <f t="shared" si="3"/>
        <v>0.15275762962962966</v>
      </c>
      <c r="L123" s="20">
        <f t="shared" si="3"/>
        <v>4.0191407407407412E-2</v>
      </c>
      <c r="M123" s="20">
        <f t="shared" si="3"/>
        <v>0.18075762962962966</v>
      </c>
      <c r="N123" s="20">
        <f t="shared" si="3"/>
        <v>2.9088888888888886E-2</v>
      </c>
      <c r="O123" s="20">
        <f t="shared" si="3"/>
        <v>1.6468148148148147E-3</v>
      </c>
      <c r="P123" s="20">
        <f t="shared" si="3"/>
        <v>0.61584859259259261</v>
      </c>
      <c r="Q123" s="20">
        <f t="shared" si="3"/>
        <v>0.1362376296296296</v>
      </c>
      <c r="R123" s="20">
        <f t="shared" si="3"/>
        <v>4.9939555555555563E-2</v>
      </c>
      <c r="S123" s="20">
        <f t="shared" si="3"/>
        <v>4.497214814814815E-2</v>
      </c>
      <c r="T123" s="20">
        <f t="shared" si="3"/>
        <v>8.7380740740740735E-3</v>
      </c>
      <c r="U123" s="20">
        <f t="shared" si="3"/>
        <v>1.2152E-2</v>
      </c>
      <c r="V123" s="20">
        <f t="shared" si="3"/>
        <v>0.37020770370370371</v>
      </c>
      <c r="W123" s="20">
        <f t="shared" si="3"/>
        <v>0.10934518518518518</v>
      </c>
      <c r="X123" s="20">
        <f t="shared" si="3"/>
        <v>6.5617481481481485E-2</v>
      </c>
      <c r="Y123" s="20">
        <f t="shared" si="3"/>
        <v>1.2983703703703705E-3</v>
      </c>
      <c r="Z123" s="20">
        <f t="shared" si="3"/>
        <v>7.8773333333333334E-3</v>
      </c>
      <c r="AA123" s="20">
        <f t="shared" si="3"/>
        <v>0.1475413333333333</v>
      </c>
      <c r="AB123" s="20">
        <f t="shared" si="3"/>
        <v>1.1506962962962962E-2</v>
      </c>
      <c r="AC123" s="20">
        <f t="shared" si="3"/>
        <v>13.363933333333332</v>
      </c>
      <c r="AD123" s="20">
        <f t="shared" si="3"/>
        <v>3.6580444444444443E-2</v>
      </c>
      <c r="AE123" s="20">
        <f t="shared" si="3"/>
        <v>0.41438340740740742</v>
      </c>
      <c r="AF123" s="20">
        <f t="shared" si="3"/>
        <v>0.18200000000000002</v>
      </c>
      <c r="AG123" s="20">
        <f t="shared" si="3"/>
        <v>0.30800829629629634</v>
      </c>
      <c r="AH123" s="20">
        <f t="shared" si="3"/>
        <v>6.796118518518518E-2</v>
      </c>
      <c r="AI123" s="20">
        <f t="shared" si="3"/>
        <v>0.12400681481481482</v>
      </c>
      <c r="AJ123" s="20">
        <f t="shared" si="3"/>
        <v>1.0279111111111109E-2</v>
      </c>
      <c r="AK123" s="20">
        <f t="shared" si="3"/>
        <v>4.6442127407407403</v>
      </c>
      <c r="AL123" s="20">
        <f t="shared" si="3"/>
        <v>0.15510340740740741</v>
      </c>
      <c r="AM123" s="20">
        <f t="shared" si="3"/>
        <v>0.25718311111111114</v>
      </c>
      <c r="AN123" s="20">
        <f t="shared" si="3"/>
        <v>7.5351111111111119E-2</v>
      </c>
      <c r="AO123" s="20">
        <f t="shared" si="3"/>
        <v>3.4568592592592595E-2</v>
      </c>
      <c r="AP123" s="20">
        <f t="shared" si="3"/>
        <v>7.5181037037037032E-2</v>
      </c>
      <c r="AQ123" s="20">
        <f t="shared" si="3"/>
        <v>4.2543407407407412E-2</v>
      </c>
      <c r="AR123" s="20">
        <f t="shared" si="3"/>
        <v>6.4441481481481494E-3</v>
      </c>
      <c r="AS123" s="20">
        <f t="shared" si="3"/>
        <v>1.5675851851851851E-2</v>
      </c>
      <c r="AT123" s="20">
        <f t="shared" si="3"/>
        <v>4.5285333333333337E-2</v>
      </c>
      <c r="AU123" s="20">
        <f t="shared" si="3"/>
        <v>6.6652444444444445E-2</v>
      </c>
      <c r="AV123" s="20">
        <f t="shared" si="3"/>
        <v>0.1176871111111111</v>
      </c>
      <c r="AW123" s="20">
        <f t="shared" si="3"/>
        <v>1.0370370370370368E-3</v>
      </c>
      <c r="AX123" s="20">
        <f t="shared" si="3"/>
        <v>0.25683674074074075</v>
      </c>
      <c r="AY123" s="20">
        <f t="shared" si="3"/>
        <v>0.12435940740740742</v>
      </c>
      <c r="AZ123" s="20">
        <f t="shared" si="3"/>
        <v>3.1664888888888888E-2</v>
      </c>
      <c r="BA123" s="20">
        <f t="shared" si="3"/>
        <v>2.240622222222222E-2</v>
      </c>
      <c r="BB123" s="20">
        <f t="shared" si="3"/>
        <v>0.22385896296296293</v>
      </c>
      <c r="BC123" s="20">
        <f t="shared" si="3"/>
        <v>0.10138281481481481</v>
      </c>
      <c r="BD123" s="20">
        <f t="shared" si="3"/>
        <v>0.10594162962962964</v>
      </c>
      <c r="BE123" s="20">
        <f t="shared" si="3"/>
        <v>1.1481119999999998</v>
      </c>
      <c r="BF123" s="20">
        <f t="shared" si="3"/>
        <v>0.25457807407407407</v>
      </c>
    </row>
    <row r="124" spans="1:58" x14ac:dyDescent="0.35">
      <c r="A124" s="11" t="s">
        <v>52</v>
      </c>
      <c r="B124" s="7" t="s">
        <v>67</v>
      </c>
      <c r="C124" s="6" t="s">
        <v>63</v>
      </c>
      <c r="D124" s="5" t="s">
        <v>61</v>
      </c>
      <c r="E124" s="20">
        <f>AVERAGEA(E40:E49)</f>
        <v>6.0909333333333338E-3</v>
      </c>
      <c r="F124" s="20">
        <f t="shared" ref="F124:BF124" si="4">AVERAGEA(F40:F49)</f>
        <v>1.6430399999999998E-2</v>
      </c>
      <c r="G124" s="20">
        <f t="shared" si="4"/>
        <v>3.7165333333333333E-3</v>
      </c>
      <c r="H124" s="20">
        <f t="shared" si="4"/>
        <v>1.292853333333333E-2</v>
      </c>
      <c r="I124" s="20">
        <f t="shared" si="4"/>
        <v>4.8550133333333342E-2</v>
      </c>
      <c r="J124" s="20">
        <f t="shared" si="4"/>
        <v>5.269600000000001E-3</v>
      </c>
      <c r="K124" s="20">
        <f t="shared" si="4"/>
        <v>0.20115573333333331</v>
      </c>
      <c r="L124" s="20">
        <f t="shared" si="4"/>
        <v>5.1043999999999999E-2</v>
      </c>
      <c r="M124" s="20">
        <f t="shared" si="4"/>
        <v>0.35791466666666666</v>
      </c>
      <c r="N124" s="20">
        <f t="shared" si="4"/>
        <v>4.2315466666666662E-2</v>
      </c>
      <c r="O124" s="20">
        <f t="shared" si="4"/>
        <v>2.2530666666666669E-3</v>
      </c>
      <c r="P124" s="20">
        <f t="shared" si="4"/>
        <v>0.51228986666666665</v>
      </c>
      <c r="Q124" s="20">
        <f t="shared" si="4"/>
        <v>8.6673066666666673E-2</v>
      </c>
      <c r="R124" s="20">
        <f t="shared" si="4"/>
        <v>4.4708533333333335E-2</v>
      </c>
      <c r="S124" s="20">
        <f t="shared" si="4"/>
        <v>5.055493333333333E-2</v>
      </c>
      <c r="T124" s="20">
        <f t="shared" si="4"/>
        <v>1.2383466666666666E-2</v>
      </c>
      <c r="U124" s="20">
        <f t="shared" si="4"/>
        <v>1.0809866666666669E-2</v>
      </c>
      <c r="V124" s="20">
        <f t="shared" si="4"/>
        <v>0.35966373333333335</v>
      </c>
      <c r="W124" s="20">
        <f t="shared" si="4"/>
        <v>0.10798853333333333</v>
      </c>
      <c r="X124" s="20">
        <f t="shared" si="4"/>
        <v>8.6645066666666687E-2</v>
      </c>
      <c r="Y124" s="20">
        <f t="shared" si="4"/>
        <v>9.1447999999999981E-3</v>
      </c>
      <c r="Z124" s="20">
        <f t="shared" si="4"/>
        <v>7.4349333333333335E-3</v>
      </c>
      <c r="AA124" s="20">
        <f t="shared" si="4"/>
        <v>0.12781066666666668</v>
      </c>
      <c r="AB124" s="20">
        <f t="shared" si="4"/>
        <v>1.7544800000000003E-2</v>
      </c>
      <c r="AC124" s="20">
        <f t="shared" si="4"/>
        <v>14.153789066666667</v>
      </c>
      <c r="AD124" s="20">
        <f t="shared" si="4"/>
        <v>4.3941333333333332E-2</v>
      </c>
      <c r="AE124" s="20">
        <f t="shared" si="4"/>
        <v>0.47344639999999999</v>
      </c>
      <c r="AF124" s="20">
        <f t="shared" si="4"/>
        <v>0.17059653333333333</v>
      </c>
      <c r="AG124" s="20">
        <f t="shared" si="4"/>
        <v>0.30232720000000002</v>
      </c>
      <c r="AH124" s="20">
        <f t="shared" si="4"/>
        <v>6.7843999999999988E-2</v>
      </c>
      <c r="AI124" s="20">
        <f t="shared" si="4"/>
        <v>9.9497066666666661E-2</v>
      </c>
      <c r="AJ124" s="20">
        <f t="shared" si="4"/>
        <v>1.0867733333333336E-2</v>
      </c>
      <c r="AK124" s="20">
        <f t="shared" si="4"/>
        <v>4.6632674666666656</v>
      </c>
      <c r="AL124" s="20">
        <f t="shared" si="4"/>
        <v>0.13988053333333333</v>
      </c>
      <c r="AM124" s="20">
        <f t="shared" si="4"/>
        <v>0.2122232</v>
      </c>
      <c r="AN124" s="20">
        <f t="shared" si="4"/>
        <v>7.8500800000000009E-2</v>
      </c>
      <c r="AO124" s="20">
        <f t="shared" si="4"/>
        <v>5.6285599999999991E-2</v>
      </c>
      <c r="AP124" s="20">
        <f t="shared" si="4"/>
        <v>6.394826666666667E-2</v>
      </c>
      <c r="AQ124" s="20">
        <f t="shared" si="4"/>
        <v>5.8777600000000006E-2</v>
      </c>
      <c r="AR124" s="20">
        <f t="shared" si="4"/>
        <v>5.6018666666666668E-3</v>
      </c>
      <c r="AS124" s="20">
        <f t="shared" si="4"/>
        <v>1.6960533333333336E-2</v>
      </c>
      <c r="AT124" s="20">
        <f t="shared" si="4"/>
        <v>5.6806400000000014E-2</v>
      </c>
      <c r="AU124" s="20">
        <f t="shared" si="4"/>
        <v>5.8699200000000007E-2</v>
      </c>
      <c r="AV124" s="20">
        <f t="shared" si="4"/>
        <v>0.10823306666666668</v>
      </c>
      <c r="AW124" s="20">
        <f t="shared" si="4"/>
        <v>1.1918666666666666E-2</v>
      </c>
      <c r="AX124" s="20">
        <f t="shared" si="4"/>
        <v>0.29968586666666669</v>
      </c>
      <c r="AY124" s="20">
        <f t="shared" si="4"/>
        <v>0.10371760000000001</v>
      </c>
      <c r="AZ124" s="20">
        <f t="shared" si="4"/>
        <v>2.8018666666666664E-2</v>
      </c>
      <c r="BA124" s="20">
        <f t="shared" si="4"/>
        <v>1.3966399999999999E-2</v>
      </c>
      <c r="BB124" s="20">
        <f t="shared" si="4"/>
        <v>0.17613119999999999</v>
      </c>
      <c r="BC124" s="20">
        <f t="shared" si="4"/>
        <v>6.5477066666666667E-2</v>
      </c>
      <c r="BD124" s="20">
        <f t="shared" si="4"/>
        <v>9.4780000000000003E-2</v>
      </c>
      <c r="BE124" s="20">
        <f t="shared" si="4"/>
        <v>1.1317544000000002</v>
      </c>
      <c r="BF124" s="20">
        <f t="shared" si="4"/>
        <v>0.22027786666666666</v>
      </c>
    </row>
    <row r="125" spans="1:58" x14ac:dyDescent="0.35">
      <c r="A125" s="11" t="s">
        <v>52</v>
      </c>
      <c r="B125" s="7" t="s">
        <v>67</v>
      </c>
      <c r="C125" s="6" t="s">
        <v>63</v>
      </c>
      <c r="D125" s="4" t="s">
        <v>60</v>
      </c>
      <c r="E125" s="20">
        <f>AVERAGEA(E50:E59)</f>
        <v>7.4127030303030306E-3</v>
      </c>
      <c r="F125" s="20">
        <f t="shared" ref="F125:BF125" si="5">AVERAGEA(F50:F59)</f>
        <v>1.255061818181818E-2</v>
      </c>
      <c r="G125" s="20">
        <f t="shared" si="5"/>
        <v>2.0906666666666663E-4</v>
      </c>
      <c r="H125" s="20">
        <f t="shared" si="5"/>
        <v>4.3007999999999996E-3</v>
      </c>
      <c r="I125" s="20">
        <f t="shared" si="5"/>
        <v>3.090538181818182E-2</v>
      </c>
      <c r="J125" s="20">
        <f t="shared" si="5"/>
        <v>3.5933333333333329E-3</v>
      </c>
      <c r="K125" s="20">
        <f t="shared" si="5"/>
        <v>0.18179890909090912</v>
      </c>
      <c r="L125" s="20">
        <f t="shared" si="5"/>
        <v>3.7704460606060607E-2</v>
      </c>
      <c r="M125" s="20">
        <f t="shared" si="5"/>
        <v>0.26309495757575757</v>
      </c>
      <c r="N125" s="20">
        <f t="shared" si="5"/>
        <v>3.5104703030303032E-2</v>
      </c>
      <c r="O125" s="20">
        <f t="shared" si="5"/>
        <v>2.1125575757575759E-3</v>
      </c>
      <c r="P125" s="20">
        <f t="shared" si="5"/>
        <v>0.47649839999999999</v>
      </c>
      <c r="Q125" s="20">
        <f t="shared" si="5"/>
        <v>0.10479466666666666</v>
      </c>
      <c r="R125" s="20">
        <f t="shared" si="5"/>
        <v>4.5021115151515155E-2</v>
      </c>
      <c r="S125" s="20">
        <f t="shared" si="5"/>
        <v>3.8752339393939392E-2</v>
      </c>
      <c r="T125" s="20">
        <f t="shared" si="5"/>
        <v>1.0128024242424241E-2</v>
      </c>
      <c r="U125" s="20">
        <f t="shared" si="5"/>
        <v>1.043059393939394E-2</v>
      </c>
      <c r="V125" s="20">
        <f t="shared" si="5"/>
        <v>0.28671338181818179</v>
      </c>
      <c r="W125" s="20">
        <f t="shared" si="5"/>
        <v>0.11027791515151515</v>
      </c>
      <c r="X125" s="20">
        <f t="shared" si="5"/>
        <v>5.6026303030303037E-2</v>
      </c>
      <c r="Y125" s="20">
        <f t="shared" si="5"/>
        <v>7.8574787878787876E-3</v>
      </c>
      <c r="Z125" s="20">
        <f t="shared" si="5"/>
        <v>7.6080242424242427E-3</v>
      </c>
      <c r="AA125" s="20">
        <f t="shared" si="5"/>
        <v>0.12714172121212122</v>
      </c>
      <c r="AB125" s="20">
        <f t="shared" si="5"/>
        <v>1.0421430303030303E-2</v>
      </c>
      <c r="AC125" s="20">
        <f t="shared" si="5"/>
        <v>13.634326957575761</v>
      </c>
      <c r="AD125" s="20">
        <f t="shared" si="5"/>
        <v>3.3196630303030314E-2</v>
      </c>
      <c r="AE125" s="20">
        <f t="shared" si="5"/>
        <v>0.46113352727272722</v>
      </c>
      <c r="AF125" s="20">
        <f t="shared" si="5"/>
        <v>0.19421835151515152</v>
      </c>
      <c r="AG125" s="20">
        <f t="shared" si="5"/>
        <v>0.23858290909090907</v>
      </c>
      <c r="AH125" s="20">
        <f t="shared" si="5"/>
        <v>6.2531296969696976E-2</v>
      </c>
      <c r="AI125" s="20">
        <f t="shared" si="5"/>
        <v>9.4242739393939373E-2</v>
      </c>
      <c r="AJ125" s="20">
        <f t="shared" si="5"/>
        <v>9.7723393939393929E-3</v>
      </c>
      <c r="AK125" s="20">
        <f t="shared" si="5"/>
        <v>3.8421450666666663</v>
      </c>
      <c r="AL125" s="20">
        <f t="shared" si="5"/>
        <v>0.11977296969696971</v>
      </c>
      <c r="AM125" s="20">
        <f t="shared" si="5"/>
        <v>0.24234831515151517</v>
      </c>
      <c r="AN125" s="20">
        <f t="shared" si="5"/>
        <v>7.240443636363636E-2</v>
      </c>
      <c r="AO125" s="20">
        <f t="shared" si="5"/>
        <v>6.5229309090909099E-2</v>
      </c>
      <c r="AP125" s="20">
        <f t="shared" si="5"/>
        <v>6.5566157575757567E-2</v>
      </c>
      <c r="AQ125" s="20">
        <f t="shared" si="5"/>
        <v>4.9162569696969693E-2</v>
      </c>
      <c r="AR125" s="20">
        <f t="shared" si="5"/>
        <v>5.1752484848484846E-3</v>
      </c>
      <c r="AS125" s="20">
        <f t="shared" si="5"/>
        <v>1.5654715151515151E-2</v>
      </c>
      <c r="AT125" s="20">
        <f t="shared" si="5"/>
        <v>5.467687272727273E-2</v>
      </c>
      <c r="AU125" s="20">
        <f t="shared" si="5"/>
        <v>5.5436436363636363E-2</v>
      </c>
      <c r="AV125" s="20">
        <f t="shared" si="5"/>
        <v>9.9470254545454551E-2</v>
      </c>
      <c r="AW125" s="20">
        <f t="shared" si="5"/>
        <v>1.1656145454545453E-2</v>
      </c>
      <c r="AX125" s="20">
        <f t="shared" si="5"/>
        <v>0.26600067878787881</v>
      </c>
      <c r="AY125" s="20">
        <f t="shared" si="5"/>
        <v>0.10396077575757576</v>
      </c>
      <c r="AZ125" s="20">
        <f t="shared" si="5"/>
        <v>2.9765866666666661E-2</v>
      </c>
      <c r="BA125" s="20">
        <f t="shared" si="5"/>
        <v>1.0312824242424242E-2</v>
      </c>
      <c r="BB125" s="20">
        <f t="shared" si="5"/>
        <v>0.19038812121212126</v>
      </c>
      <c r="BC125" s="20">
        <f t="shared" si="5"/>
        <v>9.1520460606060616E-2</v>
      </c>
      <c r="BD125" s="20">
        <f t="shared" si="5"/>
        <v>9.1025115151515151E-2</v>
      </c>
      <c r="BE125" s="20">
        <f t="shared" si="5"/>
        <v>1.1029588606060607</v>
      </c>
      <c r="BF125" s="20">
        <f t="shared" si="5"/>
        <v>0.20274358787878785</v>
      </c>
    </row>
    <row r="126" spans="1:58" x14ac:dyDescent="0.35">
      <c r="A126" s="11" t="s">
        <v>52</v>
      </c>
      <c r="B126" s="7" t="s">
        <v>68</v>
      </c>
      <c r="C126" s="11" t="s">
        <v>62</v>
      </c>
      <c r="D126" s="11" t="s">
        <v>61</v>
      </c>
      <c r="E126" s="20">
        <f>AVERAGEA(E60:E67)</f>
        <v>7.1137500000000003E-3</v>
      </c>
      <c r="F126" s="20">
        <f t="shared" ref="F126:BF126" si="6">AVERAGEA(F60:F67)</f>
        <v>1.575E-2</v>
      </c>
      <c r="G126" s="20">
        <f t="shared" si="6"/>
        <v>5.11875E-3</v>
      </c>
      <c r="H126" s="20">
        <f t="shared" si="6"/>
        <v>9.3187500000000006E-3</v>
      </c>
      <c r="I126" s="20">
        <f t="shared" si="6"/>
        <v>9.3554999999999999E-2</v>
      </c>
      <c r="J126" s="20">
        <f t="shared" si="6"/>
        <v>7.2712500000000008E-3</v>
      </c>
      <c r="K126" s="20">
        <f t="shared" si="6"/>
        <v>0.12127500000000001</v>
      </c>
      <c r="L126" s="20">
        <f t="shared" si="6"/>
        <v>5.410124999999999E-2</v>
      </c>
      <c r="M126" s="20">
        <f t="shared" si="6"/>
        <v>0.2352525</v>
      </c>
      <c r="N126" s="20">
        <f t="shared" si="6"/>
        <v>3.1132500000000004E-2</v>
      </c>
      <c r="O126" s="20">
        <f t="shared" si="6"/>
        <v>2.1524999999999999E-3</v>
      </c>
      <c r="P126" s="20">
        <f t="shared" si="6"/>
        <v>0.59863124999999995</v>
      </c>
      <c r="Q126" s="20">
        <f t="shared" si="6"/>
        <v>5.8222499999999996E-2</v>
      </c>
      <c r="R126" s="20">
        <f t="shared" si="6"/>
        <v>7.0901249999999999E-2</v>
      </c>
      <c r="S126" s="20">
        <f t="shared" si="6"/>
        <v>7.8881250000000014E-2</v>
      </c>
      <c r="T126" s="20">
        <f t="shared" si="6"/>
        <v>1.7298750000000002E-2</v>
      </c>
      <c r="U126" s="20">
        <f t="shared" si="6"/>
        <v>1.5461250000000001E-2</v>
      </c>
      <c r="V126" s="20">
        <f t="shared" si="6"/>
        <v>0.38548125</v>
      </c>
      <c r="W126" s="20">
        <f t="shared" si="6"/>
        <v>0.11725875000000001</v>
      </c>
      <c r="X126" s="20">
        <f t="shared" si="6"/>
        <v>0.10641749999999998</v>
      </c>
      <c r="Y126" s="20">
        <f t="shared" si="6"/>
        <v>4.1737500000000004E-3</v>
      </c>
      <c r="Z126" s="20">
        <f t="shared" si="6"/>
        <v>4.4519999999999997E-2</v>
      </c>
      <c r="AA126" s="20">
        <f t="shared" si="6"/>
        <v>0.23307375000000002</v>
      </c>
      <c r="AB126" s="20">
        <f t="shared" si="6"/>
        <v>1.55925E-2</v>
      </c>
      <c r="AC126" s="20">
        <f t="shared" si="6"/>
        <v>11.44035375</v>
      </c>
      <c r="AD126" s="20">
        <f t="shared" si="6"/>
        <v>6.9772499999999987E-2</v>
      </c>
      <c r="AE126" s="20">
        <f t="shared" si="6"/>
        <v>0.42036749999999995</v>
      </c>
      <c r="AF126" s="20">
        <f t="shared" si="6"/>
        <v>0.30654749999999997</v>
      </c>
      <c r="AG126" s="20">
        <f t="shared" si="6"/>
        <v>0.25391625000000001</v>
      </c>
      <c r="AH126" s="20">
        <f t="shared" si="6"/>
        <v>7.8067499999999984E-2</v>
      </c>
      <c r="AI126" s="20">
        <f t="shared" si="6"/>
        <v>0.10586624999999998</v>
      </c>
      <c r="AJ126" s="20">
        <f t="shared" si="6"/>
        <v>1.16025E-2</v>
      </c>
      <c r="AK126" s="20">
        <f t="shared" si="6"/>
        <v>5.3897025000000012</v>
      </c>
      <c r="AL126" s="20">
        <f t="shared" si="6"/>
        <v>0.14054249999999999</v>
      </c>
      <c r="AM126" s="20">
        <f t="shared" si="6"/>
        <v>0.16427250000000002</v>
      </c>
      <c r="AN126" s="20">
        <f t="shared" si="6"/>
        <v>6.0506250000000004E-2</v>
      </c>
      <c r="AO126" s="20">
        <f t="shared" si="6"/>
        <v>0.68173874999999984</v>
      </c>
      <c r="AP126" s="20">
        <f t="shared" si="6"/>
        <v>6.2921249999999998E-2</v>
      </c>
      <c r="AQ126" s="20">
        <f t="shared" si="6"/>
        <v>4.1264999999999996E-2</v>
      </c>
      <c r="AR126" s="20">
        <f t="shared" si="6"/>
        <v>5.4337500000000002E-3</v>
      </c>
      <c r="AS126" s="20">
        <f t="shared" si="6"/>
        <v>1.3649999999999999E-2</v>
      </c>
      <c r="AT126" s="20">
        <f t="shared" si="6"/>
        <v>4.60425E-2</v>
      </c>
      <c r="AU126" s="20">
        <f t="shared" si="6"/>
        <v>8.9565000000000006E-2</v>
      </c>
      <c r="AV126" s="20">
        <f t="shared" si="6"/>
        <v>9.3240000000000003E-2</v>
      </c>
      <c r="AW126" s="20">
        <f t="shared" si="6"/>
        <v>1.0552499999999999E-2</v>
      </c>
      <c r="AX126" s="20">
        <f t="shared" si="6"/>
        <v>0.32817750000000001</v>
      </c>
      <c r="AY126" s="20">
        <f t="shared" si="6"/>
        <v>0.14453250000000001</v>
      </c>
      <c r="AZ126" s="20">
        <f t="shared" si="6"/>
        <v>2.6302499999999999E-2</v>
      </c>
      <c r="BA126" s="20">
        <f t="shared" si="6"/>
        <v>3.2287499999999997E-2</v>
      </c>
      <c r="BB126" s="20">
        <f t="shared" si="6"/>
        <v>0.17004750000000002</v>
      </c>
      <c r="BC126" s="20">
        <f t="shared" si="6"/>
        <v>0.10261124999999999</v>
      </c>
      <c r="BD126" s="20">
        <f t="shared" si="6"/>
        <v>0.12340125</v>
      </c>
      <c r="BE126" s="20">
        <f t="shared" si="6"/>
        <v>0.91895999999999989</v>
      </c>
      <c r="BF126" s="20">
        <f t="shared" si="6"/>
        <v>0.26134500000000005</v>
      </c>
    </row>
    <row r="127" spans="1:58" x14ac:dyDescent="0.35">
      <c r="A127" s="11" t="s">
        <v>52</v>
      </c>
      <c r="B127" s="7" t="s">
        <v>68</v>
      </c>
      <c r="C127" s="11" t="s">
        <v>62</v>
      </c>
      <c r="D127" s="11" t="s">
        <v>60</v>
      </c>
      <c r="E127" s="20">
        <f>AVERAGEA(E68:E76)</f>
        <v>1.1646284223996845E-2</v>
      </c>
      <c r="F127" s="20">
        <f t="shared" ref="F127:BF127" si="7">AVERAGEA(F68:F76)</f>
        <v>2.0231372362223912E-2</v>
      </c>
      <c r="G127" s="20">
        <f t="shared" si="7"/>
        <v>1.0395669687814704E-3</v>
      </c>
      <c r="H127" s="20">
        <f t="shared" si="7"/>
        <v>4.6323055227086045E-3</v>
      </c>
      <c r="I127" s="20">
        <f t="shared" si="7"/>
        <v>5.8115905419758591E-2</v>
      </c>
      <c r="J127" s="20">
        <f t="shared" si="7"/>
        <v>6.8752712054943087E-3</v>
      </c>
      <c r="K127" s="20">
        <f t="shared" si="7"/>
        <v>0.31601536775354389</v>
      </c>
      <c r="L127" s="20">
        <f t="shared" si="7"/>
        <v>4.674931112825402E-2</v>
      </c>
      <c r="M127" s="20">
        <f t="shared" si="7"/>
        <v>0.24917497540702638</v>
      </c>
      <c r="N127" s="20">
        <f t="shared" si="7"/>
        <v>4.2717549840378864E-2</v>
      </c>
      <c r="O127" s="20">
        <f t="shared" si="7"/>
        <v>2.0439514824872706E-3</v>
      </c>
      <c r="P127" s="20">
        <f t="shared" si="7"/>
        <v>0.40353352533466286</v>
      </c>
      <c r="Q127" s="20">
        <f t="shared" si="7"/>
        <v>7.8294295624415727E-2</v>
      </c>
      <c r="R127" s="20">
        <f t="shared" si="7"/>
        <v>3.3071532316655571E-2</v>
      </c>
      <c r="S127" s="20">
        <f t="shared" si="7"/>
        <v>5.4680003703238222E-2</v>
      </c>
      <c r="T127" s="20">
        <f t="shared" si="7"/>
        <v>1.4303195602960093E-2</v>
      </c>
      <c r="U127" s="20">
        <f t="shared" si="7"/>
        <v>1.6373001106573873E-2</v>
      </c>
      <c r="V127" s="20">
        <f t="shared" si="7"/>
        <v>0.31412165578956164</v>
      </c>
      <c r="W127" s="20">
        <f t="shared" si="7"/>
        <v>0.17937204879340396</v>
      </c>
      <c r="X127" s="20">
        <f t="shared" si="7"/>
        <v>8.3706154606029856E-2</v>
      </c>
      <c r="Y127" s="20">
        <f t="shared" si="7"/>
        <v>3.2085803844563057E-3</v>
      </c>
      <c r="Z127" s="20">
        <f t="shared" si="7"/>
        <v>0.11582123397221136</v>
      </c>
      <c r="AA127" s="20">
        <f t="shared" si="7"/>
        <v>0.21793607831700781</v>
      </c>
      <c r="AB127" s="20">
        <f t="shared" si="7"/>
        <v>1.1212512353192643E-2</v>
      </c>
      <c r="AC127" s="20">
        <f t="shared" si="7"/>
        <v>11.537281361428411</v>
      </c>
      <c r="AD127" s="20">
        <f t="shared" si="7"/>
        <v>5.2078766712887706E-2</v>
      </c>
      <c r="AE127" s="20">
        <f t="shared" si="7"/>
        <v>0.43757896271371449</v>
      </c>
      <c r="AF127" s="20">
        <f t="shared" si="7"/>
        <v>0.33898954076142745</v>
      </c>
      <c r="AG127" s="20">
        <f t="shared" si="7"/>
        <v>0.19830701625235533</v>
      </c>
      <c r="AH127" s="20">
        <f t="shared" si="7"/>
        <v>6.2345533311437946E-2</v>
      </c>
      <c r="AI127" s="20">
        <f t="shared" si="7"/>
        <v>9.3563478551191362E-2</v>
      </c>
      <c r="AJ127" s="20">
        <f t="shared" si="7"/>
        <v>1.0855761134653676E-2</v>
      </c>
      <c r="AK127" s="20">
        <f t="shared" si="7"/>
        <v>4.4853545485162396</v>
      </c>
      <c r="AL127" s="20">
        <f t="shared" si="7"/>
        <v>0.12623182792301801</v>
      </c>
      <c r="AM127" s="20">
        <f t="shared" si="7"/>
        <v>0.21176671289465238</v>
      </c>
      <c r="AN127" s="20">
        <f t="shared" si="7"/>
        <v>6.557608160131724E-2</v>
      </c>
      <c r="AO127" s="20">
        <f t="shared" si="7"/>
        <v>0.69564984686878484</v>
      </c>
      <c r="AP127" s="20">
        <f t="shared" si="7"/>
        <v>5.4275224537749071E-2</v>
      </c>
      <c r="AQ127" s="20">
        <f t="shared" si="7"/>
        <v>4.9103524246836568E-2</v>
      </c>
      <c r="AR127" s="20">
        <f t="shared" si="7"/>
        <v>7.2882167889545373E-3</v>
      </c>
      <c r="AS127" s="20">
        <f t="shared" si="7"/>
        <v>2.6073341475828387E-2</v>
      </c>
      <c r="AT127" s="20">
        <f t="shared" si="7"/>
        <v>3.5361695821566869E-2</v>
      </c>
      <c r="AU127" s="20">
        <f t="shared" si="7"/>
        <v>6.5989449497435848E-2</v>
      </c>
      <c r="AV127" s="20">
        <f t="shared" si="7"/>
        <v>6.6200231778737059E-2</v>
      </c>
      <c r="AW127" s="20">
        <f t="shared" si="7"/>
        <v>7.5894155040234536E-3</v>
      </c>
      <c r="AX127" s="20">
        <f t="shared" si="7"/>
        <v>0.24440090446964657</v>
      </c>
      <c r="AY127" s="20">
        <f t="shared" si="7"/>
        <v>0.10847106283400026</v>
      </c>
      <c r="AZ127" s="20">
        <f t="shared" si="7"/>
        <v>3.2966266698421932E-2</v>
      </c>
      <c r="BA127" s="20">
        <f t="shared" si="7"/>
        <v>4.560815209106818E-2</v>
      </c>
      <c r="BB127" s="20">
        <f t="shared" si="7"/>
        <v>0.16189240665814458</v>
      </c>
      <c r="BC127" s="20">
        <f t="shared" si="7"/>
        <v>0.1029379580923046</v>
      </c>
      <c r="BD127" s="20">
        <f t="shared" si="7"/>
        <v>7.889292096618411E-2</v>
      </c>
      <c r="BE127" s="20">
        <f t="shared" si="7"/>
        <v>0.88508790284924821</v>
      </c>
      <c r="BF127" s="20">
        <f t="shared" si="7"/>
        <v>0.21189661486530742</v>
      </c>
    </row>
    <row r="128" spans="1:58" x14ac:dyDescent="0.35">
      <c r="A128" s="11" t="s">
        <v>52</v>
      </c>
      <c r="B128" s="7" t="s">
        <v>68</v>
      </c>
      <c r="C128" s="11" t="s">
        <v>69</v>
      </c>
      <c r="D128" s="11" t="s">
        <v>61</v>
      </c>
      <c r="E128" s="20">
        <f>AVERAGEA(E77:E88)</f>
        <v>6.0394117647058834E-3</v>
      </c>
      <c r="F128" s="20">
        <f t="shared" ref="F128:BF128" si="8">AVERAGEA(F77:F88)</f>
        <v>1.2350294117647062E-2</v>
      </c>
      <c r="G128" s="20">
        <f t="shared" si="8"/>
        <v>4.9036764705882351E-3</v>
      </c>
      <c r="H128" s="20">
        <f t="shared" si="8"/>
        <v>1.0552941176470586E-2</v>
      </c>
      <c r="I128" s="20">
        <f t="shared" si="8"/>
        <v>4.7768970588235295E-2</v>
      </c>
      <c r="J128" s="20">
        <f t="shared" si="8"/>
        <v>6.2776470588235293E-3</v>
      </c>
      <c r="K128" s="20">
        <f t="shared" si="8"/>
        <v>0.13394514705882354</v>
      </c>
      <c r="L128" s="20">
        <f t="shared" si="8"/>
        <v>3.1663529411764701E-2</v>
      </c>
      <c r="M128" s="20">
        <f t="shared" si="8"/>
        <v>0.28758941176470587</v>
      </c>
      <c r="N128" s="20">
        <f t="shared" si="8"/>
        <v>3.7366617647058835E-2</v>
      </c>
      <c r="O128" s="20">
        <f t="shared" si="8"/>
        <v>1.9723529411764702E-3</v>
      </c>
      <c r="P128" s="20">
        <f t="shared" si="8"/>
        <v>0.31077220588235294</v>
      </c>
      <c r="Q128" s="20">
        <f t="shared" si="8"/>
        <v>8.0071764705882342E-2</v>
      </c>
      <c r="R128" s="20">
        <f t="shared" si="8"/>
        <v>3.702397058823529E-2</v>
      </c>
      <c r="S128" s="20">
        <f t="shared" si="8"/>
        <v>5.5325294117647063E-2</v>
      </c>
      <c r="T128" s="20">
        <f t="shared" si="8"/>
        <v>8.7663235294117656E-3</v>
      </c>
      <c r="U128" s="20">
        <f t="shared" si="8"/>
        <v>1.4161911764705881E-2</v>
      </c>
      <c r="V128" s="20">
        <f t="shared" si="8"/>
        <v>0.25739794117647058</v>
      </c>
      <c r="W128" s="20">
        <f t="shared" si="8"/>
        <v>0.16088867647058822</v>
      </c>
      <c r="X128" s="20">
        <f t="shared" si="8"/>
        <v>5.6186911764705881E-2</v>
      </c>
      <c r="Y128" s="20">
        <f t="shared" si="8"/>
        <v>9.8580882352941167E-3</v>
      </c>
      <c r="Z128" s="20">
        <f t="shared" si="8"/>
        <v>8.5081911764705878E-2</v>
      </c>
      <c r="AA128" s="20">
        <f t="shared" si="8"/>
        <v>0.18205705882352943</v>
      </c>
      <c r="AB128" s="20">
        <f t="shared" si="8"/>
        <v>8.8798529411764707E-3</v>
      </c>
      <c r="AC128" s="20">
        <f t="shared" si="8"/>
        <v>12.145207794117646</v>
      </c>
      <c r="AD128" s="20">
        <f t="shared" si="8"/>
        <v>5.1435147058823523E-2</v>
      </c>
      <c r="AE128" s="20">
        <f t="shared" si="8"/>
        <v>0.49864470588235293</v>
      </c>
      <c r="AF128" s="20">
        <f t="shared" si="8"/>
        <v>0.28616102941176463</v>
      </c>
      <c r="AG128" s="20">
        <f t="shared" si="8"/>
        <v>0.24600088235294118</v>
      </c>
      <c r="AH128" s="20">
        <f t="shared" si="8"/>
        <v>6.6474558823529414E-2</v>
      </c>
      <c r="AI128" s="20">
        <f t="shared" si="8"/>
        <v>8.5296029411764687E-2</v>
      </c>
      <c r="AJ128" s="20">
        <f t="shared" si="8"/>
        <v>1.1298529411764707E-2</v>
      </c>
      <c r="AK128" s="20">
        <f t="shared" si="8"/>
        <v>4.2606320588235294</v>
      </c>
      <c r="AL128" s="20">
        <f t="shared" si="8"/>
        <v>0.11927867647058825</v>
      </c>
      <c r="AM128" s="20">
        <f t="shared" si="8"/>
        <v>0.19711749999999997</v>
      </c>
      <c r="AN128" s="20">
        <f t="shared" si="8"/>
        <v>6.8948823529411771E-2</v>
      </c>
      <c r="AO128" s="20">
        <f t="shared" si="8"/>
        <v>0.83964691176470574</v>
      </c>
      <c r="AP128" s="20">
        <f t="shared" si="8"/>
        <v>6.24139705882353E-2</v>
      </c>
      <c r="AQ128" s="20">
        <f t="shared" si="8"/>
        <v>5.7059411764705886E-2</v>
      </c>
      <c r="AR128" s="20">
        <f t="shared" si="8"/>
        <v>4.6516176470588234E-3</v>
      </c>
      <c r="AS128" s="20">
        <f t="shared" si="8"/>
        <v>1.7322205882352941E-2</v>
      </c>
      <c r="AT128" s="20">
        <f t="shared" si="8"/>
        <v>4.7038088235294123E-2</v>
      </c>
      <c r="AU128" s="20">
        <f t="shared" si="8"/>
        <v>6.1551764705882354E-2</v>
      </c>
      <c r="AV128" s="20">
        <f t="shared" si="8"/>
        <v>6.6206029411764705E-2</v>
      </c>
      <c r="AW128" s="20">
        <f t="shared" si="8"/>
        <v>7.247058823529412E-3</v>
      </c>
      <c r="AX128" s="20">
        <f t="shared" si="8"/>
        <v>0.24015279411764703</v>
      </c>
      <c r="AY128" s="20">
        <f t="shared" si="8"/>
        <v>9.7486764705882342E-2</v>
      </c>
      <c r="AZ128" s="20">
        <f t="shared" si="8"/>
        <v>3.5365441176470586E-2</v>
      </c>
      <c r="BA128" s="20">
        <f t="shared" si="8"/>
        <v>2.2950882352941179E-2</v>
      </c>
      <c r="BB128" s="20">
        <f t="shared" si="8"/>
        <v>0.16441529411764705</v>
      </c>
      <c r="BC128" s="20">
        <f t="shared" si="8"/>
        <v>7.8218382352941165E-2</v>
      </c>
      <c r="BD128" s="20">
        <f t="shared" si="8"/>
        <v>8.5929705882352936E-2</v>
      </c>
      <c r="BE128" s="20">
        <f t="shared" si="8"/>
        <v>1.125435588235294</v>
      </c>
      <c r="BF128" s="20">
        <f t="shared" si="8"/>
        <v>0.20338749999999997</v>
      </c>
    </row>
    <row r="129" spans="1:58" x14ac:dyDescent="0.35">
      <c r="A129" s="11" t="s">
        <v>52</v>
      </c>
      <c r="B129" s="7" t="s">
        <v>68</v>
      </c>
      <c r="C129" s="11" t="s">
        <v>69</v>
      </c>
      <c r="D129" s="11" t="s">
        <v>60</v>
      </c>
      <c r="E129" s="20">
        <f>AVERAGEA(E89:E100)</f>
        <v>9.7999999999999997E-3</v>
      </c>
      <c r="F129" s="20">
        <f t="shared" ref="F129:BF129" si="9">AVERAGEA(F89:F100)</f>
        <v>1.8427499999999999E-2</v>
      </c>
      <c r="G129" s="20">
        <f t="shared" si="9"/>
        <v>9.6250000000000014E-4</v>
      </c>
      <c r="H129" s="20">
        <f t="shared" si="9"/>
        <v>4.1824999999999996E-3</v>
      </c>
      <c r="I129" s="20">
        <f t="shared" si="9"/>
        <v>5.5614999999999998E-2</v>
      </c>
      <c r="J129" s="20">
        <f t="shared" si="9"/>
        <v>6.3175000000000002E-3</v>
      </c>
      <c r="K129" s="20">
        <f t="shared" si="9"/>
        <v>0.35671999999999998</v>
      </c>
      <c r="L129" s="20">
        <f t="shared" si="9"/>
        <v>4.6532500000000004E-2</v>
      </c>
      <c r="M129" s="20">
        <f t="shared" si="9"/>
        <v>0.39157999999999998</v>
      </c>
      <c r="N129" s="20">
        <f t="shared" si="9"/>
        <v>5.8642500000000007E-2</v>
      </c>
      <c r="O129" s="20">
        <f t="shared" si="9"/>
        <v>2.0825000000000001E-3</v>
      </c>
      <c r="P129" s="20">
        <f t="shared" si="9"/>
        <v>0.3707375</v>
      </c>
      <c r="Q129" s="20">
        <f t="shared" si="9"/>
        <v>0.102865</v>
      </c>
      <c r="R129" s="20">
        <f t="shared" si="9"/>
        <v>5.0154999999999998E-2</v>
      </c>
      <c r="S129" s="20">
        <f t="shared" si="9"/>
        <v>7.9047499999999993E-2</v>
      </c>
      <c r="T129" s="20">
        <f t="shared" si="9"/>
        <v>1.7149999999999999E-2</v>
      </c>
      <c r="U129" s="20">
        <f t="shared" si="9"/>
        <v>1.6677500000000001E-2</v>
      </c>
      <c r="V129" s="20">
        <f t="shared" si="9"/>
        <v>0.29755249999999994</v>
      </c>
      <c r="W129" s="20">
        <f t="shared" si="9"/>
        <v>0.15154999999999999</v>
      </c>
      <c r="X129" s="20">
        <f t="shared" si="9"/>
        <v>7.7875000000000014E-2</v>
      </c>
      <c r="Y129" s="20">
        <f t="shared" si="9"/>
        <v>1.0115000000000001E-2</v>
      </c>
      <c r="Z129" s="20">
        <f t="shared" si="9"/>
        <v>9.2207500000000012E-2</v>
      </c>
      <c r="AA129" s="20">
        <f t="shared" si="9"/>
        <v>0.18929749999999998</v>
      </c>
      <c r="AB129" s="20">
        <f t="shared" si="9"/>
        <v>1.24075E-2</v>
      </c>
      <c r="AC129" s="20">
        <f t="shared" si="9"/>
        <v>11.41245</v>
      </c>
      <c r="AD129" s="20">
        <f t="shared" si="9"/>
        <v>6.1792499999999979E-2</v>
      </c>
      <c r="AE129" s="20">
        <f t="shared" si="9"/>
        <v>0.60114250000000002</v>
      </c>
      <c r="AF129" s="20">
        <f t="shared" si="9"/>
        <v>0.34277249999999998</v>
      </c>
      <c r="AG129" s="20">
        <f t="shared" si="9"/>
        <v>0.22764000000000004</v>
      </c>
      <c r="AH129" s="20">
        <f t="shared" si="9"/>
        <v>8.2617499999999996E-2</v>
      </c>
      <c r="AI129" s="20">
        <f t="shared" si="9"/>
        <v>0.10549000000000001</v>
      </c>
      <c r="AJ129" s="20">
        <f t="shared" si="9"/>
        <v>1.2179999999999998E-2</v>
      </c>
      <c r="AK129" s="20">
        <f t="shared" si="9"/>
        <v>3.6782900000000001</v>
      </c>
      <c r="AL129" s="20">
        <f t="shared" si="9"/>
        <v>0.14187249999999998</v>
      </c>
      <c r="AM129" s="20">
        <f t="shared" si="9"/>
        <v>0.246785</v>
      </c>
      <c r="AN129" s="20">
        <f t="shared" si="9"/>
        <v>6.7917500000000006E-2</v>
      </c>
      <c r="AO129" s="20">
        <f t="shared" si="9"/>
        <v>0.80731000000000008</v>
      </c>
      <c r="AP129" s="20">
        <f t="shared" si="9"/>
        <v>7.8417499999999987E-2</v>
      </c>
      <c r="AQ129" s="20">
        <f t="shared" si="9"/>
        <v>5.8694999999999997E-2</v>
      </c>
      <c r="AR129" s="20">
        <f t="shared" si="9"/>
        <v>7.4724999999999991E-3</v>
      </c>
      <c r="AS129" s="20">
        <f t="shared" si="9"/>
        <v>2.6617500000000002E-2</v>
      </c>
      <c r="AT129" s="20">
        <f t="shared" si="9"/>
        <v>5.2727500000000004E-2</v>
      </c>
      <c r="AU129" s="20">
        <f t="shared" si="9"/>
        <v>7.3727499999999987E-2</v>
      </c>
      <c r="AV129" s="20">
        <f t="shared" si="9"/>
        <v>0.10218250000000001</v>
      </c>
      <c r="AW129" s="20">
        <f t="shared" si="9"/>
        <v>1.81475E-2</v>
      </c>
      <c r="AX129" s="20">
        <f t="shared" si="9"/>
        <v>0.211785</v>
      </c>
      <c r="AY129" s="20">
        <f t="shared" si="9"/>
        <v>0.12214999999999999</v>
      </c>
      <c r="AZ129" s="20">
        <f t="shared" si="9"/>
        <v>3.465E-2</v>
      </c>
      <c r="BA129" s="20">
        <f t="shared" si="9"/>
        <v>2.7510000000000003E-2</v>
      </c>
      <c r="BB129" s="20">
        <f t="shared" si="9"/>
        <v>0.18009249999999999</v>
      </c>
      <c r="BC129" s="20">
        <f t="shared" si="9"/>
        <v>0.10384500000000001</v>
      </c>
      <c r="BD129" s="20">
        <f t="shared" si="9"/>
        <v>0.10190250000000001</v>
      </c>
      <c r="BE129" s="20">
        <f t="shared" si="9"/>
        <v>1.0790849999999998</v>
      </c>
      <c r="BF129" s="20">
        <f t="shared" si="9"/>
        <v>0.23595250000000001</v>
      </c>
    </row>
    <row r="130" spans="1:58" ht="16.5" x14ac:dyDescent="0.35">
      <c r="A130" s="11" t="s">
        <v>52</v>
      </c>
      <c r="B130" s="7" t="s">
        <v>68</v>
      </c>
      <c r="C130" s="9" t="s">
        <v>100</v>
      </c>
      <c r="D130" s="11" t="s">
        <v>61</v>
      </c>
      <c r="E130" s="20">
        <f>AVERAGEA(E101:E108)</f>
        <v>6.5563235294117646E-3</v>
      </c>
      <c r="F130" s="20">
        <f t="shared" ref="F130:BF130" si="10">AVERAGEA(F101:F108)</f>
        <v>1.7998235294117648E-2</v>
      </c>
      <c r="G130" s="20">
        <f t="shared" si="10"/>
        <v>4.9056617647058832E-3</v>
      </c>
      <c r="H130" s="20">
        <f t="shared" si="10"/>
        <v>8.8014705882352943E-3</v>
      </c>
      <c r="I130" s="20">
        <f t="shared" si="10"/>
        <v>5.762338235294117E-2</v>
      </c>
      <c r="J130" s="20">
        <f t="shared" si="10"/>
        <v>7.7931617647058818E-3</v>
      </c>
      <c r="K130" s="20">
        <f t="shared" si="10"/>
        <v>0.22455639705882352</v>
      </c>
      <c r="L130" s="20">
        <f t="shared" si="10"/>
        <v>4.2293382352941174E-2</v>
      </c>
      <c r="M130" s="20">
        <f t="shared" si="10"/>
        <v>0.4470529411764706</v>
      </c>
      <c r="N130" s="20">
        <f t="shared" si="10"/>
        <v>4.0401838235294127E-2</v>
      </c>
      <c r="O130" s="20">
        <f t="shared" si="10"/>
        <v>2.1509558823529411E-3</v>
      </c>
      <c r="P130" s="20">
        <f t="shared" si="10"/>
        <v>0.30200624999999998</v>
      </c>
      <c r="Q130" s="20">
        <f t="shared" si="10"/>
        <v>5.7076764705882348E-2</v>
      </c>
      <c r="R130" s="20">
        <f t="shared" si="10"/>
        <v>3.2543823529411764E-2</v>
      </c>
      <c r="S130" s="20">
        <f t="shared" si="10"/>
        <v>3.5321691176470583E-2</v>
      </c>
      <c r="T130" s="20">
        <f t="shared" si="10"/>
        <v>1.0005882352941175E-2</v>
      </c>
      <c r="U130" s="20">
        <f t="shared" si="10"/>
        <v>1.4513161764705882E-2</v>
      </c>
      <c r="V130" s="20">
        <f t="shared" si="10"/>
        <v>0.37181272058823528</v>
      </c>
      <c r="W130" s="20">
        <f t="shared" si="10"/>
        <v>0.14983036764705882</v>
      </c>
      <c r="X130" s="20">
        <f t="shared" si="10"/>
        <v>6.9770955882352936E-2</v>
      </c>
      <c r="Y130" s="20">
        <f t="shared" si="10"/>
        <v>3.6456617647058825E-3</v>
      </c>
      <c r="Z130" s="20">
        <f t="shared" si="10"/>
        <v>3.577720588235294E-2</v>
      </c>
      <c r="AA130" s="20">
        <f t="shared" si="10"/>
        <v>0.16419992647058823</v>
      </c>
      <c r="AB130" s="20">
        <f t="shared" si="10"/>
        <v>1.0875220588235295E-2</v>
      </c>
      <c r="AC130" s="20">
        <f t="shared" si="10"/>
        <v>12.762153970588235</v>
      </c>
      <c r="AD130" s="20">
        <f t="shared" si="10"/>
        <v>5.1448455882352931E-2</v>
      </c>
      <c r="AE130" s="20">
        <f t="shared" si="10"/>
        <v>0.46224860294117648</v>
      </c>
      <c r="AF130" s="20">
        <f t="shared" si="10"/>
        <v>0.33925963235294121</v>
      </c>
      <c r="AG130" s="20">
        <f t="shared" si="10"/>
        <v>0.21628301470588235</v>
      </c>
      <c r="AH130" s="20">
        <f t="shared" si="10"/>
        <v>6.059735294117647E-2</v>
      </c>
      <c r="AI130" s="20">
        <f t="shared" si="10"/>
        <v>7.6985073529411752E-2</v>
      </c>
      <c r="AJ130" s="20">
        <f t="shared" si="10"/>
        <v>1.194220588235294E-2</v>
      </c>
      <c r="AK130" s="20">
        <f t="shared" si="10"/>
        <v>3.9731984558823528</v>
      </c>
      <c r="AL130" s="20">
        <f t="shared" si="10"/>
        <v>0.11095411764705881</v>
      </c>
      <c r="AM130" s="20">
        <f t="shared" si="10"/>
        <v>0.1988066911764706</v>
      </c>
      <c r="AN130" s="20">
        <f t="shared" si="10"/>
        <v>8.7293602941176468E-2</v>
      </c>
      <c r="AO130" s="20">
        <f t="shared" si="10"/>
        <v>0.71085772058823526</v>
      </c>
      <c r="AP130" s="20">
        <f t="shared" si="10"/>
        <v>5.8361470588235306E-2</v>
      </c>
      <c r="AQ130" s="20">
        <f t="shared" si="10"/>
        <v>4.9033455882352944E-2</v>
      </c>
      <c r="AR130" s="20">
        <f t="shared" si="10"/>
        <v>5.1403676470588239E-3</v>
      </c>
      <c r="AS130" s="20">
        <f t="shared" si="10"/>
        <v>2.3407279411764705E-2</v>
      </c>
      <c r="AT130" s="20">
        <f t="shared" si="10"/>
        <v>4.505117647058824E-2</v>
      </c>
      <c r="AU130" s="20">
        <f t="shared" si="10"/>
        <v>5.6842058823529398E-2</v>
      </c>
      <c r="AV130" s="20">
        <f t="shared" si="10"/>
        <v>6.3764338235294121E-2</v>
      </c>
      <c r="AW130" s="20">
        <f t="shared" si="10"/>
        <v>9.4561764705882352E-3</v>
      </c>
      <c r="AX130" s="20">
        <f t="shared" si="10"/>
        <v>0.24392580882352938</v>
      </c>
      <c r="AY130" s="20">
        <f t="shared" si="10"/>
        <v>8.0959632352941166E-2</v>
      </c>
      <c r="AZ130" s="20">
        <f t="shared" si="10"/>
        <v>3.127610294117647E-2</v>
      </c>
      <c r="BA130" s="20">
        <f t="shared" si="10"/>
        <v>3.3397720588235293E-2</v>
      </c>
      <c r="BB130" s="20">
        <f t="shared" si="10"/>
        <v>0.14760374999999998</v>
      </c>
      <c r="BC130" s="20">
        <f t="shared" si="10"/>
        <v>8.1291617647058834E-2</v>
      </c>
      <c r="BD130" s="20">
        <f t="shared" si="10"/>
        <v>8.3833235294117653E-2</v>
      </c>
      <c r="BE130" s="20">
        <f t="shared" si="10"/>
        <v>1.0068063970588235</v>
      </c>
      <c r="BF130" s="20">
        <f t="shared" si="10"/>
        <v>0.18009507352941179</v>
      </c>
    </row>
    <row r="131" spans="1:58" ht="16.5" x14ac:dyDescent="0.35">
      <c r="A131" s="11" t="s">
        <v>52</v>
      </c>
      <c r="B131" s="7" t="s">
        <v>68</v>
      </c>
      <c r="C131" s="9" t="s">
        <v>100</v>
      </c>
      <c r="D131" s="11" t="s">
        <v>60</v>
      </c>
      <c r="E131" s="20">
        <f>AVERAGEA(E109:E117)</f>
        <v>9.5578408195429489E-3</v>
      </c>
      <c r="F131" s="20">
        <f t="shared" ref="F131:BF131" si="11">AVERAGEA(F109:F117)</f>
        <v>1.8545145784081958E-2</v>
      </c>
      <c r="G131" s="20">
        <f t="shared" si="11"/>
        <v>1.7344444444444443E-3</v>
      </c>
      <c r="H131" s="20">
        <f t="shared" si="11"/>
        <v>3.1214814814814816E-3</v>
      </c>
      <c r="I131" s="20">
        <f t="shared" si="11"/>
        <v>4.5323841607565002E-2</v>
      </c>
      <c r="J131" s="20">
        <f t="shared" si="11"/>
        <v>7.727470449172576E-3</v>
      </c>
      <c r="K131" s="20">
        <f t="shared" si="11"/>
        <v>0.44791331363278175</v>
      </c>
      <c r="L131" s="20">
        <f t="shared" si="11"/>
        <v>3.8359586288416077E-2</v>
      </c>
      <c r="M131" s="20">
        <f t="shared" si="11"/>
        <v>0.41996340031520885</v>
      </c>
      <c r="N131" s="20">
        <f t="shared" si="11"/>
        <v>6.6580784081954295E-2</v>
      </c>
      <c r="O131" s="20">
        <f t="shared" si="11"/>
        <v>2.5373207249802989E-3</v>
      </c>
      <c r="P131" s="20">
        <f t="shared" si="11"/>
        <v>0.28156027186761229</v>
      </c>
      <c r="Q131" s="20">
        <f t="shared" si="11"/>
        <v>8.9425992907801413E-2</v>
      </c>
      <c r="R131" s="20">
        <f t="shared" si="11"/>
        <v>3.7365051221434201E-2</v>
      </c>
      <c r="S131" s="20">
        <f t="shared" si="11"/>
        <v>5.7635732860520102E-2</v>
      </c>
      <c r="T131" s="20">
        <f t="shared" si="11"/>
        <v>1.1309688731284476E-2</v>
      </c>
      <c r="U131" s="20">
        <f t="shared" si="11"/>
        <v>1.3892241922773838E-2</v>
      </c>
      <c r="V131" s="20">
        <f t="shared" si="11"/>
        <v>0.33616082348305754</v>
      </c>
      <c r="W131" s="20">
        <f t="shared" si="11"/>
        <v>0.14707267533490936</v>
      </c>
      <c r="X131" s="20">
        <f t="shared" si="11"/>
        <v>6.3710977147360126E-2</v>
      </c>
      <c r="Y131" s="20">
        <f t="shared" si="11"/>
        <v>2.9910244286840038E-3</v>
      </c>
      <c r="Z131" s="20">
        <f t="shared" si="11"/>
        <v>5.9610488573680058E-2</v>
      </c>
      <c r="AA131" s="20">
        <f t="shared" si="11"/>
        <v>0.19104547281323875</v>
      </c>
      <c r="AB131" s="20">
        <f t="shared" si="11"/>
        <v>9.1436052009456273E-3</v>
      </c>
      <c r="AC131" s="20">
        <f t="shared" si="11"/>
        <v>9.1176314775413729</v>
      </c>
      <c r="AD131" s="20">
        <f t="shared" si="11"/>
        <v>4.2411422379826626E-2</v>
      </c>
      <c r="AE131" s="20">
        <f t="shared" si="11"/>
        <v>0.4964255752561072</v>
      </c>
      <c r="AF131" s="20">
        <f t="shared" si="11"/>
        <v>0.41821585500394015</v>
      </c>
      <c r="AG131" s="20">
        <f t="shared" si="11"/>
        <v>0.22631772261623326</v>
      </c>
      <c r="AH131" s="20">
        <f t="shared" si="11"/>
        <v>6.4517880220646168E-2</v>
      </c>
      <c r="AI131" s="20">
        <f t="shared" si="11"/>
        <v>7.6372289204097721E-2</v>
      </c>
      <c r="AJ131" s="20">
        <f t="shared" si="11"/>
        <v>1.1029440504334121E-2</v>
      </c>
      <c r="AK131" s="20">
        <f t="shared" si="11"/>
        <v>2.9208941922773839</v>
      </c>
      <c r="AL131" s="20">
        <f t="shared" si="11"/>
        <v>0.10318684003152089</v>
      </c>
      <c r="AM131" s="20">
        <f t="shared" si="11"/>
        <v>0.22828701733648538</v>
      </c>
      <c r="AN131" s="20">
        <f t="shared" si="11"/>
        <v>5.9064665090622533E-2</v>
      </c>
      <c r="AO131" s="20">
        <f t="shared" si="11"/>
        <v>0.8225538100866826</v>
      </c>
      <c r="AP131" s="20">
        <f t="shared" si="11"/>
        <v>5.7679255319148942E-2</v>
      </c>
      <c r="AQ131" s="20">
        <f t="shared" si="11"/>
        <v>4.2637364066193853E-2</v>
      </c>
      <c r="AR131" s="20">
        <f t="shared" si="11"/>
        <v>6.328463356973995E-3</v>
      </c>
      <c r="AS131" s="20">
        <f t="shared" si="11"/>
        <v>3.6250153664302599E-2</v>
      </c>
      <c r="AT131" s="20">
        <f t="shared" si="11"/>
        <v>3.7209633569739956E-2</v>
      </c>
      <c r="AU131" s="20">
        <f t="shared" si="11"/>
        <v>5.5465953506698182E-2</v>
      </c>
      <c r="AV131" s="20">
        <f t="shared" si="11"/>
        <v>6.3467107959022842E-2</v>
      </c>
      <c r="AW131" s="20">
        <f t="shared" si="11"/>
        <v>1.0748337273443657E-2</v>
      </c>
      <c r="AX131" s="20">
        <f t="shared" si="11"/>
        <v>0.16919027580772264</v>
      </c>
      <c r="AY131" s="20">
        <f t="shared" si="11"/>
        <v>0.10787452324665091</v>
      </c>
      <c r="AZ131" s="20">
        <f t="shared" si="11"/>
        <v>3.0962368006304173E-2</v>
      </c>
      <c r="BA131" s="20">
        <f t="shared" si="11"/>
        <v>2.4557809298660364E-2</v>
      </c>
      <c r="BB131" s="20">
        <f t="shared" si="11"/>
        <v>0.1760730023640662</v>
      </c>
      <c r="BC131" s="20">
        <f t="shared" si="11"/>
        <v>9.6406658786446012E-2</v>
      </c>
      <c r="BD131" s="20">
        <f t="shared" si="11"/>
        <v>6.5452592592592576E-2</v>
      </c>
      <c r="BE131" s="20">
        <f t="shared" si="11"/>
        <v>0.91444480693459418</v>
      </c>
      <c r="BF131" s="20">
        <f t="shared" si="11"/>
        <v>0.16685462568951934</v>
      </c>
    </row>
    <row r="132" spans="1:58" x14ac:dyDescent="0.35">
      <c r="E132" s="20"/>
      <c r="F132" s="20"/>
      <c r="G132" s="20"/>
      <c r="H132" s="20"/>
      <c r="I132" s="20"/>
      <c r="J132" s="20"/>
      <c r="K132" s="20"/>
      <c r="L132" s="20"/>
      <c r="M132" s="20"/>
      <c r="N132" s="20"/>
      <c r="O132" s="20"/>
      <c r="P132" s="20"/>
      <c r="Q132" s="20"/>
      <c r="R132" s="20"/>
      <c r="S132" s="20"/>
      <c r="T132" s="20"/>
      <c r="U132" s="20"/>
      <c r="V132" s="20"/>
      <c r="W132" s="20"/>
      <c r="X132" s="20"/>
      <c r="Y132" s="20"/>
      <c r="Z132" s="20"/>
      <c r="AA132" s="20"/>
      <c r="AB132" s="20"/>
      <c r="AC132" s="20"/>
      <c r="AD132" s="20"/>
      <c r="AE132" s="20"/>
      <c r="AF132" s="20"/>
      <c r="AG132" s="20"/>
      <c r="AH132" s="20"/>
      <c r="AI132" s="20"/>
      <c r="AJ132" s="20"/>
      <c r="AK132" s="20"/>
      <c r="AL132" s="20"/>
      <c r="AM132" s="20"/>
      <c r="AN132" s="20"/>
      <c r="AO132" s="20"/>
      <c r="AP132" s="20"/>
      <c r="AQ132" s="20"/>
      <c r="AR132" s="20"/>
      <c r="AS132" s="20"/>
      <c r="AT132" s="20"/>
      <c r="AU132" s="20"/>
      <c r="AV132" s="20"/>
      <c r="AW132" s="20"/>
      <c r="AX132" s="20"/>
      <c r="AY132" s="20"/>
      <c r="AZ132" s="20"/>
      <c r="BA132" s="20"/>
      <c r="BB132" s="20"/>
      <c r="BC132" s="20"/>
      <c r="BD132" s="20"/>
      <c r="BE132" s="20"/>
      <c r="BF132" s="20"/>
    </row>
    <row r="133" spans="1:58" x14ac:dyDescent="0.35">
      <c r="A133" s="11" t="s">
        <v>53</v>
      </c>
      <c r="B133" s="7" t="s">
        <v>67</v>
      </c>
      <c r="C133" s="5" t="s">
        <v>59</v>
      </c>
      <c r="D133" s="5" t="s">
        <v>61</v>
      </c>
      <c r="E133" s="20">
        <f>STDEVA(E2:E11)</f>
        <v>2.7774669426994161E-3</v>
      </c>
      <c r="F133" s="20">
        <f t="shared" ref="F133:BF133" si="12">STDEVA(F2:F11)</f>
        <v>4.5423888590901849E-3</v>
      </c>
      <c r="G133" s="20">
        <f t="shared" si="12"/>
        <v>1.2013683107241048E-3</v>
      </c>
      <c r="H133" s="20">
        <f t="shared" si="12"/>
        <v>3.3201505278648031E-3</v>
      </c>
      <c r="I133" s="20">
        <f t="shared" si="12"/>
        <v>2.9083005917461813E-2</v>
      </c>
      <c r="J133" s="20">
        <f t="shared" si="12"/>
        <v>2.3569760752340393E-3</v>
      </c>
      <c r="K133" s="20">
        <f t="shared" si="12"/>
        <v>2.4457463217039632E-2</v>
      </c>
      <c r="L133" s="20">
        <f t="shared" si="12"/>
        <v>1.1527117211596178E-2</v>
      </c>
      <c r="M133" s="20">
        <f t="shared" si="12"/>
        <v>3.3069364763321382E-2</v>
      </c>
      <c r="N133" s="20">
        <f t="shared" si="12"/>
        <v>7.985172759509716E-3</v>
      </c>
      <c r="O133" s="20">
        <f t="shared" si="12"/>
        <v>1.4596894318204925E-3</v>
      </c>
      <c r="P133" s="20">
        <f t="shared" si="12"/>
        <v>0.13864004101838118</v>
      </c>
      <c r="Q133" s="20">
        <f t="shared" si="12"/>
        <v>3.4413165666259363E-2</v>
      </c>
      <c r="R133" s="20">
        <f t="shared" si="12"/>
        <v>2.0996335581348665E-2</v>
      </c>
      <c r="S133" s="20">
        <f t="shared" si="12"/>
        <v>2.7503718622154831E-2</v>
      </c>
      <c r="T133" s="20">
        <f t="shared" si="12"/>
        <v>2.36527166067796E-2</v>
      </c>
      <c r="U133" s="20">
        <f t="shared" si="12"/>
        <v>3.6125568429062191E-3</v>
      </c>
      <c r="V133" s="20">
        <f t="shared" si="12"/>
        <v>0.13490340095650771</v>
      </c>
      <c r="W133" s="20">
        <f t="shared" si="12"/>
        <v>8.5605233318320179E-2</v>
      </c>
      <c r="X133" s="20">
        <f t="shared" si="12"/>
        <v>2.594047337016888E-2</v>
      </c>
      <c r="Y133" s="20">
        <f t="shared" si="12"/>
        <v>0</v>
      </c>
      <c r="Z133" s="20">
        <f t="shared" si="12"/>
        <v>1.3728404086354836E-2</v>
      </c>
      <c r="AA133" s="20">
        <f t="shared" si="12"/>
        <v>0.12082644270854914</v>
      </c>
      <c r="AB133" s="20">
        <f t="shared" si="12"/>
        <v>4.2792098181007009E-3</v>
      </c>
      <c r="AC133" s="20">
        <f t="shared" si="12"/>
        <v>2.3236793249051808</v>
      </c>
      <c r="AD133" s="20">
        <f t="shared" si="12"/>
        <v>3.7407733937262565E-2</v>
      </c>
      <c r="AE133" s="20">
        <f t="shared" si="12"/>
        <v>3.4495866689930862E-2</v>
      </c>
      <c r="AF133" s="20">
        <f t="shared" si="12"/>
        <v>3.9511151078346386E-2</v>
      </c>
      <c r="AG133" s="20">
        <f t="shared" si="12"/>
        <v>4.690479558242179E-2</v>
      </c>
      <c r="AH133" s="20">
        <f t="shared" si="12"/>
        <v>1.0008766175316274E-2</v>
      </c>
      <c r="AI133" s="20">
        <f t="shared" si="12"/>
        <v>1.8113646307800008E-2</v>
      </c>
      <c r="AJ133" s="20">
        <f t="shared" si="12"/>
        <v>1.3044429771665134E-2</v>
      </c>
      <c r="AK133" s="20">
        <f t="shared" si="12"/>
        <v>0.91908379383476957</v>
      </c>
      <c r="AL133" s="20">
        <f t="shared" si="12"/>
        <v>2.7037233808086827E-2</v>
      </c>
      <c r="AM133" s="20">
        <f t="shared" si="12"/>
        <v>3.7289549504412094E-2</v>
      </c>
      <c r="AN133" s="20">
        <f t="shared" si="12"/>
        <v>1.0330269354347055E-2</v>
      </c>
      <c r="AO133" s="20">
        <f t="shared" si="12"/>
        <v>0.12771568944531278</v>
      </c>
      <c r="AP133" s="20">
        <f t="shared" si="12"/>
        <v>1.1495398510301871E-2</v>
      </c>
      <c r="AQ133" s="20">
        <f t="shared" si="12"/>
        <v>3.2965549227046052E-2</v>
      </c>
      <c r="AR133" s="20">
        <f t="shared" si="12"/>
        <v>2.334081791970494E-3</v>
      </c>
      <c r="AS133" s="20">
        <f t="shared" si="12"/>
        <v>4.7940683940810103E-3</v>
      </c>
      <c r="AT133" s="20">
        <f t="shared" si="12"/>
        <v>9.4098250986936662E-3</v>
      </c>
      <c r="AU133" s="20">
        <f t="shared" si="12"/>
        <v>1.34137026898644E-2</v>
      </c>
      <c r="AV133" s="20">
        <f t="shared" si="12"/>
        <v>6.0805950226797301E-2</v>
      </c>
      <c r="AW133" s="20">
        <f t="shared" si="12"/>
        <v>0</v>
      </c>
      <c r="AX133" s="20">
        <f t="shared" si="12"/>
        <v>4.8651271756940263E-2</v>
      </c>
      <c r="AY133" s="20">
        <f t="shared" si="12"/>
        <v>1.6118681966184743E-2</v>
      </c>
      <c r="AZ133" s="20">
        <f t="shared" si="12"/>
        <v>8.4767824305510015E-3</v>
      </c>
      <c r="BA133" s="20">
        <f t="shared" si="12"/>
        <v>8.7849010953720587E-3</v>
      </c>
      <c r="BB133" s="20">
        <f t="shared" si="12"/>
        <v>4.134030505187819E-2</v>
      </c>
      <c r="BC133" s="20">
        <f t="shared" si="12"/>
        <v>3.2088952196015937E-2</v>
      </c>
      <c r="BD133" s="20">
        <f t="shared" si="12"/>
        <v>3.6987558685047495E-2</v>
      </c>
      <c r="BE133" s="20">
        <f t="shared" si="12"/>
        <v>0.30743931689568754</v>
      </c>
      <c r="BF133" s="20">
        <f t="shared" si="12"/>
        <v>4.0732219719327382E-2</v>
      </c>
    </row>
    <row r="134" spans="1:58" x14ac:dyDescent="0.35">
      <c r="A134" s="11" t="s">
        <v>53</v>
      </c>
      <c r="B134" s="7" t="s">
        <v>67</v>
      </c>
      <c r="C134" s="5" t="s">
        <v>59</v>
      </c>
      <c r="D134" s="4" t="s">
        <v>60</v>
      </c>
      <c r="E134" s="20">
        <f>STDEVA(E12:E18)</f>
        <v>3.9513799187805695E-3</v>
      </c>
      <c r="F134" s="20">
        <f t="shared" ref="F134:BF134" si="13">STDEVA(F12:F18)</f>
        <v>1.8351992183764615E-3</v>
      </c>
      <c r="G134" s="20">
        <f t="shared" si="13"/>
        <v>1.6839104995922793E-3</v>
      </c>
      <c r="H134" s="20">
        <f t="shared" si="13"/>
        <v>3.5012920976011017E-3</v>
      </c>
      <c r="I134" s="20">
        <f t="shared" si="13"/>
        <v>1.5775623029660069E-2</v>
      </c>
      <c r="J134" s="20">
        <f t="shared" si="13"/>
        <v>1.5461560273998688E-3</v>
      </c>
      <c r="K134" s="20">
        <f t="shared" si="13"/>
        <v>1.1864747414488052E-2</v>
      </c>
      <c r="L134" s="20">
        <f t="shared" si="13"/>
        <v>1.1930746837415166E-2</v>
      </c>
      <c r="M134" s="20">
        <f t="shared" si="13"/>
        <v>9.5790321183834987E-3</v>
      </c>
      <c r="N134" s="20">
        <f t="shared" si="13"/>
        <v>3.4336932459786244E-3</v>
      </c>
      <c r="O134" s="20">
        <f t="shared" si="13"/>
        <v>1.0520328121583482E-3</v>
      </c>
      <c r="P134" s="20">
        <f t="shared" si="13"/>
        <v>0.29811278373681144</v>
      </c>
      <c r="Q134" s="20">
        <f t="shared" si="13"/>
        <v>2.9831007567565539E-2</v>
      </c>
      <c r="R134" s="20">
        <f t="shared" si="13"/>
        <v>3.4245884950035665E-2</v>
      </c>
      <c r="S134" s="20">
        <f t="shared" si="13"/>
        <v>2.2731938042348659E-2</v>
      </c>
      <c r="T134" s="20">
        <f t="shared" si="13"/>
        <v>2.3637975723320638E-2</v>
      </c>
      <c r="U134" s="20">
        <f t="shared" si="13"/>
        <v>3.4542176502435282E-3</v>
      </c>
      <c r="V134" s="20">
        <f t="shared" si="13"/>
        <v>0.14530403642294407</v>
      </c>
      <c r="W134" s="20">
        <f t="shared" si="13"/>
        <v>8.9318454297621724E-2</v>
      </c>
      <c r="X134" s="20">
        <f t="shared" si="13"/>
        <v>1.471324719316121E-2</v>
      </c>
      <c r="Y134" s="20">
        <f t="shared" si="13"/>
        <v>0</v>
      </c>
      <c r="Z134" s="20">
        <f t="shared" si="13"/>
        <v>4.4559991136617315E-3</v>
      </c>
      <c r="AA134" s="20">
        <f t="shared" si="13"/>
        <v>4.1221963522362272E-2</v>
      </c>
      <c r="AB134" s="20">
        <f t="shared" si="13"/>
        <v>2.6368240282945788E-3</v>
      </c>
      <c r="AC134" s="20">
        <f t="shared" si="13"/>
        <v>1.9717825903244344</v>
      </c>
      <c r="AD134" s="20">
        <f t="shared" si="13"/>
        <v>1.3406788202957086E-2</v>
      </c>
      <c r="AE134" s="20">
        <f t="shared" si="13"/>
        <v>2.3187197781673649E-2</v>
      </c>
      <c r="AF134" s="20">
        <f t="shared" si="13"/>
        <v>4.1197445183009322E-2</v>
      </c>
      <c r="AG134" s="20">
        <f t="shared" si="13"/>
        <v>6.986142824666218E-2</v>
      </c>
      <c r="AH134" s="20">
        <f t="shared" si="13"/>
        <v>1.0047797472145003E-2</v>
      </c>
      <c r="AI134" s="20">
        <f t="shared" si="13"/>
        <v>2.8436115500150006E-2</v>
      </c>
      <c r="AJ134" s="20">
        <f t="shared" si="13"/>
        <v>3.8623471484350181E-3</v>
      </c>
      <c r="AK134" s="20">
        <f t="shared" si="13"/>
        <v>0.92147890139331146</v>
      </c>
      <c r="AL134" s="20">
        <f t="shared" si="13"/>
        <v>3.7731798304116694E-2</v>
      </c>
      <c r="AM134" s="20">
        <f t="shared" si="13"/>
        <v>4.8305364007478119E-2</v>
      </c>
      <c r="AN134" s="20">
        <f t="shared" si="13"/>
        <v>1.1812036547835822E-2</v>
      </c>
      <c r="AO134" s="20">
        <f t="shared" si="13"/>
        <v>7.5029976568105103E-2</v>
      </c>
      <c r="AP134" s="20">
        <f t="shared" si="13"/>
        <v>1.5201749938415283E-2</v>
      </c>
      <c r="AQ134" s="20">
        <f t="shared" si="13"/>
        <v>2.699501861643307E-2</v>
      </c>
      <c r="AR134" s="20">
        <f t="shared" si="13"/>
        <v>1.3762303485605775E-3</v>
      </c>
      <c r="AS134" s="20">
        <f t="shared" si="13"/>
        <v>2.5313325432357648E-3</v>
      </c>
      <c r="AT134" s="20">
        <f t="shared" si="13"/>
        <v>2.0665968304009897E-2</v>
      </c>
      <c r="AU134" s="20">
        <f t="shared" si="13"/>
        <v>9.5705276536404947E-3</v>
      </c>
      <c r="AV134" s="20">
        <f t="shared" si="13"/>
        <v>4.9547403151778226E-2</v>
      </c>
      <c r="AW134" s="20">
        <f t="shared" si="13"/>
        <v>0</v>
      </c>
      <c r="AX134" s="20">
        <f t="shared" si="13"/>
        <v>5.3242825645650686E-2</v>
      </c>
      <c r="AY134" s="20">
        <f t="shared" si="13"/>
        <v>4.6504778012624641E-2</v>
      </c>
      <c r="AZ134" s="20">
        <f t="shared" si="13"/>
        <v>6.1950168253773006E-3</v>
      </c>
      <c r="BA134" s="20">
        <f t="shared" si="13"/>
        <v>3.5557950596465811E-3</v>
      </c>
      <c r="BB134" s="20">
        <f t="shared" si="13"/>
        <v>5.2751586509074418E-2</v>
      </c>
      <c r="BC134" s="20">
        <f t="shared" si="13"/>
        <v>2.1196017992589595E-2</v>
      </c>
      <c r="BD134" s="20">
        <f t="shared" si="13"/>
        <v>3.1554773900384414E-2</v>
      </c>
      <c r="BE134" s="20">
        <f t="shared" si="13"/>
        <v>0.10182976929866888</v>
      </c>
      <c r="BF134" s="20">
        <f t="shared" si="13"/>
        <v>4.6060281738075616E-2</v>
      </c>
    </row>
    <row r="135" spans="1:58" x14ac:dyDescent="0.35">
      <c r="A135" s="11" t="s">
        <v>53</v>
      </c>
      <c r="B135" s="7" t="s">
        <v>67</v>
      </c>
      <c r="C135" s="8" t="s">
        <v>62</v>
      </c>
      <c r="D135" s="5" t="s">
        <v>61</v>
      </c>
      <c r="E135" s="20">
        <f>STDEVA(E19:E30)</f>
        <v>2.2195191641131017E-3</v>
      </c>
      <c r="F135" s="20">
        <f t="shared" ref="F135:BF135" si="14">STDEVA(F19:F30)</f>
        <v>2.4722524796695665E-3</v>
      </c>
      <c r="G135" s="20">
        <f t="shared" si="14"/>
        <v>9.5355705505179781E-4</v>
      </c>
      <c r="H135" s="20">
        <f t="shared" si="14"/>
        <v>1.8096684742051475E-3</v>
      </c>
      <c r="I135" s="20">
        <f t="shared" si="14"/>
        <v>1.7391362188968376E-2</v>
      </c>
      <c r="J135" s="20">
        <f t="shared" si="14"/>
        <v>1.0960271077283716E-3</v>
      </c>
      <c r="K135" s="20">
        <f t="shared" si="14"/>
        <v>1.8864294013638535E-2</v>
      </c>
      <c r="L135" s="20">
        <f t="shared" si="14"/>
        <v>1.2818928672465788E-2</v>
      </c>
      <c r="M135" s="20">
        <f t="shared" si="14"/>
        <v>4.9356023747750895E-2</v>
      </c>
      <c r="N135" s="20">
        <f t="shared" si="14"/>
        <v>6.7473895248957938E-3</v>
      </c>
      <c r="O135" s="20">
        <f t="shared" si="14"/>
        <v>3.0971789053455044E-4</v>
      </c>
      <c r="P135" s="20">
        <f t="shared" si="14"/>
        <v>0.10045522621207847</v>
      </c>
      <c r="Q135" s="20">
        <f t="shared" si="14"/>
        <v>1.8122674668995496E-2</v>
      </c>
      <c r="R135" s="20">
        <f t="shared" si="14"/>
        <v>9.3786189646184754E-3</v>
      </c>
      <c r="S135" s="20">
        <f t="shared" si="14"/>
        <v>1.6459959340622617E-2</v>
      </c>
      <c r="T135" s="20">
        <f t="shared" si="14"/>
        <v>1.6090157436456809E-3</v>
      </c>
      <c r="U135" s="20">
        <f t="shared" si="14"/>
        <v>3.2577782104813244E-3</v>
      </c>
      <c r="V135" s="20">
        <f t="shared" si="14"/>
        <v>5.99686454635594E-2</v>
      </c>
      <c r="W135" s="20">
        <f t="shared" si="14"/>
        <v>2.4554213419146553E-2</v>
      </c>
      <c r="X135" s="20">
        <f t="shared" si="14"/>
        <v>2.037843436061507E-2</v>
      </c>
      <c r="Y135" s="20">
        <f t="shared" si="14"/>
        <v>1.1377204215341121E-3</v>
      </c>
      <c r="Z135" s="20">
        <f t="shared" si="14"/>
        <v>1.8021083798691498E-3</v>
      </c>
      <c r="AA135" s="20">
        <f t="shared" si="14"/>
        <v>2.0350532484202516E-2</v>
      </c>
      <c r="AB135" s="20">
        <f t="shared" si="14"/>
        <v>3.0866110866126294E-3</v>
      </c>
      <c r="AC135" s="20">
        <f t="shared" si="14"/>
        <v>1.8626527873784375</v>
      </c>
      <c r="AD135" s="20">
        <f t="shared" si="14"/>
        <v>7.090951966027716E-3</v>
      </c>
      <c r="AE135" s="20">
        <f t="shared" si="14"/>
        <v>3.6602150259001071E-2</v>
      </c>
      <c r="AF135" s="20">
        <f t="shared" si="14"/>
        <v>3.4300675164110436E-2</v>
      </c>
      <c r="AG135" s="20">
        <f t="shared" si="14"/>
        <v>4.8278080315775941E-2</v>
      </c>
      <c r="AH135" s="20">
        <f t="shared" si="14"/>
        <v>6.7276014246752868E-3</v>
      </c>
      <c r="AI135" s="20">
        <f t="shared" si="14"/>
        <v>1.9757085998143725E-2</v>
      </c>
      <c r="AJ135" s="20">
        <f t="shared" si="14"/>
        <v>7.51197545920268E-3</v>
      </c>
      <c r="AK135" s="20">
        <f t="shared" si="14"/>
        <v>0.80357561728796856</v>
      </c>
      <c r="AL135" s="20">
        <f t="shared" si="14"/>
        <v>2.4362165815713665E-2</v>
      </c>
      <c r="AM135" s="20">
        <f t="shared" si="14"/>
        <v>2.7363832479134154E-2</v>
      </c>
      <c r="AN135" s="20">
        <f t="shared" si="14"/>
        <v>2.0096171984509255E-2</v>
      </c>
      <c r="AO135" s="20">
        <f t="shared" si="14"/>
        <v>1.9926645139912214E-3</v>
      </c>
      <c r="AP135" s="20">
        <f t="shared" si="14"/>
        <v>1.3809670890394568E-2</v>
      </c>
      <c r="AQ135" s="20">
        <f t="shared" si="14"/>
        <v>1.9267950695041041E-2</v>
      </c>
      <c r="AR135" s="20">
        <f t="shared" si="14"/>
        <v>9.8803574138926092E-4</v>
      </c>
      <c r="AS135" s="20">
        <f t="shared" si="14"/>
        <v>2.3421409527234357E-3</v>
      </c>
      <c r="AT135" s="20">
        <f t="shared" si="14"/>
        <v>9.3450994925283141E-3</v>
      </c>
      <c r="AU135" s="20">
        <f t="shared" si="14"/>
        <v>8.4396288108332176E-3</v>
      </c>
      <c r="AV135" s="20">
        <f t="shared" si="14"/>
        <v>2.3188399759812409E-2</v>
      </c>
      <c r="AW135" s="20">
        <f t="shared" si="14"/>
        <v>1.4341921598987884E-3</v>
      </c>
      <c r="AX135" s="20">
        <f t="shared" si="14"/>
        <v>5.1192417832941609E-2</v>
      </c>
      <c r="AY135" s="20">
        <f t="shared" si="14"/>
        <v>2.2415528018544833E-2</v>
      </c>
      <c r="AZ135" s="20">
        <f t="shared" si="14"/>
        <v>5.4558043104019471E-3</v>
      </c>
      <c r="BA135" s="20">
        <f t="shared" si="14"/>
        <v>4.6749461906552331E-3</v>
      </c>
      <c r="BB135" s="20">
        <f t="shared" si="14"/>
        <v>3.9624279637038469E-2</v>
      </c>
      <c r="BC135" s="20">
        <f t="shared" si="14"/>
        <v>1.8287809483470221E-2</v>
      </c>
      <c r="BD135" s="20">
        <f t="shared" si="14"/>
        <v>2.0515017110819982E-2</v>
      </c>
      <c r="BE135" s="20">
        <f t="shared" si="14"/>
        <v>0.25821471828356857</v>
      </c>
      <c r="BF135" s="20">
        <f t="shared" si="14"/>
        <v>2.980342625999563E-2</v>
      </c>
    </row>
    <row r="136" spans="1:58" x14ac:dyDescent="0.35">
      <c r="A136" s="11" t="s">
        <v>53</v>
      </c>
      <c r="B136" s="7" t="s">
        <v>67</v>
      </c>
      <c r="C136" s="8" t="s">
        <v>62</v>
      </c>
      <c r="D136" s="4" t="s">
        <v>60</v>
      </c>
      <c r="E136" s="20">
        <f>STDEVA(E31:E39)</f>
        <v>1.60199566898815E-3</v>
      </c>
      <c r="F136" s="20">
        <f t="shared" ref="F136:BF136" si="15">STDEVA(F31:F39)</f>
        <v>5.0399049373750842E-3</v>
      </c>
      <c r="G136" s="20">
        <f t="shared" si="15"/>
        <v>5.2266666666666661E-4</v>
      </c>
      <c r="H136" s="20">
        <f t="shared" si="15"/>
        <v>1.7065968735729272E-3</v>
      </c>
      <c r="I136" s="20">
        <f t="shared" si="15"/>
        <v>2.4969952210260948E-2</v>
      </c>
      <c r="J136" s="20">
        <f t="shared" si="15"/>
        <v>1.7417610500741931E-3</v>
      </c>
      <c r="K136" s="20">
        <f t="shared" si="15"/>
        <v>5.1192935249473499E-2</v>
      </c>
      <c r="L136" s="20">
        <f t="shared" si="15"/>
        <v>1.2134207204998058E-2</v>
      </c>
      <c r="M136" s="20">
        <f t="shared" si="15"/>
        <v>4.2484024258944132E-2</v>
      </c>
      <c r="N136" s="20">
        <f t="shared" si="15"/>
        <v>8.9085676614020226E-3</v>
      </c>
      <c r="O136" s="20">
        <f t="shared" si="15"/>
        <v>8.3107439015728832E-4</v>
      </c>
      <c r="P136" s="20">
        <f t="shared" si="15"/>
        <v>0.1804605825043997</v>
      </c>
      <c r="Q136" s="20">
        <f t="shared" si="15"/>
        <v>3.2313082550280453E-2</v>
      </c>
      <c r="R136" s="20">
        <f t="shared" si="15"/>
        <v>2.1871047162858915E-2</v>
      </c>
      <c r="S136" s="20">
        <f t="shared" si="15"/>
        <v>1.9592202399531251E-2</v>
      </c>
      <c r="T136" s="20">
        <f t="shared" si="15"/>
        <v>3.894790544139189E-3</v>
      </c>
      <c r="U136" s="20">
        <f t="shared" si="15"/>
        <v>6.3998769432614096E-3</v>
      </c>
      <c r="V136" s="20">
        <f t="shared" si="15"/>
        <v>6.7547748911509609E-2</v>
      </c>
      <c r="W136" s="20">
        <f t="shared" si="15"/>
        <v>2.6406699860657787E-2</v>
      </c>
      <c r="X136" s="20">
        <f t="shared" si="15"/>
        <v>4.8093211109928986E-2</v>
      </c>
      <c r="Y136" s="20">
        <f t="shared" si="15"/>
        <v>1.1577514179127626E-3</v>
      </c>
      <c r="Z136" s="20">
        <f t="shared" si="15"/>
        <v>2.1141390682734187E-3</v>
      </c>
      <c r="AA136" s="20">
        <f t="shared" si="15"/>
        <v>2.2353364509372992E-2</v>
      </c>
      <c r="AB136" s="20">
        <f t="shared" si="15"/>
        <v>6.8781987880477281E-3</v>
      </c>
      <c r="AC136" s="20">
        <f t="shared" si="15"/>
        <v>2.333868908134209</v>
      </c>
      <c r="AD136" s="20">
        <f t="shared" si="15"/>
        <v>1.8557084349529587E-2</v>
      </c>
      <c r="AE136" s="20">
        <f t="shared" si="15"/>
        <v>6.9462409834740044E-2</v>
      </c>
      <c r="AF136" s="20">
        <f t="shared" si="15"/>
        <v>5.1318588791543628E-2</v>
      </c>
      <c r="AG136" s="20">
        <f t="shared" si="15"/>
        <v>6.703642357795811E-2</v>
      </c>
      <c r="AH136" s="20">
        <f t="shared" si="15"/>
        <v>1.1320959292773825E-2</v>
      </c>
      <c r="AI136" s="20">
        <f t="shared" si="15"/>
        <v>2.2111302493867366E-2</v>
      </c>
      <c r="AJ136" s="20">
        <f t="shared" si="15"/>
        <v>7.4457306484245703E-3</v>
      </c>
      <c r="AK136" s="20">
        <f t="shared" si="15"/>
        <v>1.4942186222678586</v>
      </c>
      <c r="AL136" s="20">
        <f t="shared" si="15"/>
        <v>2.9472279217454583E-2</v>
      </c>
      <c r="AM136" s="20">
        <f t="shared" si="15"/>
        <v>4.1628001772311275E-2</v>
      </c>
      <c r="AN136" s="20">
        <f t="shared" si="15"/>
        <v>1.0583769544816039E-2</v>
      </c>
      <c r="AO136" s="20">
        <f t="shared" si="15"/>
        <v>3.1711151288614276E-3</v>
      </c>
      <c r="AP136" s="20">
        <f t="shared" si="15"/>
        <v>1.1280097355328105E-2</v>
      </c>
      <c r="AQ136" s="20">
        <f t="shared" si="15"/>
        <v>1.7143350315774991E-2</v>
      </c>
      <c r="AR136" s="20">
        <f t="shared" si="15"/>
        <v>1.7975277397883579E-3</v>
      </c>
      <c r="AS136" s="20">
        <f t="shared" si="15"/>
        <v>5.2559743126568406E-3</v>
      </c>
      <c r="AT136" s="20">
        <f t="shared" si="15"/>
        <v>7.8806225360408873E-3</v>
      </c>
      <c r="AU136" s="20">
        <f t="shared" si="15"/>
        <v>1.7118287505212434E-2</v>
      </c>
      <c r="AV136" s="20">
        <f t="shared" si="15"/>
        <v>3.8789269329430727E-2</v>
      </c>
      <c r="AW136" s="20">
        <f t="shared" si="15"/>
        <v>2.0913980202277005E-3</v>
      </c>
      <c r="AX136" s="20">
        <f t="shared" si="15"/>
        <v>7.2121553120366097E-2</v>
      </c>
      <c r="AY136" s="20">
        <f t="shared" si="15"/>
        <v>3.672567692204886E-2</v>
      </c>
      <c r="AZ136" s="20">
        <f t="shared" si="15"/>
        <v>7.3904089196741912E-3</v>
      </c>
      <c r="BA136" s="20">
        <f t="shared" si="15"/>
        <v>2.6923737102333249E-2</v>
      </c>
      <c r="BB136" s="20">
        <f t="shared" si="15"/>
        <v>2.5824297962085761E-2</v>
      </c>
      <c r="BC136" s="20">
        <f t="shared" si="15"/>
        <v>1.8268921277458473E-2</v>
      </c>
      <c r="BD136" s="20">
        <f t="shared" si="15"/>
        <v>2.931119493206787E-2</v>
      </c>
      <c r="BE136" s="20">
        <f t="shared" si="15"/>
        <v>0.26491672829694252</v>
      </c>
      <c r="BF136" s="20">
        <f t="shared" si="15"/>
        <v>3.4564155454337421E-2</v>
      </c>
    </row>
    <row r="137" spans="1:58" x14ac:dyDescent="0.35">
      <c r="A137" s="11" t="s">
        <v>53</v>
      </c>
      <c r="B137" s="7" t="s">
        <v>67</v>
      </c>
      <c r="C137" s="6" t="s">
        <v>63</v>
      </c>
      <c r="D137" s="5" t="s">
        <v>61</v>
      </c>
      <c r="E137" s="20">
        <f>STDEVA(E40:E49)</f>
        <v>2.6569114753138287E-3</v>
      </c>
      <c r="F137" s="20">
        <f t="shared" ref="F137:BF137" si="16">STDEVA(F40:F49)</f>
        <v>2.6060164235860062E-3</v>
      </c>
      <c r="G137" s="20">
        <f t="shared" si="16"/>
        <v>1.2393457772371501E-3</v>
      </c>
      <c r="H137" s="20">
        <f t="shared" si="16"/>
        <v>2.7665346296025508E-3</v>
      </c>
      <c r="I137" s="20">
        <f t="shared" si="16"/>
        <v>9.3166696577215956E-3</v>
      </c>
      <c r="J137" s="20">
        <f t="shared" si="16"/>
        <v>2.0343536286545057E-3</v>
      </c>
      <c r="K137" s="20">
        <f t="shared" si="16"/>
        <v>3.1084798401696111E-2</v>
      </c>
      <c r="L137" s="20">
        <f t="shared" si="16"/>
        <v>1.1045666912000585E-2</v>
      </c>
      <c r="M137" s="20">
        <f t="shared" si="16"/>
        <v>7.5023034013512208E-2</v>
      </c>
      <c r="N137" s="20">
        <f t="shared" si="16"/>
        <v>1.0770206370548246E-2</v>
      </c>
      <c r="O137" s="20">
        <f t="shared" si="16"/>
        <v>4.2494179122078114E-4</v>
      </c>
      <c r="P137" s="20">
        <f t="shared" si="16"/>
        <v>0.14549049995096011</v>
      </c>
      <c r="Q137" s="20">
        <f t="shared" si="16"/>
        <v>2.7599684641605029E-2</v>
      </c>
      <c r="R137" s="20">
        <f t="shared" si="16"/>
        <v>1.6257561607213616E-2</v>
      </c>
      <c r="S137" s="20">
        <f t="shared" si="16"/>
        <v>4.3550479748686352E-2</v>
      </c>
      <c r="T137" s="20">
        <f t="shared" si="16"/>
        <v>9.5661287075484557E-3</v>
      </c>
      <c r="U137" s="20">
        <f t="shared" si="16"/>
        <v>2.7660062897726253E-3</v>
      </c>
      <c r="V137" s="20">
        <f t="shared" si="16"/>
        <v>3.6967759207980913E-2</v>
      </c>
      <c r="W137" s="20">
        <f t="shared" si="16"/>
        <v>1.3777552517154986E-2</v>
      </c>
      <c r="X137" s="20">
        <f t="shared" si="16"/>
        <v>3.3985331271732241E-2</v>
      </c>
      <c r="Y137" s="20">
        <f t="shared" si="16"/>
        <v>1.8956947402332868E-3</v>
      </c>
      <c r="Z137" s="20">
        <f t="shared" si="16"/>
        <v>2.2049864745812883E-3</v>
      </c>
      <c r="AA137" s="20">
        <f t="shared" si="16"/>
        <v>1.2427648665697979E-2</v>
      </c>
      <c r="AB137" s="20">
        <f t="shared" si="16"/>
        <v>5.7919528065739799E-3</v>
      </c>
      <c r="AC137" s="20">
        <f t="shared" si="16"/>
        <v>1.7907800818406798</v>
      </c>
      <c r="AD137" s="20">
        <f t="shared" si="16"/>
        <v>1.1319811017922612E-2</v>
      </c>
      <c r="AE137" s="20">
        <f t="shared" si="16"/>
        <v>8.3822354746684244E-2</v>
      </c>
      <c r="AF137" s="20">
        <f t="shared" si="16"/>
        <v>4.5708324548349971E-2</v>
      </c>
      <c r="AG137" s="20">
        <f t="shared" si="16"/>
        <v>2.7477145158373385E-2</v>
      </c>
      <c r="AH137" s="20">
        <f t="shared" si="16"/>
        <v>1.3913064896521422E-2</v>
      </c>
      <c r="AI137" s="20">
        <f t="shared" si="16"/>
        <v>1.3742286801630654E-2</v>
      </c>
      <c r="AJ137" s="20">
        <f t="shared" si="16"/>
        <v>8.3618555162161216E-3</v>
      </c>
      <c r="AK137" s="20">
        <f t="shared" si="16"/>
        <v>0.89482642803319856</v>
      </c>
      <c r="AL137" s="20">
        <f t="shared" si="16"/>
        <v>2.1570746053708494E-2</v>
      </c>
      <c r="AM137" s="20">
        <f t="shared" si="16"/>
        <v>2.6884574744453726E-2</v>
      </c>
      <c r="AN137" s="20">
        <f t="shared" si="16"/>
        <v>1.815621030996703E-2</v>
      </c>
      <c r="AO137" s="20">
        <f t="shared" si="16"/>
        <v>7.4454501158197602E-3</v>
      </c>
      <c r="AP137" s="20">
        <f t="shared" si="16"/>
        <v>1.0704207361109472E-2</v>
      </c>
      <c r="AQ137" s="20">
        <f t="shared" si="16"/>
        <v>2.0218564756428081E-2</v>
      </c>
      <c r="AR137" s="20">
        <f t="shared" si="16"/>
        <v>9.9323702242518595E-4</v>
      </c>
      <c r="AS137" s="20">
        <f t="shared" si="16"/>
        <v>2.9711772418469307E-3</v>
      </c>
      <c r="AT137" s="20">
        <f t="shared" si="16"/>
        <v>7.408238505079873E-3</v>
      </c>
      <c r="AU137" s="20">
        <f t="shared" si="16"/>
        <v>1.0621561879985897E-2</v>
      </c>
      <c r="AV137" s="20">
        <f t="shared" si="16"/>
        <v>3.1516628363883664E-2</v>
      </c>
      <c r="AW137" s="20">
        <f t="shared" si="16"/>
        <v>1.3282808642455811E-2</v>
      </c>
      <c r="AX137" s="20">
        <f t="shared" si="16"/>
        <v>6.2839350763870011E-2</v>
      </c>
      <c r="AY137" s="20">
        <f t="shared" si="16"/>
        <v>1.9264197056126708E-2</v>
      </c>
      <c r="AZ137" s="20">
        <f t="shared" si="16"/>
        <v>8.0952043721675519E-3</v>
      </c>
      <c r="BA137" s="20">
        <f t="shared" si="16"/>
        <v>2.9271015824658478E-3</v>
      </c>
      <c r="BB137" s="20">
        <f t="shared" si="16"/>
        <v>3.7383752383906496E-2</v>
      </c>
      <c r="BC137" s="20">
        <f t="shared" si="16"/>
        <v>1.1292803832092585E-2</v>
      </c>
      <c r="BD137" s="20">
        <f t="shared" si="16"/>
        <v>2.116457814134818E-2</v>
      </c>
      <c r="BE137" s="20">
        <f t="shared" si="16"/>
        <v>0.16117035224563558</v>
      </c>
      <c r="BF137" s="20">
        <f t="shared" si="16"/>
        <v>1.8954795089083279E-2</v>
      </c>
    </row>
    <row r="138" spans="1:58" x14ac:dyDescent="0.35">
      <c r="A138" s="11" t="s">
        <v>53</v>
      </c>
      <c r="B138" s="7" t="s">
        <v>67</v>
      </c>
      <c r="C138" s="6" t="s">
        <v>63</v>
      </c>
      <c r="D138" s="4" t="s">
        <v>60</v>
      </c>
      <c r="E138" s="20">
        <f>STDEVA(E50:E59)</f>
        <v>2.2069431148566201E-3</v>
      </c>
      <c r="F138" s="20">
        <f t="shared" ref="F138:BF138" si="17">STDEVA(F50:F59)</f>
        <v>2.9010800274063054E-3</v>
      </c>
      <c r="G138" s="20">
        <f t="shared" si="17"/>
        <v>3.8805920383236928E-4</v>
      </c>
      <c r="H138" s="20">
        <f t="shared" si="17"/>
        <v>1.0972020442589078E-3</v>
      </c>
      <c r="I138" s="20">
        <f t="shared" si="17"/>
        <v>1.5470491736059784E-2</v>
      </c>
      <c r="J138" s="20">
        <f t="shared" si="17"/>
        <v>1.1550982000903003E-3</v>
      </c>
      <c r="K138" s="20">
        <f t="shared" si="17"/>
        <v>6.7678704747673832E-2</v>
      </c>
      <c r="L138" s="20">
        <f t="shared" si="17"/>
        <v>8.1069205947133134E-3</v>
      </c>
      <c r="M138" s="20">
        <f t="shared" si="17"/>
        <v>8.3002044599822286E-2</v>
      </c>
      <c r="N138" s="20">
        <f t="shared" si="17"/>
        <v>1.2104428268157458E-2</v>
      </c>
      <c r="O138" s="20">
        <f t="shared" si="17"/>
        <v>3.3865821265920972E-4</v>
      </c>
      <c r="P138" s="20">
        <f t="shared" si="17"/>
        <v>0.11535673447853287</v>
      </c>
      <c r="Q138" s="20">
        <f t="shared" si="17"/>
        <v>2.0578950002608926E-2</v>
      </c>
      <c r="R138" s="20">
        <f t="shared" si="17"/>
        <v>1.585796999164947E-2</v>
      </c>
      <c r="S138" s="20">
        <f t="shared" si="17"/>
        <v>2.6337989642508736E-2</v>
      </c>
      <c r="T138" s="20">
        <f t="shared" si="17"/>
        <v>1.0837384899005801E-2</v>
      </c>
      <c r="U138" s="20">
        <f t="shared" si="17"/>
        <v>1.5853286322389797E-3</v>
      </c>
      <c r="V138" s="20">
        <f t="shared" si="17"/>
        <v>4.5394818528156022E-2</v>
      </c>
      <c r="W138" s="20">
        <f t="shared" si="17"/>
        <v>1.9505378076984076E-2</v>
      </c>
      <c r="X138" s="20">
        <f t="shared" si="17"/>
        <v>1.8547049195761889E-2</v>
      </c>
      <c r="Y138" s="20">
        <f t="shared" si="17"/>
        <v>2.0634627485371648E-3</v>
      </c>
      <c r="Z138" s="20">
        <f t="shared" si="17"/>
        <v>4.226780264492783E-3</v>
      </c>
      <c r="AA138" s="20">
        <f t="shared" si="17"/>
        <v>1.8346299512702138E-2</v>
      </c>
      <c r="AB138" s="20">
        <f t="shared" si="17"/>
        <v>4.1818500445963231E-3</v>
      </c>
      <c r="AC138" s="20">
        <f t="shared" si="17"/>
        <v>1.5369182566927981</v>
      </c>
      <c r="AD138" s="20">
        <f t="shared" si="17"/>
        <v>8.9559969445191876E-3</v>
      </c>
      <c r="AE138" s="20">
        <f t="shared" si="17"/>
        <v>0.11156049142132471</v>
      </c>
      <c r="AF138" s="20">
        <f t="shared" si="17"/>
        <v>2.8291763797613584E-2</v>
      </c>
      <c r="AG138" s="20">
        <f t="shared" si="17"/>
        <v>3.9900523637367027E-2</v>
      </c>
      <c r="AH138" s="20">
        <f t="shared" si="17"/>
        <v>1.0026703407444298E-2</v>
      </c>
      <c r="AI138" s="20">
        <f t="shared" si="17"/>
        <v>1.4366297222086089E-2</v>
      </c>
      <c r="AJ138" s="20">
        <f t="shared" si="17"/>
        <v>7.2069865967046998E-3</v>
      </c>
      <c r="AK138" s="20">
        <f t="shared" si="17"/>
        <v>0.65978636922808931</v>
      </c>
      <c r="AL138" s="20">
        <f t="shared" si="17"/>
        <v>2.3271426128400094E-2</v>
      </c>
      <c r="AM138" s="20">
        <f t="shared" si="17"/>
        <v>3.0483289468242459E-2</v>
      </c>
      <c r="AN138" s="20">
        <f t="shared" si="17"/>
        <v>2.0340670522552871E-2</v>
      </c>
      <c r="AO138" s="20">
        <f t="shared" si="17"/>
        <v>1.4486166818926409E-2</v>
      </c>
      <c r="AP138" s="20">
        <f t="shared" si="17"/>
        <v>6.8105479350305887E-3</v>
      </c>
      <c r="AQ138" s="20">
        <f t="shared" si="17"/>
        <v>1.3206899993850446E-2</v>
      </c>
      <c r="AR138" s="20">
        <f t="shared" si="17"/>
        <v>1.1386243891653124E-3</v>
      </c>
      <c r="AS138" s="20">
        <f t="shared" si="17"/>
        <v>4.8704383950967543E-3</v>
      </c>
      <c r="AT138" s="20">
        <f t="shared" si="17"/>
        <v>2.431770844177044E-2</v>
      </c>
      <c r="AU138" s="20">
        <f t="shared" si="17"/>
        <v>9.2438961298504322E-3</v>
      </c>
      <c r="AV138" s="20">
        <f t="shared" si="17"/>
        <v>2.4097574493097872E-2</v>
      </c>
      <c r="AW138" s="20">
        <f t="shared" si="17"/>
        <v>2.8746444719626264E-2</v>
      </c>
      <c r="AX138" s="20">
        <f t="shared" si="17"/>
        <v>4.7961918012807137E-2</v>
      </c>
      <c r="AY138" s="20">
        <f t="shared" si="17"/>
        <v>2.0919341110682485E-2</v>
      </c>
      <c r="AZ138" s="20">
        <f t="shared" si="17"/>
        <v>4.2500301210261597E-3</v>
      </c>
      <c r="BA138" s="20">
        <f t="shared" si="17"/>
        <v>2.9080566111946426E-3</v>
      </c>
      <c r="BB138" s="20">
        <f t="shared" si="17"/>
        <v>2.8634909848120366E-2</v>
      </c>
      <c r="BC138" s="20">
        <f t="shared" si="17"/>
        <v>1.3256400513694967E-2</v>
      </c>
      <c r="BD138" s="20">
        <f t="shared" si="17"/>
        <v>1.5712979027165133E-2</v>
      </c>
      <c r="BE138" s="20">
        <f t="shared" si="17"/>
        <v>0.19425634488421267</v>
      </c>
      <c r="BF138" s="20">
        <f t="shared" si="17"/>
        <v>2.9807215962436653E-2</v>
      </c>
    </row>
    <row r="139" spans="1:58" x14ac:dyDescent="0.35">
      <c r="A139" s="11" t="s">
        <v>53</v>
      </c>
      <c r="B139" s="7" t="s">
        <v>68</v>
      </c>
      <c r="C139" s="11" t="s">
        <v>62</v>
      </c>
      <c r="D139" s="11" t="s">
        <v>61</v>
      </c>
      <c r="E139" s="20">
        <f>STDEVA(E60:E67)</f>
        <v>1.7513744602454383E-3</v>
      </c>
      <c r="F139" s="20">
        <f t="shared" ref="F139:BF139" si="18">STDEVA(F60:F67)</f>
        <v>4.5025992493225491E-3</v>
      </c>
      <c r="G139" s="20">
        <f t="shared" si="18"/>
        <v>1.884784470436872E-3</v>
      </c>
      <c r="H139" s="20">
        <f t="shared" si="18"/>
        <v>2.4845950374256169E-3</v>
      </c>
      <c r="I139" s="20">
        <f t="shared" si="18"/>
        <v>1.1386017741071773E-2</v>
      </c>
      <c r="J139" s="20">
        <f t="shared" si="18"/>
        <v>1.9310133350135107E-3</v>
      </c>
      <c r="K139" s="20">
        <f t="shared" si="18"/>
        <v>3.122479783761618E-2</v>
      </c>
      <c r="L139" s="20">
        <f t="shared" si="18"/>
        <v>9.3820473511915786E-3</v>
      </c>
      <c r="M139" s="20">
        <f t="shared" si="18"/>
        <v>4.9948193661032231E-2</v>
      </c>
      <c r="N139" s="20">
        <f t="shared" si="18"/>
        <v>1.2486362560810087E-2</v>
      </c>
      <c r="O139" s="20">
        <f t="shared" si="18"/>
        <v>4.162331077653482E-4</v>
      </c>
      <c r="P139" s="20">
        <f t="shared" si="18"/>
        <v>0.20724332465124196</v>
      </c>
      <c r="Q139" s="20">
        <f t="shared" si="18"/>
        <v>1.485295425159589E-2</v>
      </c>
      <c r="R139" s="20">
        <f t="shared" si="18"/>
        <v>3.7829977696266233E-2</v>
      </c>
      <c r="S139" s="20">
        <f t="shared" si="18"/>
        <v>4.674064625676453E-2</v>
      </c>
      <c r="T139" s="20">
        <f t="shared" si="18"/>
        <v>7.5940379575032422E-3</v>
      </c>
      <c r="U139" s="20">
        <f t="shared" si="18"/>
        <v>4.6144569019549815E-3</v>
      </c>
      <c r="V139" s="20">
        <f t="shared" si="18"/>
        <v>4.1470908025988532E-2</v>
      </c>
      <c r="W139" s="20">
        <f t="shared" si="18"/>
        <v>2.4932565301228008E-2</v>
      </c>
      <c r="X139" s="20">
        <f t="shared" si="18"/>
        <v>2.6926775707462696E-2</v>
      </c>
      <c r="Y139" s="20">
        <f t="shared" si="18"/>
        <v>1.0436055289236446E-3</v>
      </c>
      <c r="Z139" s="20">
        <f t="shared" si="18"/>
        <v>8.0452594737522466E-3</v>
      </c>
      <c r="AA139" s="20">
        <f t="shared" si="18"/>
        <v>4.1854764513732538E-2</v>
      </c>
      <c r="AB139" s="20">
        <f t="shared" si="18"/>
        <v>3.4520211470962926E-3</v>
      </c>
      <c r="AC139" s="20">
        <f t="shared" si="18"/>
        <v>1.1684244091564078</v>
      </c>
      <c r="AD139" s="20">
        <f t="shared" si="18"/>
        <v>1.7994211569279776E-2</v>
      </c>
      <c r="AE139" s="20">
        <f t="shared" si="18"/>
        <v>0.10781693860428447</v>
      </c>
      <c r="AF139" s="20">
        <f t="shared" si="18"/>
        <v>7.7051544111717996E-2</v>
      </c>
      <c r="AG139" s="20">
        <f t="shared" si="18"/>
        <v>6.8353485006252643E-2</v>
      </c>
      <c r="AH139" s="20">
        <f t="shared" si="18"/>
        <v>2.3146793514437391E-2</v>
      </c>
      <c r="AI139" s="20">
        <f t="shared" si="18"/>
        <v>1.9618167919049044E-2</v>
      </c>
      <c r="AJ139" s="20">
        <f t="shared" si="18"/>
        <v>3.1862909471672544E-3</v>
      </c>
      <c r="AK139" s="20">
        <f t="shared" si="18"/>
        <v>1.2274325195504572</v>
      </c>
      <c r="AL139" s="20">
        <f t="shared" si="18"/>
        <v>3.0133510416146387E-2</v>
      </c>
      <c r="AM139" s="20">
        <f t="shared" si="18"/>
        <v>2.0671556545165958E-2</v>
      </c>
      <c r="AN139" s="20">
        <f t="shared" si="18"/>
        <v>1.188545802651288E-2</v>
      </c>
      <c r="AO139" s="20">
        <f t="shared" si="18"/>
        <v>0.10457023674306325</v>
      </c>
      <c r="AP139" s="20">
        <f t="shared" si="18"/>
        <v>1.6407644940697633E-2</v>
      </c>
      <c r="AQ139" s="20">
        <f t="shared" si="18"/>
        <v>4.8097401177194608E-3</v>
      </c>
      <c r="AR139" s="20">
        <f t="shared" si="18"/>
        <v>4.4103571283967454E-4</v>
      </c>
      <c r="AS139" s="20">
        <f t="shared" si="18"/>
        <v>2.7655379223579623E-3</v>
      </c>
      <c r="AT139" s="20">
        <f t="shared" si="18"/>
        <v>1.2081194063502169E-2</v>
      </c>
      <c r="AU139" s="20">
        <f t="shared" si="18"/>
        <v>2.6310290762361424E-2</v>
      </c>
      <c r="AV139" s="20">
        <f t="shared" si="18"/>
        <v>4.921660695334449E-2</v>
      </c>
      <c r="AW139" s="20">
        <f t="shared" si="18"/>
        <v>5.3595568846687338E-3</v>
      </c>
      <c r="AX139" s="20">
        <f t="shared" si="18"/>
        <v>3.3724970719038447E-2</v>
      </c>
      <c r="AY139" s="20">
        <f t="shared" si="18"/>
        <v>5.1908882187926178E-2</v>
      </c>
      <c r="AZ139" s="20">
        <f t="shared" si="18"/>
        <v>5.5467152441783119E-3</v>
      </c>
      <c r="BA139" s="20">
        <f t="shared" si="18"/>
        <v>1.5859320603354991E-2</v>
      </c>
      <c r="BB139" s="20">
        <f t="shared" si="18"/>
        <v>2.1250728222815936E-2</v>
      </c>
      <c r="BC139" s="20">
        <f t="shared" si="18"/>
        <v>9.3914435791309508E-3</v>
      </c>
      <c r="BD139" s="20">
        <f t="shared" si="18"/>
        <v>3.3313201774972025E-2</v>
      </c>
      <c r="BE139" s="20">
        <f t="shared" si="18"/>
        <v>0.20486450644267368</v>
      </c>
      <c r="BF139" s="20">
        <f t="shared" si="18"/>
        <v>5.0796688868468193E-2</v>
      </c>
    </row>
    <row r="140" spans="1:58" x14ac:dyDescent="0.35">
      <c r="A140" s="11" t="s">
        <v>53</v>
      </c>
      <c r="B140" s="7" t="s">
        <v>68</v>
      </c>
      <c r="C140" s="11" t="s">
        <v>62</v>
      </c>
      <c r="D140" s="11" t="s">
        <v>60</v>
      </c>
      <c r="E140" s="20">
        <f>STDEVA(E68:E76)</f>
        <v>2.3594372708106806E-3</v>
      </c>
      <c r="F140" s="20">
        <f t="shared" ref="F140:BF140" si="19">STDEVA(F68:F76)</f>
        <v>8.3516385785987277E-3</v>
      </c>
      <c r="G140" s="20">
        <f t="shared" si="19"/>
        <v>1.0797526621923168E-3</v>
      </c>
      <c r="H140" s="20">
        <f t="shared" si="19"/>
        <v>1.3137645599616539E-3</v>
      </c>
      <c r="I140" s="20">
        <f t="shared" si="19"/>
        <v>1.6657373329401641E-2</v>
      </c>
      <c r="J140" s="20">
        <f t="shared" si="19"/>
        <v>1.8921926988254602E-3</v>
      </c>
      <c r="K140" s="20">
        <f t="shared" si="19"/>
        <v>0.19937902002435465</v>
      </c>
      <c r="L140" s="20">
        <f t="shared" si="19"/>
        <v>1.2047461986745521E-2</v>
      </c>
      <c r="M140" s="20">
        <f t="shared" si="19"/>
        <v>3.3543612449513871E-2</v>
      </c>
      <c r="N140" s="20">
        <f t="shared" si="19"/>
        <v>1.9707013565803778E-2</v>
      </c>
      <c r="O140" s="20">
        <f t="shared" si="19"/>
        <v>3.5503657596827094E-4</v>
      </c>
      <c r="P140" s="20">
        <f t="shared" si="19"/>
        <v>6.1129957858368264E-2</v>
      </c>
      <c r="Q140" s="20">
        <f t="shared" si="19"/>
        <v>1.7140040882738058E-2</v>
      </c>
      <c r="R140" s="20">
        <f t="shared" si="19"/>
        <v>6.5908608140946611E-3</v>
      </c>
      <c r="S140" s="20">
        <f t="shared" si="19"/>
        <v>1.4451806766428897E-2</v>
      </c>
      <c r="T140" s="20">
        <f t="shared" si="19"/>
        <v>5.7973941414700648E-3</v>
      </c>
      <c r="U140" s="20">
        <f t="shared" si="19"/>
        <v>8.801056106913974E-3</v>
      </c>
      <c r="V140" s="20">
        <f t="shared" si="19"/>
        <v>6.5220333463618871E-2</v>
      </c>
      <c r="W140" s="20">
        <f t="shared" si="19"/>
        <v>7.6847106052558248E-2</v>
      </c>
      <c r="X140" s="20">
        <f t="shared" si="19"/>
        <v>2.4858078500133083E-2</v>
      </c>
      <c r="Y140" s="20">
        <f t="shared" si="19"/>
        <v>8.625454552351929E-4</v>
      </c>
      <c r="Z140" s="20">
        <f t="shared" si="19"/>
        <v>0.2160070684912887</v>
      </c>
      <c r="AA140" s="20">
        <f t="shared" si="19"/>
        <v>3.2923637317744052E-2</v>
      </c>
      <c r="AB140" s="20">
        <f t="shared" si="19"/>
        <v>3.3208276455827667E-3</v>
      </c>
      <c r="AC140" s="20">
        <f t="shared" si="19"/>
        <v>1.4301974494053098</v>
      </c>
      <c r="AD140" s="20">
        <f t="shared" si="19"/>
        <v>1.568869624871919E-2</v>
      </c>
      <c r="AE140" s="20">
        <f t="shared" si="19"/>
        <v>4.7358980523655003E-2</v>
      </c>
      <c r="AF140" s="20">
        <f t="shared" si="19"/>
        <v>6.1899830942035404E-2</v>
      </c>
      <c r="AG140" s="20">
        <f t="shared" si="19"/>
        <v>2.0519648103525343E-2</v>
      </c>
      <c r="AH140" s="20">
        <f t="shared" si="19"/>
        <v>4.2189407845920276E-3</v>
      </c>
      <c r="AI140" s="20">
        <f t="shared" si="19"/>
        <v>1.5808743062553535E-2</v>
      </c>
      <c r="AJ140" s="20">
        <f t="shared" si="19"/>
        <v>1.8879920846186368E-3</v>
      </c>
      <c r="AK140" s="20">
        <f t="shared" si="19"/>
        <v>1.1827086287953441</v>
      </c>
      <c r="AL140" s="20">
        <f t="shared" si="19"/>
        <v>2.1744344496573979E-2</v>
      </c>
      <c r="AM140" s="20">
        <f t="shared" si="19"/>
        <v>1.8574609863334299E-2</v>
      </c>
      <c r="AN140" s="20">
        <f t="shared" si="19"/>
        <v>1.0207332270611961E-2</v>
      </c>
      <c r="AO140" s="20">
        <f t="shared" si="19"/>
        <v>0.10588083640070714</v>
      </c>
      <c r="AP140" s="20">
        <f t="shared" si="19"/>
        <v>1.1396585959997161E-2</v>
      </c>
      <c r="AQ140" s="20">
        <f t="shared" si="19"/>
        <v>1.2651673010646333E-2</v>
      </c>
      <c r="AR140" s="20">
        <f t="shared" si="19"/>
        <v>9.1329437652799426E-4</v>
      </c>
      <c r="AS140" s="20">
        <f t="shared" si="19"/>
        <v>8.8150813120546311E-3</v>
      </c>
      <c r="AT140" s="20">
        <f t="shared" si="19"/>
        <v>5.3582749305892876E-3</v>
      </c>
      <c r="AU140" s="20">
        <f t="shared" si="19"/>
        <v>1.1561871876588881E-2</v>
      </c>
      <c r="AV140" s="20">
        <f t="shared" si="19"/>
        <v>1.5793615500203976E-2</v>
      </c>
      <c r="AW140" s="20">
        <f t="shared" si="19"/>
        <v>3.8129592313365765E-3</v>
      </c>
      <c r="AX140" s="20">
        <f t="shared" si="19"/>
        <v>7.1642712835278011E-2</v>
      </c>
      <c r="AY140" s="20">
        <f t="shared" si="19"/>
        <v>1.553478041443037E-2</v>
      </c>
      <c r="AZ140" s="20">
        <f t="shared" si="19"/>
        <v>3.4476057865187445E-3</v>
      </c>
      <c r="BA140" s="20">
        <f t="shared" si="19"/>
        <v>5.16634481879314E-2</v>
      </c>
      <c r="BB140" s="20">
        <f t="shared" si="19"/>
        <v>2.1819367947044203E-2</v>
      </c>
      <c r="BC140" s="20">
        <f t="shared" si="19"/>
        <v>2.4956732920173919E-2</v>
      </c>
      <c r="BD140" s="20">
        <f t="shared" si="19"/>
        <v>1.6991867517687248E-2</v>
      </c>
      <c r="BE140" s="20">
        <f t="shared" si="19"/>
        <v>0.2819577479034911</v>
      </c>
      <c r="BF140" s="20">
        <f t="shared" si="19"/>
        <v>3.1185699561809159E-2</v>
      </c>
    </row>
    <row r="141" spans="1:58" x14ac:dyDescent="0.35">
      <c r="A141" s="11" t="s">
        <v>53</v>
      </c>
      <c r="B141" s="7" t="s">
        <v>68</v>
      </c>
      <c r="C141" s="11" t="s">
        <v>69</v>
      </c>
      <c r="D141" s="11" t="s">
        <v>61</v>
      </c>
      <c r="E141" s="20">
        <f>STDEVA(E77:E88)</f>
        <v>1.6352621279524103E-3</v>
      </c>
      <c r="F141" s="20">
        <f t="shared" ref="F141:BF141" si="20">STDEVA(F77:F88)</f>
        <v>3.7391714559644965E-3</v>
      </c>
      <c r="G141" s="20">
        <f t="shared" si="20"/>
        <v>7.5824357578978946E-4</v>
      </c>
      <c r="H141" s="20">
        <f t="shared" si="20"/>
        <v>1.7693707328272368E-3</v>
      </c>
      <c r="I141" s="20">
        <f t="shared" si="20"/>
        <v>9.737318361129798E-3</v>
      </c>
      <c r="J141" s="20">
        <f t="shared" si="20"/>
        <v>1.9800896964631766E-3</v>
      </c>
      <c r="K141" s="20">
        <f t="shared" si="20"/>
        <v>4.458118865707475E-2</v>
      </c>
      <c r="L141" s="20">
        <f t="shared" si="20"/>
        <v>1.0371489291450892E-2</v>
      </c>
      <c r="M141" s="20">
        <f t="shared" si="20"/>
        <v>0.11532590556328527</v>
      </c>
      <c r="N141" s="20">
        <f t="shared" si="20"/>
        <v>2.0068179760207812E-2</v>
      </c>
      <c r="O141" s="20">
        <f t="shared" si="20"/>
        <v>4.9740085691195519E-4</v>
      </c>
      <c r="P141" s="20">
        <f t="shared" si="20"/>
        <v>5.4414588260964361E-2</v>
      </c>
      <c r="Q141" s="20">
        <f t="shared" si="20"/>
        <v>2.487872260466286E-2</v>
      </c>
      <c r="R141" s="20">
        <f t="shared" si="20"/>
        <v>1.0553414323939608E-2</v>
      </c>
      <c r="S141" s="20">
        <f t="shared" si="20"/>
        <v>3.4753099680484581E-2</v>
      </c>
      <c r="T141" s="20">
        <f t="shared" si="20"/>
        <v>2.92964702924233E-3</v>
      </c>
      <c r="U141" s="20">
        <f t="shared" si="20"/>
        <v>4.6556705700749506E-3</v>
      </c>
      <c r="V141" s="20">
        <f t="shared" si="20"/>
        <v>2.5983718154910438E-2</v>
      </c>
      <c r="W141" s="20">
        <f t="shared" si="20"/>
        <v>4.93085116000061E-2</v>
      </c>
      <c r="X141" s="20">
        <f t="shared" si="20"/>
        <v>1.9612780865290284E-2</v>
      </c>
      <c r="Y141" s="20">
        <f t="shared" si="20"/>
        <v>2.6666332009080218E-3</v>
      </c>
      <c r="Z141" s="20">
        <f t="shared" si="20"/>
        <v>0.14265772316873351</v>
      </c>
      <c r="AA141" s="20">
        <f t="shared" si="20"/>
        <v>5.3664964562116987E-2</v>
      </c>
      <c r="AB141" s="20">
        <f t="shared" si="20"/>
        <v>2.2960077518192241E-3</v>
      </c>
      <c r="AC141" s="20">
        <f t="shared" si="20"/>
        <v>1.4803750090493233</v>
      </c>
      <c r="AD141" s="20">
        <f t="shared" si="20"/>
        <v>1.9420092308901484E-2</v>
      </c>
      <c r="AE141" s="20">
        <f t="shared" si="20"/>
        <v>9.3708557656402958E-2</v>
      </c>
      <c r="AF141" s="20">
        <f t="shared" si="20"/>
        <v>6.6903859603378496E-2</v>
      </c>
      <c r="AG141" s="20">
        <f t="shared" si="20"/>
        <v>3.2082824227490613E-2</v>
      </c>
      <c r="AH141" s="20">
        <f t="shared" si="20"/>
        <v>7.2337876398925766E-3</v>
      </c>
      <c r="AI141" s="20">
        <f t="shared" si="20"/>
        <v>1.8072936273624437E-2</v>
      </c>
      <c r="AJ141" s="20">
        <f t="shared" si="20"/>
        <v>1.7123809189109006E-3</v>
      </c>
      <c r="AK141" s="20">
        <f t="shared" si="20"/>
        <v>0.90074836732583963</v>
      </c>
      <c r="AL141" s="20">
        <f t="shared" si="20"/>
        <v>2.5186080797546681E-2</v>
      </c>
      <c r="AM141" s="20">
        <f t="shared" si="20"/>
        <v>2.6002694659313045E-2</v>
      </c>
      <c r="AN141" s="20">
        <f t="shared" si="20"/>
        <v>1.314353225500693E-2</v>
      </c>
      <c r="AO141" s="20">
        <f t="shared" si="20"/>
        <v>0.19206489302480109</v>
      </c>
      <c r="AP141" s="20">
        <f t="shared" si="20"/>
        <v>1.72175940635323E-2</v>
      </c>
      <c r="AQ141" s="20">
        <f t="shared" si="20"/>
        <v>1.170819311296287E-2</v>
      </c>
      <c r="AR141" s="20">
        <f t="shared" si="20"/>
        <v>1.4040165303253601E-3</v>
      </c>
      <c r="AS141" s="20">
        <f t="shared" si="20"/>
        <v>2.2342297230084872E-3</v>
      </c>
      <c r="AT141" s="20">
        <f t="shared" si="20"/>
        <v>9.8097723843350512E-3</v>
      </c>
      <c r="AU141" s="20">
        <f t="shared" si="20"/>
        <v>8.992204939263098E-3</v>
      </c>
      <c r="AV141" s="20">
        <f t="shared" si="20"/>
        <v>2.4913727030182464E-2</v>
      </c>
      <c r="AW141" s="20">
        <f t="shared" si="20"/>
        <v>4.5152210857595009E-3</v>
      </c>
      <c r="AX141" s="20">
        <f t="shared" si="20"/>
        <v>5.4639221242283549E-2</v>
      </c>
      <c r="AY141" s="20">
        <f t="shared" si="20"/>
        <v>1.8639230419528464E-2</v>
      </c>
      <c r="AZ141" s="20">
        <f t="shared" si="20"/>
        <v>5.2945169078502151E-3</v>
      </c>
      <c r="BA141" s="20">
        <f t="shared" si="20"/>
        <v>1.0755109902818517E-2</v>
      </c>
      <c r="BB141" s="20">
        <f t="shared" si="20"/>
        <v>1.9915305630702054E-2</v>
      </c>
      <c r="BC141" s="20">
        <f t="shared" si="20"/>
        <v>1.0681359311856259E-2</v>
      </c>
      <c r="BD141" s="20">
        <f t="shared" si="20"/>
        <v>1.0697946275523972E-2</v>
      </c>
      <c r="BE141" s="20">
        <f t="shared" si="20"/>
        <v>0.15260804544354406</v>
      </c>
      <c r="BF141" s="20">
        <f t="shared" si="20"/>
        <v>4.2992323654134156E-2</v>
      </c>
    </row>
    <row r="142" spans="1:58" x14ac:dyDescent="0.35">
      <c r="A142" s="11" t="s">
        <v>53</v>
      </c>
      <c r="B142" s="7" t="s">
        <v>68</v>
      </c>
      <c r="C142" s="11" t="s">
        <v>69</v>
      </c>
      <c r="D142" s="11" t="s">
        <v>60</v>
      </c>
      <c r="E142" s="20">
        <f>STDEVA(E89:E100)</f>
        <v>1.7826588925738784E-3</v>
      </c>
      <c r="F142" s="20">
        <f t="shared" ref="F142:BF142" si="21">STDEVA(F89:F100)</f>
        <v>7.6993129858803286E-3</v>
      </c>
      <c r="G142" s="20">
        <f t="shared" si="21"/>
        <v>5.5530704037578074E-4</v>
      </c>
      <c r="H142" s="20">
        <f t="shared" si="21"/>
        <v>1.1793305111568403E-3</v>
      </c>
      <c r="I142" s="20">
        <f t="shared" si="21"/>
        <v>1.3230707051813579E-2</v>
      </c>
      <c r="J142" s="20">
        <f t="shared" si="21"/>
        <v>1.5208258820905054E-3</v>
      </c>
      <c r="K142" s="20">
        <f t="shared" si="21"/>
        <v>0.17272820209797821</v>
      </c>
      <c r="L142" s="20">
        <f t="shared" si="21"/>
        <v>1.0127796246873303E-2</v>
      </c>
      <c r="M142" s="20">
        <f t="shared" si="21"/>
        <v>0.10457215377649336</v>
      </c>
      <c r="N142" s="20">
        <f t="shared" si="21"/>
        <v>2.8534317496656535E-2</v>
      </c>
      <c r="O142" s="20">
        <f t="shared" si="21"/>
        <v>3.4048428077452489E-4</v>
      </c>
      <c r="P142" s="20">
        <f t="shared" si="21"/>
        <v>7.6259023087584255E-2</v>
      </c>
      <c r="Q142" s="20">
        <f t="shared" si="21"/>
        <v>2.7527822124336097E-2</v>
      </c>
      <c r="R142" s="20">
        <f t="shared" si="21"/>
        <v>2.141622515757623E-2</v>
      </c>
      <c r="S142" s="20">
        <f t="shared" si="21"/>
        <v>2.3486986774111179E-2</v>
      </c>
      <c r="T142" s="20">
        <f t="shared" si="21"/>
        <v>1.4320744013175747E-2</v>
      </c>
      <c r="U142" s="20">
        <f t="shared" si="21"/>
        <v>2.0739866090564454E-3</v>
      </c>
      <c r="V142" s="20">
        <f t="shared" si="21"/>
        <v>5.4972358363917083E-2</v>
      </c>
      <c r="W142" s="20">
        <f t="shared" si="21"/>
        <v>3.3691432415108483E-2</v>
      </c>
      <c r="X142" s="20">
        <f t="shared" si="21"/>
        <v>2.2203887251805846E-2</v>
      </c>
      <c r="Y142" s="20">
        <f t="shared" si="21"/>
        <v>2.7943465653481009E-3</v>
      </c>
      <c r="Z142" s="20">
        <f t="shared" si="21"/>
        <v>0.11832958203294265</v>
      </c>
      <c r="AA142" s="20">
        <f t="shared" si="21"/>
        <v>1.5147671963344421E-2</v>
      </c>
      <c r="AB142" s="20">
        <f t="shared" si="21"/>
        <v>3.7011794803082174E-3</v>
      </c>
      <c r="AC142" s="20">
        <f t="shared" si="21"/>
        <v>1.600830274229891</v>
      </c>
      <c r="AD142" s="20">
        <f t="shared" si="21"/>
        <v>1.3247450612373498E-2</v>
      </c>
      <c r="AE142" s="20">
        <f t="shared" si="21"/>
        <v>6.5668548459808407E-2</v>
      </c>
      <c r="AF142" s="20">
        <f t="shared" si="21"/>
        <v>6.2913849049892889E-2</v>
      </c>
      <c r="AG142" s="20">
        <f t="shared" si="21"/>
        <v>3.6503994800070973E-2</v>
      </c>
      <c r="AH142" s="20">
        <f t="shared" si="21"/>
        <v>1.4485837676220891E-2</v>
      </c>
      <c r="AI142" s="20">
        <f t="shared" si="21"/>
        <v>1.2424520477302348E-2</v>
      </c>
      <c r="AJ142" s="20">
        <f t="shared" si="21"/>
        <v>1.7886460089840432E-3</v>
      </c>
      <c r="AK142" s="20">
        <f t="shared" si="21"/>
        <v>0.64491437537368868</v>
      </c>
      <c r="AL142" s="20">
        <f t="shared" si="21"/>
        <v>1.7137726127412163E-2</v>
      </c>
      <c r="AM142" s="20">
        <f t="shared" si="21"/>
        <v>5.2287188679446268E-2</v>
      </c>
      <c r="AN142" s="20">
        <f t="shared" si="21"/>
        <v>1.3095362902396181E-2</v>
      </c>
      <c r="AO142" s="20">
        <f t="shared" si="21"/>
        <v>9.4680653586867114E-2</v>
      </c>
      <c r="AP142" s="20">
        <f t="shared" si="21"/>
        <v>1.2100234501859916E-2</v>
      </c>
      <c r="AQ142" s="20">
        <f t="shared" si="21"/>
        <v>1.3663503809917764E-2</v>
      </c>
      <c r="AR142" s="20">
        <f t="shared" si="21"/>
        <v>1.0383214163429181E-3</v>
      </c>
      <c r="AS142" s="20">
        <f t="shared" si="21"/>
        <v>4.5572023415488367E-3</v>
      </c>
      <c r="AT142" s="20">
        <f t="shared" si="21"/>
        <v>7.5565301380509974E-3</v>
      </c>
      <c r="AU142" s="20">
        <f t="shared" si="21"/>
        <v>9.799869317310585E-3</v>
      </c>
      <c r="AV142" s="20">
        <f t="shared" si="21"/>
        <v>2.8220871748986163E-2</v>
      </c>
      <c r="AW142" s="20">
        <f t="shared" si="21"/>
        <v>2.5270769001142234E-2</v>
      </c>
      <c r="AX142" s="20">
        <f t="shared" si="21"/>
        <v>2.5175886190054019E-2</v>
      </c>
      <c r="AY142" s="20">
        <f t="shared" si="21"/>
        <v>2.1902750761242127E-2</v>
      </c>
      <c r="AZ142" s="20">
        <f t="shared" si="21"/>
        <v>6.8692794381943721E-3</v>
      </c>
      <c r="BA142" s="20">
        <f t="shared" si="21"/>
        <v>8.244886018287061E-3</v>
      </c>
      <c r="BB142" s="20">
        <f t="shared" si="21"/>
        <v>2.9425278904988517E-2</v>
      </c>
      <c r="BC142" s="20">
        <f t="shared" si="21"/>
        <v>8.1875520817219303E-3</v>
      </c>
      <c r="BD142" s="20">
        <f t="shared" si="21"/>
        <v>1.6288235087716676E-2</v>
      </c>
      <c r="BE142" s="20">
        <f t="shared" si="21"/>
        <v>0.19545608279099463</v>
      </c>
      <c r="BF142" s="20">
        <f t="shared" si="21"/>
        <v>3.0688552240800807E-2</v>
      </c>
    </row>
    <row r="143" spans="1:58" ht="16.5" x14ac:dyDescent="0.35">
      <c r="A143" s="11" t="s">
        <v>53</v>
      </c>
      <c r="B143" s="7" t="s">
        <v>68</v>
      </c>
      <c r="C143" s="9" t="s">
        <v>100</v>
      </c>
      <c r="D143" s="11" t="s">
        <v>61</v>
      </c>
      <c r="E143" s="20">
        <f>STDEVA(E101:E108)</f>
        <v>1.1911052266276284E-3</v>
      </c>
      <c r="F143" s="20">
        <f t="shared" ref="F143:BF143" si="22">STDEVA(F101:F108)</f>
        <v>6.429329960192136E-3</v>
      </c>
      <c r="G143" s="20">
        <f t="shared" si="22"/>
        <v>1.3730978192056332E-3</v>
      </c>
      <c r="H143" s="20">
        <f t="shared" si="22"/>
        <v>2.7640240711223822E-3</v>
      </c>
      <c r="I143" s="20">
        <f t="shared" si="22"/>
        <v>1.76998992284974E-2</v>
      </c>
      <c r="J143" s="20">
        <f t="shared" si="22"/>
        <v>1.7797845137052164E-3</v>
      </c>
      <c r="K143" s="20">
        <f t="shared" si="22"/>
        <v>9.3006590141407941E-2</v>
      </c>
      <c r="L143" s="20">
        <f t="shared" si="22"/>
        <v>8.41859900277654E-3</v>
      </c>
      <c r="M143" s="20">
        <f t="shared" si="22"/>
        <v>0.11058071515106847</v>
      </c>
      <c r="N143" s="20">
        <f t="shared" si="22"/>
        <v>1.3430905666889014E-2</v>
      </c>
      <c r="O143" s="20">
        <f t="shared" si="22"/>
        <v>4.1380048223793321E-4</v>
      </c>
      <c r="P143" s="20">
        <f t="shared" si="22"/>
        <v>4.566128242285826E-2</v>
      </c>
      <c r="Q143" s="20">
        <f t="shared" si="22"/>
        <v>1.331818443625863E-2</v>
      </c>
      <c r="R143" s="20">
        <f t="shared" si="22"/>
        <v>9.9248131949683169E-3</v>
      </c>
      <c r="S143" s="20">
        <f t="shared" si="22"/>
        <v>9.3774968093854969E-3</v>
      </c>
      <c r="T143" s="20">
        <f t="shared" si="22"/>
        <v>1.8909397894161602E-3</v>
      </c>
      <c r="U143" s="20">
        <f t="shared" si="22"/>
        <v>4.7003802071423472E-3</v>
      </c>
      <c r="V143" s="20">
        <f t="shared" si="22"/>
        <v>7.354859978137622E-2</v>
      </c>
      <c r="W143" s="20">
        <f t="shared" si="22"/>
        <v>4.1780317219519386E-2</v>
      </c>
      <c r="X143" s="20">
        <f t="shared" si="22"/>
        <v>2.3142714930805167E-2</v>
      </c>
      <c r="Y143" s="20">
        <f t="shared" si="22"/>
        <v>9.8453212413826693E-4</v>
      </c>
      <c r="Z143" s="20">
        <f t="shared" si="22"/>
        <v>1.0072656819227194E-2</v>
      </c>
      <c r="AA143" s="20">
        <f t="shared" si="22"/>
        <v>2.9063592345807021E-2</v>
      </c>
      <c r="AB143" s="20">
        <f t="shared" si="22"/>
        <v>3.0840319924491429E-3</v>
      </c>
      <c r="AC143" s="20">
        <f t="shared" si="22"/>
        <v>1.3316382024219846</v>
      </c>
      <c r="AD143" s="20">
        <f t="shared" si="22"/>
        <v>9.9681301694147014E-3</v>
      </c>
      <c r="AE143" s="20">
        <f t="shared" si="22"/>
        <v>0.10662620836235256</v>
      </c>
      <c r="AF143" s="20">
        <f t="shared" si="22"/>
        <v>4.8455188527121842E-2</v>
      </c>
      <c r="AG143" s="20">
        <f t="shared" si="22"/>
        <v>2.93940386473471E-2</v>
      </c>
      <c r="AH143" s="20">
        <f t="shared" si="22"/>
        <v>7.7919632538584619E-3</v>
      </c>
      <c r="AI143" s="20">
        <f t="shared" si="22"/>
        <v>1.3866732302497808E-2</v>
      </c>
      <c r="AJ143" s="20">
        <f t="shared" si="22"/>
        <v>9.3016322934095467E-4</v>
      </c>
      <c r="AK143" s="20">
        <f t="shared" si="22"/>
        <v>0.91862607682932662</v>
      </c>
      <c r="AL143" s="20">
        <f t="shared" si="22"/>
        <v>1.7886539641474113E-2</v>
      </c>
      <c r="AM143" s="20">
        <f t="shared" si="22"/>
        <v>2.9531745918557978E-2</v>
      </c>
      <c r="AN143" s="20">
        <f t="shared" si="22"/>
        <v>1.4728801647355008E-2</v>
      </c>
      <c r="AO143" s="20">
        <f t="shared" si="22"/>
        <v>6.3779592027644702E-2</v>
      </c>
      <c r="AP143" s="20">
        <f t="shared" si="22"/>
        <v>7.7165989693632154E-3</v>
      </c>
      <c r="AQ143" s="20">
        <f t="shared" si="22"/>
        <v>5.8626756803713768E-3</v>
      </c>
      <c r="AR143" s="20">
        <f t="shared" si="22"/>
        <v>1.1664480619877076E-3</v>
      </c>
      <c r="AS143" s="20">
        <f t="shared" si="22"/>
        <v>8.9175339726843342E-3</v>
      </c>
      <c r="AT143" s="20">
        <f t="shared" si="22"/>
        <v>1.2956698445285957E-2</v>
      </c>
      <c r="AU143" s="20">
        <f t="shared" si="22"/>
        <v>1.0309800524317252E-2</v>
      </c>
      <c r="AV143" s="20">
        <f t="shared" si="22"/>
        <v>1.9499146224987891E-2</v>
      </c>
      <c r="AW143" s="20">
        <f t="shared" si="22"/>
        <v>2.4695556665747416E-3</v>
      </c>
      <c r="AX143" s="20">
        <f t="shared" si="22"/>
        <v>4.952728801554504E-2</v>
      </c>
      <c r="AY143" s="20">
        <f t="shared" si="22"/>
        <v>8.0269854365734271E-3</v>
      </c>
      <c r="AZ143" s="20">
        <f t="shared" si="22"/>
        <v>4.7028468564650613E-3</v>
      </c>
      <c r="BA143" s="20">
        <f t="shared" si="22"/>
        <v>1.7147854104501623E-2</v>
      </c>
      <c r="BB143" s="20">
        <f t="shared" si="22"/>
        <v>2.5085599703814382E-2</v>
      </c>
      <c r="BC143" s="20">
        <f t="shared" si="22"/>
        <v>1.0683168608726999E-2</v>
      </c>
      <c r="BD143" s="20">
        <f t="shared" si="22"/>
        <v>2.0314320685503966E-2</v>
      </c>
      <c r="BE143" s="20">
        <f t="shared" si="22"/>
        <v>0.1878389190339686</v>
      </c>
      <c r="BF143" s="20">
        <f t="shared" si="22"/>
        <v>2.4567697467747607E-2</v>
      </c>
    </row>
    <row r="144" spans="1:58" ht="16.5" x14ac:dyDescent="0.35">
      <c r="A144" s="11" t="s">
        <v>53</v>
      </c>
      <c r="B144" s="7" t="s">
        <v>68</v>
      </c>
      <c r="C144" s="9" t="s">
        <v>100</v>
      </c>
      <c r="D144" s="11" t="s">
        <v>60</v>
      </c>
      <c r="E144" s="20">
        <f>STDEVA(E109:E117)</f>
        <v>1.7539482131547497E-3</v>
      </c>
      <c r="F144" s="20">
        <f t="shared" ref="F144:BF144" si="23">STDEVA(F109:F117)</f>
        <v>3.0122785101120144E-3</v>
      </c>
      <c r="G144" s="20">
        <f t="shared" si="23"/>
        <v>7.2979639474155921E-4</v>
      </c>
      <c r="H144" s="20">
        <f t="shared" si="23"/>
        <v>1.388126346225883E-3</v>
      </c>
      <c r="I144" s="20">
        <f t="shared" si="23"/>
        <v>1.2328025408844409E-2</v>
      </c>
      <c r="J144" s="20">
        <f t="shared" si="23"/>
        <v>2.1788794290574917E-3</v>
      </c>
      <c r="K144" s="20">
        <f t="shared" si="23"/>
        <v>0.14075932427597818</v>
      </c>
      <c r="L144" s="20">
        <f t="shared" si="23"/>
        <v>6.9934513021028266E-3</v>
      </c>
      <c r="M144" s="20">
        <f t="shared" si="23"/>
        <v>5.2012352978812675E-2</v>
      </c>
      <c r="N144" s="20">
        <f t="shared" si="23"/>
        <v>2.3459941414869064E-2</v>
      </c>
      <c r="O144" s="20">
        <f t="shared" si="23"/>
        <v>6.0557097220421789E-4</v>
      </c>
      <c r="P144" s="20">
        <f t="shared" si="23"/>
        <v>4.4212309974992446E-2</v>
      </c>
      <c r="Q144" s="20">
        <f t="shared" si="23"/>
        <v>3.8184037001673034E-2</v>
      </c>
      <c r="R144" s="20">
        <f t="shared" si="23"/>
        <v>1.1626036811334577E-2</v>
      </c>
      <c r="S144" s="20">
        <f t="shared" si="23"/>
        <v>1.2812979551741091E-2</v>
      </c>
      <c r="T144" s="20">
        <f t="shared" si="23"/>
        <v>2.309207745310285E-3</v>
      </c>
      <c r="U144" s="20">
        <f t="shared" si="23"/>
        <v>2.3808866625249733E-3</v>
      </c>
      <c r="V144" s="20">
        <f t="shared" si="23"/>
        <v>1.8870363332718139E-2</v>
      </c>
      <c r="W144" s="20">
        <f t="shared" si="23"/>
        <v>4.8030788782464189E-2</v>
      </c>
      <c r="X144" s="20">
        <f t="shared" si="23"/>
        <v>1.4141786268963303E-2</v>
      </c>
      <c r="Y144" s="20">
        <f t="shared" si="23"/>
        <v>4.5685796136239873E-4</v>
      </c>
      <c r="Z144" s="20">
        <f t="shared" si="23"/>
        <v>1.5281865656014677E-2</v>
      </c>
      <c r="AA144" s="20">
        <f t="shared" si="23"/>
        <v>3.1402234346600076E-2</v>
      </c>
      <c r="AB144" s="20">
        <f t="shared" si="23"/>
        <v>1.4829620870854422E-3</v>
      </c>
      <c r="AC144" s="20">
        <f t="shared" si="23"/>
        <v>0.72429307191139791</v>
      </c>
      <c r="AD144" s="20">
        <f t="shared" si="23"/>
        <v>5.6472844191979765E-3</v>
      </c>
      <c r="AE144" s="20">
        <f t="shared" si="23"/>
        <v>3.2341725057001391E-2</v>
      </c>
      <c r="AF144" s="20">
        <f t="shared" si="23"/>
        <v>6.9018773944170692E-2</v>
      </c>
      <c r="AG144" s="20">
        <f t="shared" si="23"/>
        <v>2.5028792512964332E-2</v>
      </c>
      <c r="AH144" s="20">
        <f t="shared" si="23"/>
        <v>2.0716700225458977E-3</v>
      </c>
      <c r="AI144" s="20">
        <f t="shared" si="23"/>
        <v>9.8423770950116576E-3</v>
      </c>
      <c r="AJ144" s="20">
        <f t="shared" si="23"/>
        <v>3.0198644611005125E-3</v>
      </c>
      <c r="AK144" s="20">
        <f t="shared" si="23"/>
        <v>0.67437124512631241</v>
      </c>
      <c r="AL144" s="20">
        <f t="shared" si="23"/>
        <v>1.4592292904442111E-2</v>
      </c>
      <c r="AM144" s="20">
        <f t="shared" si="23"/>
        <v>4.2653190734112612E-2</v>
      </c>
      <c r="AN144" s="20">
        <f t="shared" si="23"/>
        <v>1.2708906616717955E-2</v>
      </c>
      <c r="AO144" s="20">
        <f t="shared" si="23"/>
        <v>0.20597076205651133</v>
      </c>
      <c r="AP144" s="20">
        <f t="shared" si="23"/>
        <v>1.5991926218972934E-2</v>
      </c>
      <c r="AQ144" s="20">
        <f t="shared" si="23"/>
        <v>9.5745881129854962E-3</v>
      </c>
      <c r="AR144" s="20">
        <f t="shared" si="23"/>
        <v>1.2828241269978542E-3</v>
      </c>
      <c r="AS144" s="20">
        <f t="shared" si="23"/>
        <v>7.5687354335832284E-3</v>
      </c>
      <c r="AT144" s="20">
        <f t="shared" si="23"/>
        <v>1.0132096994517578E-2</v>
      </c>
      <c r="AU144" s="20">
        <f t="shared" si="23"/>
        <v>8.5759843804617247E-3</v>
      </c>
      <c r="AV144" s="20">
        <f t="shared" si="23"/>
        <v>4.3999216483497E-2</v>
      </c>
      <c r="AW144" s="20">
        <f t="shared" si="23"/>
        <v>4.2842285263899708E-3</v>
      </c>
      <c r="AX144" s="20">
        <f t="shared" si="23"/>
        <v>2.3022742194000925E-2</v>
      </c>
      <c r="AY144" s="20">
        <f t="shared" si="23"/>
        <v>1.6996923013865226E-2</v>
      </c>
      <c r="AZ144" s="20">
        <f t="shared" si="23"/>
        <v>3.5966938654006897E-3</v>
      </c>
      <c r="BA144" s="20">
        <f t="shared" si="23"/>
        <v>1.4374474875428469E-2</v>
      </c>
      <c r="BB144" s="20">
        <f t="shared" si="23"/>
        <v>2.3184208532461229E-2</v>
      </c>
      <c r="BC144" s="20">
        <f t="shared" si="23"/>
        <v>9.5278339417890837E-3</v>
      </c>
      <c r="BD144" s="20">
        <f t="shared" si="23"/>
        <v>1.6075902322850482E-2</v>
      </c>
      <c r="BE144" s="20">
        <f t="shared" si="23"/>
        <v>0.17602426833605342</v>
      </c>
      <c r="BF144" s="20">
        <f t="shared" si="23"/>
        <v>2.3689746499365987E-2</v>
      </c>
    </row>
    <row r="145" spans="1:60" x14ac:dyDescent="0.35">
      <c r="A145" s="11"/>
      <c r="C145" s="8"/>
      <c r="D145" s="4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  <c r="AC145" s="2"/>
      <c r="AD145" s="2"/>
      <c r="AE145" s="2"/>
      <c r="AF145" s="2"/>
      <c r="AG145" s="2"/>
      <c r="AH145" s="2"/>
      <c r="AI145" s="2"/>
      <c r="AJ145" s="2"/>
      <c r="AK145" s="2"/>
      <c r="AL145" s="2"/>
      <c r="AM145" s="2"/>
      <c r="AN145" s="2"/>
      <c r="AO145" s="2"/>
      <c r="AP145" s="2"/>
      <c r="AQ145" s="2"/>
      <c r="AR145" s="2"/>
      <c r="AS145" s="2"/>
      <c r="AT145" s="2"/>
      <c r="AU145" s="2"/>
      <c r="AV145" s="2"/>
      <c r="AW145" s="2"/>
      <c r="AX145" s="2"/>
      <c r="AY145" s="2"/>
      <c r="AZ145" s="2"/>
      <c r="BA145" s="2"/>
      <c r="BB145" s="2"/>
      <c r="BC145" s="2"/>
      <c r="BD145" s="2"/>
      <c r="BE145" s="2"/>
      <c r="BF145" s="2"/>
    </row>
    <row r="146" spans="1:60" x14ac:dyDescent="0.35">
      <c r="A146" s="11" t="s">
        <v>54</v>
      </c>
      <c r="B146" s="7" t="s">
        <v>67</v>
      </c>
      <c r="C146" s="5" t="s">
        <v>59</v>
      </c>
      <c r="D146" s="5" t="s">
        <v>61</v>
      </c>
      <c r="E146" s="16">
        <f t="shared" ref="E146:BF146" si="24">E133/E120</f>
        <v>0.30353618426295448</v>
      </c>
      <c r="F146" s="16">
        <f t="shared" si="24"/>
        <v>0.40850013252032014</v>
      </c>
      <c r="G146" s="16">
        <f t="shared" si="24"/>
        <v>0.47808621957669056</v>
      </c>
      <c r="H146" s="16">
        <f t="shared" si="24"/>
        <v>0.54921305667433684</v>
      </c>
      <c r="I146" s="16">
        <f t="shared" si="24"/>
        <v>0.81960257733445918</v>
      </c>
      <c r="J146" s="16">
        <f t="shared" si="24"/>
        <v>0.65359782944123224</v>
      </c>
      <c r="K146" s="16">
        <f t="shared" si="24"/>
        <v>0.27653227261806551</v>
      </c>
      <c r="L146" s="16">
        <f t="shared" si="24"/>
        <v>0.28436740703562702</v>
      </c>
      <c r="M146" s="16">
        <f t="shared" si="24"/>
        <v>0.42282679804010403</v>
      </c>
      <c r="N146" s="16">
        <f t="shared" si="24"/>
        <v>0.28550595038298288</v>
      </c>
      <c r="O146" s="16">
        <f t="shared" si="24"/>
        <v>0.54095092484807827</v>
      </c>
      <c r="P146" s="16">
        <f t="shared" si="24"/>
        <v>0.19332490868470353</v>
      </c>
      <c r="Q146" s="16">
        <f t="shared" si="24"/>
        <v>0.22418189344949499</v>
      </c>
      <c r="R146" s="16">
        <f t="shared" si="24"/>
        <v>1.5534416669451603</v>
      </c>
      <c r="S146" s="16">
        <f t="shared" si="24"/>
        <v>0.56807439416245264</v>
      </c>
      <c r="T146" s="16">
        <f t="shared" si="24"/>
        <v>0.60174733012745263</v>
      </c>
      <c r="U146" s="16">
        <f t="shared" si="24"/>
        <v>0.64008740606814019</v>
      </c>
      <c r="V146" s="16">
        <f t="shared" si="24"/>
        <v>1.7627295757206844</v>
      </c>
      <c r="W146" s="16">
        <f t="shared" si="24"/>
        <v>0.33298362525631775</v>
      </c>
      <c r="X146" s="16">
        <f t="shared" si="24"/>
        <v>0.48647641196468155</v>
      </c>
      <c r="Y146" s="16" t="e">
        <f t="shared" si="24"/>
        <v>#DIV/0!</v>
      </c>
      <c r="Z146" s="16">
        <f t="shared" si="24"/>
        <v>0.97622647389180117</v>
      </c>
      <c r="AA146" s="16">
        <f t="shared" si="24"/>
        <v>0.72394593772178883</v>
      </c>
      <c r="AB146" s="16">
        <f t="shared" si="24"/>
        <v>0.42328666760463174</v>
      </c>
      <c r="AC146" s="16">
        <f t="shared" si="24"/>
        <v>0.20577644607600948</v>
      </c>
      <c r="AD146" s="16">
        <f t="shared" si="24"/>
        <v>0.80638270937282386</v>
      </c>
      <c r="AE146" s="16">
        <f t="shared" si="24"/>
        <v>9.5334308272516433E-2</v>
      </c>
      <c r="AF146" s="16">
        <f t="shared" si="24"/>
        <v>0.27325242817878842</v>
      </c>
      <c r="AG146" s="16">
        <f t="shared" si="24"/>
        <v>8.2608565087584546E-2</v>
      </c>
      <c r="AH146" s="16">
        <f t="shared" si="24"/>
        <v>0.15499833244354447</v>
      </c>
      <c r="AI146" s="16">
        <f t="shared" si="24"/>
        <v>0.14401731506158047</v>
      </c>
      <c r="AJ146" s="16">
        <f t="shared" si="24"/>
        <v>0.81135589517478057</v>
      </c>
      <c r="AK146" s="16">
        <f t="shared" si="24"/>
        <v>0.24087079409363066</v>
      </c>
      <c r="AL146" s="16">
        <f t="shared" si="24"/>
        <v>0.16238983689840092</v>
      </c>
      <c r="AM146" s="16">
        <f t="shared" si="24"/>
        <v>0.13836307408102691</v>
      </c>
      <c r="AN146" s="16">
        <f t="shared" si="24"/>
        <v>0.16569832301916357</v>
      </c>
      <c r="AO146" s="16">
        <f t="shared" si="24"/>
        <v>0.95566540224637353</v>
      </c>
      <c r="AP146" s="16">
        <f t="shared" si="24"/>
        <v>0.15651915835408248</v>
      </c>
      <c r="AQ146" s="16">
        <f t="shared" si="24"/>
        <v>0.52807015324099327</v>
      </c>
      <c r="AR146" s="16">
        <f t="shared" si="24"/>
        <v>0.50604560002778931</v>
      </c>
      <c r="AS146" s="16">
        <f t="shared" si="24"/>
        <v>0.39311744605249305</v>
      </c>
      <c r="AT146" s="16">
        <f t="shared" si="24"/>
        <v>0.15343747833177027</v>
      </c>
      <c r="AU146" s="16">
        <f t="shared" si="24"/>
        <v>0.20773413653565675</v>
      </c>
      <c r="AV146" s="16">
        <f t="shared" si="24"/>
        <v>0.44643319182297403</v>
      </c>
      <c r="AW146" s="16" t="e">
        <f t="shared" si="24"/>
        <v>#DIV/0!</v>
      </c>
      <c r="AX146" s="16">
        <f t="shared" si="24"/>
        <v>0.21474233609788748</v>
      </c>
      <c r="AY146" s="16">
        <f t="shared" si="24"/>
        <v>9.7702575014982085E-2</v>
      </c>
      <c r="AZ146" s="16">
        <f t="shared" si="24"/>
        <v>0.33579240604096527</v>
      </c>
      <c r="BA146" s="16">
        <f t="shared" si="24"/>
        <v>0.65621476264721157</v>
      </c>
      <c r="BB146" s="16">
        <f t="shared" si="24"/>
        <v>0.15744235008339699</v>
      </c>
      <c r="BC146" s="16">
        <f t="shared" si="24"/>
        <v>0.35628922100084259</v>
      </c>
      <c r="BD146" s="16">
        <f t="shared" si="24"/>
        <v>0.33401737868123493</v>
      </c>
      <c r="BE146" s="16">
        <f t="shared" si="24"/>
        <v>0.22873491166313639</v>
      </c>
      <c r="BF146" s="16">
        <f t="shared" si="24"/>
        <v>0.15080335219452987</v>
      </c>
    </row>
    <row r="147" spans="1:60" x14ac:dyDescent="0.35">
      <c r="A147" s="11" t="s">
        <v>54</v>
      </c>
      <c r="B147" s="7" t="s">
        <v>67</v>
      </c>
      <c r="C147" s="5" t="s">
        <v>59</v>
      </c>
      <c r="D147" s="4" t="s">
        <v>60</v>
      </c>
      <c r="E147" s="16">
        <f t="shared" ref="E147:BF147" si="25">E134/E121</f>
        <v>0.44291012225771348</v>
      </c>
      <c r="F147" s="16">
        <f t="shared" si="25"/>
        <v>0.14414942598315833</v>
      </c>
      <c r="G147" s="16">
        <f t="shared" si="25"/>
        <v>2.0300951454475444</v>
      </c>
      <c r="H147" s="16">
        <f t="shared" si="25"/>
        <v>1.0736693004264193</v>
      </c>
      <c r="I147" s="16">
        <f t="shared" si="25"/>
        <v>0.48523090973829791</v>
      </c>
      <c r="J147" s="16">
        <f t="shared" si="25"/>
        <v>0.38559193892978871</v>
      </c>
      <c r="K147" s="16">
        <f t="shared" si="25"/>
        <v>0.13565423087933143</v>
      </c>
      <c r="L147" s="16">
        <f t="shared" si="25"/>
        <v>0.31289802601116429</v>
      </c>
      <c r="M147" s="16">
        <f t="shared" si="25"/>
        <v>0.14904481971410383</v>
      </c>
      <c r="N147" s="16">
        <f t="shared" si="25"/>
        <v>0.16659900835953489</v>
      </c>
      <c r="O147" s="16">
        <f t="shared" si="25"/>
        <v>0.50887534192995465</v>
      </c>
      <c r="P147" s="16">
        <f t="shared" si="25"/>
        <v>0.42188745862414956</v>
      </c>
      <c r="Q147" s="16">
        <f t="shared" si="25"/>
        <v>0.2073467101616023</v>
      </c>
      <c r="R147" s="16">
        <f t="shared" si="25"/>
        <v>1.502983955582273</v>
      </c>
      <c r="S147" s="16">
        <f t="shared" si="25"/>
        <v>0.53209717320455407</v>
      </c>
      <c r="T147" s="16">
        <f t="shared" si="25"/>
        <v>0.59312418174943049</v>
      </c>
      <c r="U147" s="16">
        <f t="shared" si="25"/>
        <v>0.41685807516912493</v>
      </c>
      <c r="V147" s="16">
        <f t="shared" si="25"/>
        <v>1.4850656752472284</v>
      </c>
      <c r="W147" s="16">
        <f t="shared" si="25"/>
        <v>0.39375333686247571</v>
      </c>
      <c r="X147" s="16">
        <f t="shared" si="25"/>
        <v>0.33003883782100091</v>
      </c>
      <c r="Y147" s="16" t="e">
        <f t="shared" si="25"/>
        <v>#DIV/0!</v>
      </c>
      <c r="Z147" s="16">
        <f t="shared" si="25"/>
        <v>0.37812176126766917</v>
      </c>
      <c r="AA147" s="16">
        <f t="shared" si="25"/>
        <v>0.27898315413723845</v>
      </c>
      <c r="AB147" s="16">
        <f t="shared" si="25"/>
        <v>0.28302758664656336</v>
      </c>
      <c r="AC147" s="16">
        <f t="shared" si="25"/>
        <v>0.17232280465894581</v>
      </c>
      <c r="AD147" s="16">
        <f t="shared" si="25"/>
        <v>0.38989128957579278</v>
      </c>
      <c r="AE147" s="16">
        <f t="shared" si="25"/>
        <v>6.1356601126949691E-2</v>
      </c>
      <c r="AF147" s="16">
        <f t="shared" si="25"/>
        <v>0.25006435961829188</v>
      </c>
      <c r="AG147" s="16">
        <f t="shared" si="25"/>
        <v>0.13250756392144999</v>
      </c>
      <c r="AH147" s="16">
        <f t="shared" si="25"/>
        <v>0.17767712847064127</v>
      </c>
      <c r="AI147" s="16">
        <f t="shared" si="25"/>
        <v>0.20567600899274049</v>
      </c>
      <c r="AJ147" s="16">
        <f t="shared" si="25"/>
        <v>0.24984541679240549</v>
      </c>
      <c r="AK147" s="16">
        <f t="shared" si="25"/>
        <v>0.21989287161374582</v>
      </c>
      <c r="AL147" s="16">
        <f t="shared" si="25"/>
        <v>0.2352531473372316</v>
      </c>
      <c r="AM147" s="16">
        <f t="shared" si="25"/>
        <v>0.17339875385579057</v>
      </c>
      <c r="AN147" s="16">
        <f t="shared" si="25"/>
        <v>0.1671514605825824</v>
      </c>
      <c r="AO147" s="16">
        <f t="shared" si="25"/>
        <v>0.66514281472123227</v>
      </c>
      <c r="AP147" s="16">
        <f t="shared" si="25"/>
        <v>0.2179040332978763</v>
      </c>
      <c r="AQ147" s="16">
        <f t="shared" si="25"/>
        <v>0.39347716468656274</v>
      </c>
      <c r="AR147" s="16">
        <f t="shared" si="25"/>
        <v>0.24761720286601302</v>
      </c>
      <c r="AS147" s="16">
        <f t="shared" si="25"/>
        <v>0.19984204288703405</v>
      </c>
      <c r="AT147" s="16">
        <f t="shared" si="25"/>
        <v>0.36408937284523646</v>
      </c>
      <c r="AU147" s="16">
        <f t="shared" si="25"/>
        <v>0.15629335548697218</v>
      </c>
      <c r="AV147" s="16">
        <f t="shared" si="25"/>
        <v>0.40635999707213794</v>
      </c>
      <c r="AW147" s="16" t="e">
        <f t="shared" si="25"/>
        <v>#DIV/0!</v>
      </c>
      <c r="AX147" s="16">
        <f t="shared" si="25"/>
        <v>0.19920713781799912</v>
      </c>
      <c r="AY147" s="16">
        <f t="shared" si="25"/>
        <v>0.26837611386357152</v>
      </c>
      <c r="AZ147" s="16">
        <f t="shared" si="25"/>
        <v>0.23335709691151607</v>
      </c>
      <c r="BA147" s="16">
        <f t="shared" si="25"/>
        <v>0.25161425960852013</v>
      </c>
      <c r="BB147" s="16">
        <f t="shared" si="25"/>
        <v>0.18848355342117004</v>
      </c>
      <c r="BC147" s="16">
        <f t="shared" si="25"/>
        <v>0.19394195185175309</v>
      </c>
      <c r="BD147" s="16">
        <f t="shared" si="25"/>
        <v>0.25987893546046981</v>
      </c>
      <c r="BE147" s="16">
        <f t="shared" si="25"/>
        <v>8.3694107769313214E-2</v>
      </c>
      <c r="BF147" s="16">
        <f t="shared" si="25"/>
        <v>0.15902751046501673</v>
      </c>
    </row>
    <row r="148" spans="1:60" x14ac:dyDescent="0.35">
      <c r="A148" s="11" t="s">
        <v>54</v>
      </c>
      <c r="B148" s="7" t="s">
        <v>67</v>
      </c>
      <c r="C148" s="8" t="s">
        <v>62</v>
      </c>
      <c r="D148" s="5" t="s">
        <v>61</v>
      </c>
      <c r="E148" s="16">
        <f t="shared" ref="E148:BF148" si="26">E135/E122</f>
        <v>0.30229528566915731</v>
      </c>
      <c r="F148" s="16">
        <f t="shared" si="26"/>
        <v>0.18523370227294458</v>
      </c>
      <c r="G148" s="16">
        <f t="shared" si="26"/>
        <v>0.23907993914269501</v>
      </c>
      <c r="H148" s="16">
        <f t="shared" si="26"/>
        <v>0.19463916761689251</v>
      </c>
      <c r="I148" s="16">
        <f t="shared" si="26"/>
        <v>0.41431022446521981</v>
      </c>
      <c r="J148" s="16">
        <f t="shared" si="26"/>
        <v>0.25856471741953718</v>
      </c>
      <c r="K148" s="16">
        <f t="shared" si="26"/>
        <v>0.16323708324864081</v>
      </c>
      <c r="L148" s="16">
        <f t="shared" si="26"/>
        <v>0.28200464926667801</v>
      </c>
      <c r="M148" s="16">
        <f t="shared" si="26"/>
        <v>0.22246049071542157</v>
      </c>
      <c r="N148" s="16">
        <f t="shared" si="26"/>
        <v>0.27494976874484817</v>
      </c>
      <c r="O148" s="16">
        <f t="shared" si="26"/>
        <v>0.15049460181465035</v>
      </c>
      <c r="P148" s="16">
        <f t="shared" si="26"/>
        <v>0.19117448803061218</v>
      </c>
      <c r="Q148" s="16">
        <f t="shared" si="26"/>
        <v>0.17432204420995875</v>
      </c>
      <c r="R148" s="16">
        <f t="shared" si="26"/>
        <v>0.20913358741338403</v>
      </c>
      <c r="S148" s="16">
        <f t="shared" si="26"/>
        <v>0.45587878304499568</v>
      </c>
      <c r="T148" s="16">
        <f t="shared" si="26"/>
        <v>0.25191604086025904</v>
      </c>
      <c r="U148" s="16">
        <f t="shared" si="26"/>
        <v>0.32424307051436446</v>
      </c>
      <c r="V148" s="16">
        <f t="shared" si="26"/>
        <v>0.15186096251744774</v>
      </c>
      <c r="W148" s="16">
        <f t="shared" si="26"/>
        <v>0.2010424948575058</v>
      </c>
      <c r="X148" s="16">
        <f t="shared" si="26"/>
        <v>0.34558462828339209</v>
      </c>
      <c r="Y148" s="16">
        <f t="shared" si="26"/>
        <v>0.68099785806112056</v>
      </c>
      <c r="Z148" s="16">
        <f t="shared" si="26"/>
        <v>0.245704823796733</v>
      </c>
      <c r="AA148" s="16">
        <f t="shared" si="26"/>
        <v>0.13753663970159699</v>
      </c>
      <c r="AB148" s="16">
        <f t="shared" si="26"/>
        <v>0.28460269424139073</v>
      </c>
      <c r="AC148" s="16">
        <f t="shared" si="26"/>
        <v>0.13604030028682235</v>
      </c>
      <c r="AD148" s="16">
        <f t="shared" si="26"/>
        <v>0.17033364924212757</v>
      </c>
      <c r="AE148" s="16">
        <f t="shared" si="26"/>
        <v>9.1514933873929505E-2</v>
      </c>
      <c r="AF148" s="16">
        <f t="shared" si="26"/>
        <v>0.1759263599842906</v>
      </c>
      <c r="AG148" s="16">
        <f t="shared" si="26"/>
        <v>0.13810186699903618</v>
      </c>
      <c r="AH148" s="16">
        <f t="shared" si="26"/>
        <v>0.10390866921696215</v>
      </c>
      <c r="AI148" s="16">
        <f t="shared" si="26"/>
        <v>0.17877378923146647</v>
      </c>
      <c r="AJ148" s="16">
        <f t="shared" si="26"/>
        <v>0.83780830689035557</v>
      </c>
      <c r="AK148" s="16">
        <f t="shared" si="26"/>
        <v>0.16850557034453628</v>
      </c>
      <c r="AL148" s="16">
        <f t="shared" si="26"/>
        <v>0.16729575719811615</v>
      </c>
      <c r="AM148" s="16">
        <f t="shared" si="26"/>
        <v>0.12042468023383651</v>
      </c>
      <c r="AN148" s="16">
        <f t="shared" si="26"/>
        <v>0.27052030539256589</v>
      </c>
      <c r="AO148" s="16">
        <f t="shared" si="26"/>
        <v>6.1382846141991174E-2</v>
      </c>
      <c r="AP148" s="16">
        <f t="shared" si="26"/>
        <v>0.20233950022556146</v>
      </c>
      <c r="AQ148" s="16">
        <f t="shared" si="26"/>
        <v>0.34554872879892834</v>
      </c>
      <c r="AR148" s="16">
        <f t="shared" si="26"/>
        <v>0.19750181397706443</v>
      </c>
      <c r="AS148" s="16">
        <f t="shared" si="26"/>
        <v>0.16242308964794977</v>
      </c>
      <c r="AT148" s="16">
        <f t="shared" si="26"/>
        <v>0.18324682648494656</v>
      </c>
      <c r="AU148" s="16">
        <f t="shared" si="26"/>
        <v>0.1406948722604395</v>
      </c>
      <c r="AV148" s="16">
        <f t="shared" si="26"/>
        <v>0.20099004162258499</v>
      </c>
      <c r="AW148" s="16">
        <f t="shared" si="26"/>
        <v>1.5600349817608286</v>
      </c>
      <c r="AX148" s="16">
        <f t="shared" si="26"/>
        <v>0.18202712182945166</v>
      </c>
      <c r="AY148" s="16">
        <f t="shared" si="26"/>
        <v>0.20389945519634317</v>
      </c>
      <c r="AZ148" s="16">
        <f t="shared" si="26"/>
        <v>0.18881845334980779</v>
      </c>
      <c r="BA148" s="16">
        <f t="shared" si="26"/>
        <v>0.34583688735736556</v>
      </c>
      <c r="BB148" s="16">
        <f t="shared" si="26"/>
        <v>0.18900485405265907</v>
      </c>
      <c r="BC148" s="16">
        <f t="shared" si="26"/>
        <v>0.2508256481333751</v>
      </c>
      <c r="BD148" s="16">
        <f t="shared" si="26"/>
        <v>0.21110280097845677</v>
      </c>
      <c r="BE148" s="16">
        <f t="shared" si="26"/>
        <v>0.20432539400181304</v>
      </c>
      <c r="BF148" s="16">
        <f t="shared" si="26"/>
        <v>0.12557329479177015</v>
      </c>
    </row>
    <row r="149" spans="1:60" s="5" customFormat="1" x14ac:dyDescent="0.35">
      <c r="A149" s="11" t="s">
        <v>54</v>
      </c>
      <c r="B149" s="7" t="s">
        <v>67</v>
      </c>
      <c r="C149" s="8" t="s">
        <v>62</v>
      </c>
      <c r="D149" s="4" t="s">
        <v>60</v>
      </c>
      <c r="E149" s="16">
        <f t="shared" ref="E149:BF149" si="27">E136/E123</f>
        <v>0.20903674397197008</v>
      </c>
      <c r="F149" s="16">
        <f t="shared" si="27"/>
        <v>0.34823074895878697</v>
      </c>
      <c r="G149" s="16">
        <f t="shared" si="27"/>
        <v>3</v>
      </c>
      <c r="H149" s="16">
        <f t="shared" si="27"/>
        <v>0.3604132687759608</v>
      </c>
      <c r="I149" s="16">
        <f t="shared" si="27"/>
        <v>0.61028458971844746</v>
      </c>
      <c r="J149" s="16">
        <f t="shared" si="27"/>
        <v>0.37473344450821711</v>
      </c>
      <c r="K149" s="16">
        <f t="shared" si="27"/>
        <v>0.33512522663250238</v>
      </c>
      <c r="L149" s="16">
        <f t="shared" si="27"/>
        <v>0.3019104825565696</v>
      </c>
      <c r="M149" s="16">
        <f t="shared" si="27"/>
        <v>0.23503309014393151</v>
      </c>
      <c r="N149" s="16">
        <f t="shared" si="27"/>
        <v>0.30625328094964938</v>
      </c>
      <c r="O149" s="16">
        <f t="shared" si="27"/>
        <v>0.50465564353739623</v>
      </c>
      <c r="P149" s="16">
        <f t="shared" si="27"/>
        <v>0.29302751467645438</v>
      </c>
      <c r="Q149" s="16">
        <f t="shared" si="27"/>
        <v>0.23718177303969221</v>
      </c>
      <c r="R149" s="16">
        <f t="shared" si="27"/>
        <v>0.43795037660133629</v>
      </c>
      <c r="S149" s="16">
        <f t="shared" si="27"/>
        <v>0.4356519136019526</v>
      </c>
      <c r="T149" s="16">
        <f t="shared" si="27"/>
        <v>0.44572642794309325</v>
      </c>
      <c r="U149" s="16">
        <f t="shared" si="27"/>
        <v>0.52665215135462551</v>
      </c>
      <c r="V149" s="16">
        <f t="shared" si="27"/>
        <v>0.1824590580793844</v>
      </c>
      <c r="W149" s="16">
        <f t="shared" si="27"/>
        <v>0.24149851514665086</v>
      </c>
      <c r="X149" s="16">
        <f t="shared" si="27"/>
        <v>0.7329329017832209</v>
      </c>
      <c r="Y149" s="16">
        <f t="shared" si="27"/>
        <v>0.89169580909529289</v>
      </c>
      <c r="Z149" s="16">
        <f t="shared" si="27"/>
        <v>0.26838258314236019</v>
      </c>
      <c r="AA149" s="16">
        <f t="shared" si="27"/>
        <v>0.1515057781053874</v>
      </c>
      <c r="AB149" s="16">
        <f t="shared" si="27"/>
        <v>0.5977423243810146</v>
      </c>
      <c r="AC149" s="16">
        <f t="shared" si="27"/>
        <v>0.17463937075418484</v>
      </c>
      <c r="AD149" s="16">
        <f t="shared" si="27"/>
        <v>0.50729521282095558</v>
      </c>
      <c r="AE149" s="16">
        <f t="shared" si="27"/>
        <v>0.16762835720023656</v>
      </c>
      <c r="AF149" s="16">
        <f t="shared" si="27"/>
        <v>0.28197026808540449</v>
      </c>
      <c r="AG149" s="16">
        <f t="shared" si="27"/>
        <v>0.21764486341455794</v>
      </c>
      <c r="AH149" s="16">
        <f t="shared" si="27"/>
        <v>0.16657978023670009</v>
      </c>
      <c r="AI149" s="16">
        <f t="shared" si="27"/>
        <v>0.17830715615820961</v>
      </c>
      <c r="AJ149" s="16">
        <f t="shared" si="27"/>
        <v>0.7243554980523732</v>
      </c>
      <c r="AK149" s="16">
        <f t="shared" si="27"/>
        <v>0.3217377638969946</v>
      </c>
      <c r="AL149" s="16">
        <f t="shared" si="27"/>
        <v>0.19001696809948385</v>
      </c>
      <c r="AM149" s="16">
        <f t="shared" si="27"/>
        <v>0.16186133526601082</v>
      </c>
      <c r="AN149" s="16">
        <f t="shared" si="27"/>
        <v>0.14045936932780514</v>
      </c>
      <c r="AO149" s="16">
        <f t="shared" si="27"/>
        <v>9.1733995833574625E-2</v>
      </c>
      <c r="AP149" s="16">
        <f t="shared" si="27"/>
        <v>0.15003912954500881</v>
      </c>
      <c r="AQ149" s="16">
        <f t="shared" si="27"/>
        <v>0.40296138368996953</v>
      </c>
      <c r="AR149" s="16">
        <f t="shared" si="27"/>
        <v>0.278939543049598</v>
      </c>
      <c r="AS149" s="16">
        <f t="shared" si="27"/>
        <v>0.33529114477028765</v>
      </c>
      <c r="AT149" s="16">
        <f t="shared" si="27"/>
        <v>0.17402151990433001</v>
      </c>
      <c r="AU149" s="16">
        <f t="shared" si="27"/>
        <v>0.25682910278678101</v>
      </c>
      <c r="AV149" s="16">
        <f t="shared" si="27"/>
        <v>0.3295965799756006</v>
      </c>
      <c r="AW149" s="16">
        <f t="shared" si="27"/>
        <v>2.0167052337909972</v>
      </c>
      <c r="AX149" s="16">
        <f t="shared" si="27"/>
        <v>0.28080699401635806</v>
      </c>
      <c r="AY149" s="16">
        <f t="shared" si="27"/>
        <v>0.29531884790777241</v>
      </c>
      <c r="AZ149" s="16">
        <f t="shared" si="27"/>
        <v>0.23339443715109523</v>
      </c>
      <c r="BA149" s="16">
        <f t="shared" si="27"/>
        <v>1.201618766220689</v>
      </c>
      <c r="BB149" s="16">
        <f t="shared" si="27"/>
        <v>0.11535967834514782</v>
      </c>
      <c r="BC149" s="16">
        <f t="shared" si="27"/>
        <v>0.18019741620735591</v>
      </c>
      <c r="BD149" s="16">
        <f t="shared" si="27"/>
        <v>0.27667306076505876</v>
      </c>
      <c r="BE149" s="16">
        <f t="shared" si="27"/>
        <v>0.23074118927155413</v>
      </c>
      <c r="BF149" s="16">
        <f t="shared" si="27"/>
        <v>0.13577035485106373</v>
      </c>
    </row>
    <row r="150" spans="1:60" x14ac:dyDescent="0.35">
      <c r="A150" s="11" t="s">
        <v>54</v>
      </c>
      <c r="B150" s="7" t="s">
        <v>67</v>
      </c>
      <c r="C150" s="6" t="s">
        <v>63</v>
      </c>
      <c r="D150" s="5" t="s">
        <v>61</v>
      </c>
      <c r="E150" s="16">
        <f t="shared" ref="E150:BF150" si="28">E137/E124</f>
        <v>0.43620761054362145</v>
      </c>
      <c r="F150" s="16">
        <f t="shared" si="28"/>
        <v>0.15860943273359179</v>
      </c>
      <c r="G150" s="16">
        <f t="shared" si="28"/>
        <v>0.33346822591944558</v>
      </c>
      <c r="H150" s="16">
        <f t="shared" si="28"/>
        <v>0.21398673447897298</v>
      </c>
      <c r="I150" s="16">
        <f t="shared" si="28"/>
        <v>0.19189792113969328</v>
      </c>
      <c r="J150" s="16">
        <f t="shared" si="28"/>
        <v>0.3860546585423002</v>
      </c>
      <c r="K150" s="16">
        <f t="shared" si="28"/>
        <v>0.15453100881885271</v>
      </c>
      <c r="L150" s="16">
        <f t="shared" si="28"/>
        <v>0.21639501042239215</v>
      </c>
      <c r="M150" s="16">
        <f t="shared" si="28"/>
        <v>0.20961151078891863</v>
      </c>
      <c r="N150" s="16">
        <f t="shared" si="28"/>
        <v>0.25452174391431925</v>
      </c>
      <c r="O150" s="16">
        <f t="shared" si="28"/>
        <v>0.18860595538855829</v>
      </c>
      <c r="P150" s="16">
        <f t="shared" si="28"/>
        <v>0.28400034710354111</v>
      </c>
      <c r="Q150" s="16">
        <f t="shared" si="28"/>
        <v>0.31843438455627537</v>
      </c>
      <c r="R150" s="16">
        <f t="shared" si="28"/>
        <v>0.36363442043607519</v>
      </c>
      <c r="S150" s="16">
        <f t="shared" si="28"/>
        <v>0.86144866340811488</v>
      </c>
      <c r="T150" s="16">
        <f t="shared" si="28"/>
        <v>0.7724919818533682</v>
      </c>
      <c r="U150" s="16">
        <f t="shared" si="28"/>
        <v>0.25587792847638807</v>
      </c>
      <c r="V150" s="16">
        <f t="shared" si="28"/>
        <v>0.10278422810486568</v>
      </c>
      <c r="W150" s="16">
        <f t="shared" si="28"/>
        <v>0.12758347661438424</v>
      </c>
      <c r="X150" s="16">
        <f t="shared" si="28"/>
        <v>0.39223619507937635</v>
      </c>
      <c r="Y150" s="16">
        <f t="shared" si="28"/>
        <v>0.20729756148120104</v>
      </c>
      <c r="Z150" s="16">
        <f t="shared" si="28"/>
        <v>0.29657111580215312</v>
      </c>
      <c r="AA150" s="16">
        <f t="shared" si="28"/>
        <v>9.7234831722688597E-2</v>
      </c>
      <c r="AB150" s="16">
        <f t="shared" si="28"/>
        <v>0.33012361534893409</v>
      </c>
      <c r="AC150" s="16">
        <f t="shared" si="28"/>
        <v>0.12652301609172018</v>
      </c>
      <c r="AD150" s="16">
        <f t="shared" si="28"/>
        <v>0.257611914778552</v>
      </c>
      <c r="AE150" s="16">
        <f t="shared" si="28"/>
        <v>0.17704719002337804</v>
      </c>
      <c r="AF150" s="16">
        <f t="shared" si="28"/>
        <v>0.26793231758724662</v>
      </c>
      <c r="AG150" s="16">
        <f t="shared" si="28"/>
        <v>9.0885455090952402E-2</v>
      </c>
      <c r="AH150" s="16">
        <f t="shared" si="28"/>
        <v>0.20507436024587916</v>
      </c>
      <c r="AI150" s="16">
        <f t="shared" si="28"/>
        <v>0.13811750699816933</v>
      </c>
      <c r="AJ150" s="16">
        <f t="shared" si="28"/>
        <v>0.76942038047333883</v>
      </c>
      <c r="AK150" s="16">
        <f t="shared" si="28"/>
        <v>0.19188829172452046</v>
      </c>
      <c r="AL150" s="16">
        <f t="shared" si="28"/>
        <v>0.15420834865067115</v>
      </c>
      <c r="AM150" s="16">
        <f t="shared" si="28"/>
        <v>0.12668065859177377</v>
      </c>
      <c r="AN150" s="16">
        <f t="shared" si="28"/>
        <v>0.23128694624726154</v>
      </c>
      <c r="AO150" s="16">
        <f t="shared" si="28"/>
        <v>0.13227983917413622</v>
      </c>
      <c r="AP150" s="16">
        <f t="shared" si="28"/>
        <v>0.16738854575849027</v>
      </c>
      <c r="AQ150" s="16">
        <f t="shared" si="28"/>
        <v>0.34398418370991807</v>
      </c>
      <c r="AR150" s="16">
        <f t="shared" si="28"/>
        <v>0.1773046524536796</v>
      </c>
      <c r="AS150" s="16">
        <f t="shared" si="28"/>
        <v>0.17518182851051836</v>
      </c>
      <c r="AT150" s="16">
        <f t="shared" si="28"/>
        <v>0.13041203993000561</v>
      </c>
      <c r="AU150" s="16">
        <f t="shared" si="28"/>
        <v>0.18094900577837339</v>
      </c>
      <c r="AV150" s="16">
        <f t="shared" si="28"/>
        <v>0.29119223297024133</v>
      </c>
      <c r="AW150" s="16">
        <f t="shared" si="28"/>
        <v>1.1144542434099853</v>
      </c>
      <c r="AX150" s="16">
        <f t="shared" si="28"/>
        <v>0.20968406506058124</v>
      </c>
      <c r="AY150" s="16">
        <f t="shared" si="28"/>
        <v>0.18573701142454807</v>
      </c>
      <c r="AZ150" s="16">
        <f t="shared" si="28"/>
        <v>0.28892182731158583</v>
      </c>
      <c r="BA150" s="16">
        <f t="shared" si="28"/>
        <v>0.20958168049503437</v>
      </c>
      <c r="BB150" s="16">
        <f t="shared" si="28"/>
        <v>0.21224946167349396</v>
      </c>
      <c r="BC150" s="16">
        <f t="shared" si="28"/>
        <v>0.17246960511506193</v>
      </c>
      <c r="BD150" s="16">
        <f t="shared" si="28"/>
        <v>0.22330215384414623</v>
      </c>
      <c r="BE150" s="16">
        <f t="shared" si="28"/>
        <v>0.14240753315881569</v>
      </c>
      <c r="BF150" s="16">
        <f t="shared" si="28"/>
        <v>8.6049476399580535E-2</v>
      </c>
    </row>
    <row r="151" spans="1:60" x14ac:dyDescent="0.35">
      <c r="A151" s="11" t="s">
        <v>54</v>
      </c>
      <c r="B151" s="7" t="s">
        <v>67</v>
      </c>
      <c r="C151" s="6" t="s">
        <v>63</v>
      </c>
      <c r="D151" s="4" t="s">
        <v>60</v>
      </c>
      <c r="E151" s="16">
        <f t="shared" ref="E151:BF151" si="29">E138/E125</f>
        <v>0.29772447457218593</v>
      </c>
      <c r="F151" s="16">
        <f t="shared" si="29"/>
        <v>0.23115036927894436</v>
      </c>
      <c r="G151" s="16">
        <f t="shared" si="29"/>
        <v>1.8561505285349298</v>
      </c>
      <c r="H151" s="16">
        <f t="shared" si="29"/>
        <v>0.25511580270156897</v>
      </c>
      <c r="I151" s="16">
        <f t="shared" si="29"/>
        <v>0.5005759782252035</v>
      </c>
      <c r="J151" s="16">
        <f t="shared" si="29"/>
        <v>0.32145589983960121</v>
      </c>
      <c r="K151" s="16">
        <f t="shared" si="29"/>
        <v>0.3722723369799259</v>
      </c>
      <c r="L151" s="16">
        <f t="shared" si="29"/>
        <v>0.21501224163939395</v>
      </c>
      <c r="M151" s="16">
        <f t="shared" si="29"/>
        <v>0.31548322082882202</v>
      </c>
      <c r="N151" s="16">
        <f t="shared" si="29"/>
        <v>0.3448093054001537</v>
      </c>
      <c r="O151" s="16">
        <f t="shared" si="29"/>
        <v>0.16030721081661636</v>
      </c>
      <c r="P151" s="16">
        <f t="shared" si="29"/>
        <v>0.24209259564886865</v>
      </c>
      <c r="Q151" s="16">
        <f t="shared" si="29"/>
        <v>0.19637402033127252</v>
      </c>
      <c r="R151" s="16">
        <f t="shared" si="29"/>
        <v>0.3522340559153338</v>
      </c>
      <c r="S151" s="16">
        <f t="shared" si="29"/>
        <v>0.67964902388906678</v>
      </c>
      <c r="T151" s="16">
        <f t="shared" si="29"/>
        <v>1.0700393916525388</v>
      </c>
      <c r="U151" s="16">
        <f t="shared" si="29"/>
        <v>0.15198833752424781</v>
      </c>
      <c r="V151" s="16">
        <f t="shared" si="29"/>
        <v>0.15832821698201369</v>
      </c>
      <c r="W151" s="16">
        <f t="shared" si="29"/>
        <v>0.17687474459582295</v>
      </c>
      <c r="X151" s="16">
        <f t="shared" si="29"/>
        <v>0.33104181772854646</v>
      </c>
      <c r="Y151" s="16">
        <f t="shared" si="29"/>
        <v>0.26261130373273578</v>
      </c>
      <c r="Z151" s="16">
        <f t="shared" si="29"/>
        <v>0.55556871663515484</v>
      </c>
      <c r="AA151" s="16">
        <f t="shared" si="29"/>
        <v>0.14429802694029495</v>
      </c>
      <c r="AB151" s="16">
        <f t="shared" si="29"/>
        <v>0.40127409798829061</v>
      </c>
      <c r="AC151" s="16">
        <f t="shared" si="29"/>
        <v>0.11272417490610541</v>
      </c>
      <c r="AD151" s="16">
        <f t="shared" si="29"/>
        <v>0.26978632658693824</v>
      </c>
      <c r="AE151" s="16">
        <f t="shared" si="29"/>
        <v>0.24192665426243173</v>
      </c>
      <c r="AF151" s="16">
        <f t="shared" si="29"/>
        <v>0.14566987916899535</v>
      </c>
      <c r="AG151" s="16">
        <f t="shared" si="29"/>
        <v>0.16723965597285692</v>
      </c>
      <c r="AH151" s="16">
        <f t="shared" si="29"/>
        <v>0.16034696053567057</v>
      </c>
      <c r="AI151" s="16">
        <f t="shared" si="29"/>
        <v>0.15243929998717723</v>
      </c>
      <c r="AJ151" s="16">
        <f t="shared" si="29"/>
        <v>0.73748836447231125</v>
      </c>
      <c r="AK151" s="16">
        <f t="shared" si="29"/>
        <v>0.17172344036465567</v>
      </c>
      <c r="AL151" s="16">
        <f t="shared" si="29"/>
        <v>0.19429614367313186</v>
      </c>
      <c r="AM151" s="16">
        <f t="shared" si="29"/>
        <v>0.12578296428091293</v>
      </c>
      <c r="AN151" s="16">
        <f t="shared" si="29"/>
        <v>0.28093127360865078</v>
      </c>
      <c r="AO151" s="16">
        <f t="shared" si="29"/>
        <v>0.22208064167500621</v>
      </c>
      <c r="AP151" s="16">
        <f t="shared" si="29"/>
        <v>0.10387291533992105</v>
      </c>
      <c r="AQ151" s="16">
        <f t="shared" si="29"/>
        <v>0.26863730019109433</v>
      </c>
      <c r="AR151" s="16">
        <f t="shared" si="29"/>
        <v>0.22001347229970694</v>
      </c>
      <c r="AS151" s="16">
        <f t="shared" si="29"/>
        <v>0.31111638557188093</v>
      </c>
      <c r="AT151" s="16">
        <f t="shared" si="29"/>
        <v>0.44475309630575871</v>
      </c>
      <c r="AU151" s="16">
        <f t="shared" si="29"/>
        <v>0.16674766157793619</v>
      </c>
      <c r="AV151" s="16">
        <f t="shared" si="29"/>
        <v>0.24225910150944766</v>
      </c>
      <c r="AW151" s="16">
        <f t="shared" si="29"/>
        <v>2.4662050445172032</v>
      </c>
      <c r="AX151" s="16">
        <f t="shared" si="29"/>
        <v>0.18030750233932366</v>
      </c>
      <c r="AY151" s="16">
        <f t="shared" si="29"/>
        <v>0.20122340332919328</v>
      </c>
      <c r="AZ151" s="16">
        <f t="shared" si="29"/>
        <v>0.14278200492598325</v>
      </c>
      <c r="BA151" s="16">
        <f t="shared" si="29"/>
        <v>0.28198450228906879</v>
      </c>
      <c r="BB151" s="16">
        <f t="shared" si="29"/>
        <v>0.15040281749624879</v>
      </c>
      <c r="BC151" s="16">
        <f t="shared" si="29"/>
        <v>0.14484630459581743</v>
      </c>
      <c r="BD151" s="16">
        <f t="shared" si="29"/>
        <v>0.1726224570110152</v>
      </c>
      <c r="BE151" s="16">
        <f t="shared" si="29"/>
        <v>0.17612292880758171</v>
      </c>
      <c r="BF151" s="16">
        <f t="shared" si="29"/>
        <v>0.14701927826322761</v>
      </c>
    </row>
    <row r="152" spans="1:60" x14ac:dyDescent="0.35">
      <c r="A152" s="11" t="s">
        <v>54</v>
      </c>
      <c r="B152" s="7" t="s">
        <v>68</v>
      </c>
      <c r="C152" s="11" t="s">
        <v>62</v>
      </c>
      <c r="D152" s="11" t="s">
        <v>61</v>
      </c>
      <c r="E152" s="16">
        <f t="shared" ref="E152:BF152" si="30">E139/E126</f>
        <v>0.24619567179693386</v>
      </c>
      <c r="F152" s="16">
        <f t="shared" si="30"/>
        <v>0.28587931741730471</v>
      </c>
      <c r="G152" s="16">
        <f t="shared" si="30"/>
        <v>0.36821186235640968</v>
      </c>
      <c r="H152" s="16">
        <f t="shared" si="30"/>
        <v>0.2666232099182419</v>
      </c>
      <c r="I152" s="16">
        <f t="shared" si="30"/>
        <v>0.12170400022523407</v>
      </c>
      <c r="J152" s="16">
        <f t="shared" si="30"/>
        <v>0.26556827712064784</v>
      </c>
      <c r="K152" s="16">
        <f t="shared" si="30"/>
        <v>0.25747101906919134</v>
      </c>
      <c r="L152" s="16">
        <f t="shared" si="30"/>
        <v>0.17341646174887976</v>
      </c>
      <c r="M152" s="16">
        <f t="shared" si="30"/>
        <v>0.21231737669538997</v>
      </c>
      <c r="N152" s="16">
        <f t="shared" si="30"/>
        <v>0.40107163127953377</v>
      </c>
      <c r="O152" s="16">
        <f t="shared" si="30"/>
        <v>0.19337194321270532</v>
      </c>
      <c r="P152" s="16">
        <f t="shared" si="30"/>
        <v>0.34619529911150138</v>
      </c>
      <c r="Q152" s="16">
        <f t="shared" si="30"/>
        <v>0.25510677575844204</v>
      </c>
      <c r="R152" s="16">
        <f t="shared" si="30"/>
        <v>0.5335586847378041</v>
      </c>
      <c r="S152" s="16">
        <f t="shared" si="30"/>
        <v>0.59254444188909938</v>
      </c>
      <c r="T152" s="16">
        <f t="shared" si="30"/>
        <v>0.43899345082755931</v>
      </c>
      <c r="U152" s="16">
        <f t="shared" si="30"/>
        <v>0.29845302947400637</v>
      </c>
      <c r="V152" s="16">
        <f t="shared" si="30"/>
        <v>0.10758216651520283</v>
      </c>
      <c r="W152" s="16">
        <f t="shared" si="30"/>
        <v>0.21262861237415551</v>
      </c>
      <c r="X152" s="16">
        <f t="shared" si="30"/>
        <v>0.25302958355028732</v>
      </c>
      <c r="Y152" s="16">
        <f t="shared" si="30"/>
        <v>0.25004025850222089</v>
      </c>
      <c r="Z152" s="16">
        <f t="shared" si="30"/>
        <v>0.18071112923971805</v>
      </c>
      <c r="AA152" s="16">
        <f t="shared" si="30"/>
        <v>0.17957734199467995</v>
      </c>
      <c r="AB152" s="16">
        <f t="shared" si="30"/>
        <v>0.22138984429028652</v>
      </c>
      <c r="AC152" s="16">
        <f t="shared" si="30"/>
        <v>0.10213184265883454</v>
      </c>
      <c r="AD152" s="16">
        <f t="shared" si="30"/>
        <v>0.25789833486373254</v>
      </c>
      <c r="AE152" s="16">
        <f t="shared" si="30"/>
        <v>0.2564825744242466</v>
      </c>
      <c r="AF152" s="16">
        <f t="shared" si="30"/>
        <v>0.25135270753053934</v>
      </c>
      <c r="AG152" s="16">
        <f t="shared" si="30"/>
        <v>0.26919696949782712</v>
      </c>
      <c r="AH152" s="16">
        <f t="shared" si="30"/>
        <v>0.29649717890847532</v>
      </c>
      <c r="AI152" s="16">
        <f t="shared" si="30"/>
        <v>0.18531087970953017</v>
      </c>
      <c r="AJ152" s="16">
        <f t="shared" si="30"/>
        <v>0.27462106849103679</v>
      </c>
      <c r="AK152" s="16">
        <f t="shared" si="30"/>
        <v>0.22773659947844188</v>
      </c>
      <c r="AL152" s="16">
        <f t="shared" si="30"/>
        <v>0.21440852707292377</v>
      </c>
      <c r="AM152" s="16">
        <f t="shared" si="30"/>
        <v>0.12583698759783868</v>
      </c>
      <c r="AN152" s="16">
        <f t="shared" si="30"/>
        <v>0.19643355895486631</v>
      </c>
      <c r="AO152" s="16">
        <f t="shared" si="30"/>
        <v>0.15338755020609182</v>
      </c>
      <c r="AP152" s="16">
        <f t="shared" si="30"/>
        <v>0.26076476453817482</v>
      </c>
      <c r="AQ152" s="16">
        <f t="shared" si="30"/>
        <v>0.1165573759292248</v>
      </c>
      <c r="AR152" s="16">
        <f t="shared" si="30"/>
        <v>8.1165992701113326E-2</v>
      </c>
      <c r="AS152" s="16">
        <f t="shared" si="30"/>
        <v>0.20260351079545513</v>
      </c>
      <c r="AT152" s="16">
        <f t="shared" si="30"/>
        <v>0.26239222595432848</v>
      </c>
      <c r="AU152" s="16">
        <f t="shared" si="30"/>
        <v>0.29375638656128422</v>
      </c>
      <c r="AV152" s="16">
        <f t="shared" si="30"/>
        <v>0.52784863742325705</v>
      </c>
      <c r="AW152" s="16">
        <f t="shared" si="30"/>
        <v>0.50789451643390038</v>
      </c>
      <c r="AX152" s="16">
        <f t="shared" si="30"/>
        <v>0.10276442083640239</v>
      </c>
      <c r="AY152" s="16">
        <f t="shared" si="30"/>
        <v>0.35915024086573039</v>
      </c>
      <c r="AZ152" s="16">
        <f t="shared" si="30"/>
        <v>0.21088167452441067</v>
      </c>
      <c r="BA152" s="16">
        <f t="shared" si="30"/>
        <v>0.49119072716546625</v>
      </c>
      <c r="BB152" s="16">
        <f t="shared" si="30"/>
        <v>0.12496936575260403</v>
      </c>
      <c r="BC152" s="16">
        <f t="shared" si="30"/>
        <v>9.1524502226909346E-2</v>
      </c>
      <c r="BD152" s="16">
        <f t="shared" si="30"/>
        <v>0.26995838190433258</v>
      </c>
      <c r="BE152" s="16">
        <f t="shared" si="30"/>
        <v>0.2229308201038932</v>
      </c>
      <c r="BF152" s="16">
        <f t="shared" si="30"/>
        <v>0.19436640788409262</v>
      </c>
    </row>
    <row r="153" spans="1:60" x14ac:dyDescent="0.35">
      <c r="A153" s="11" t="s">
        <v>54</v>
      </c>
      <c r="B153" s="7" t="s">
        <v>68</v>
      </c>
      <c r="C153" s="11" t="s">
        <v>62</v>
      </c>
      <c r="D153" s="11" t="s">
        <v>60</v>
      </c>
      <c r="E153" s="16">
        <f t="shared" ref="E153:BF153" si="31">E140/E127</f>
        <v>0.20259142104304184</v>
      </c>
      <c r="F153" s="16">
        <f t="shared" si="31"/>
        <v>0.41280633014263213</v>
      </c>
      <c r="G153" s="16">
        <f t="shared" si="31"/>
        <v>1.0386561853325815</v>
      </c>
      <c r="H153" s="16">
        <f t="shared" si="31"/>
        <v>0.28360922083426587</v>
      </c>
      <c r="I153" s="16">
        <f t="shared" si="31"/>
        <v>0.2866233126557875</v>
      </c>
      <c r="J153" s="16">
        <f t="shared" si="31"/>
        <v>0.27521717213327268</v>
      </c>
      <c r="K153" s="16">
        <f t="shared" si="31"/>
        <v>0.63091558313027252</v>
      </c>
      <c r="L153" s="16">
        <f t="shared" si="31"/>
        <v>0.25770351896082511</v>
      </c>
      <c r="M153" s="16">
        <f t="shared" si="31"/>
        <v>0.13461870476648188</v>
      </c>
      <c r="N153" s="16">
        <f t="shared" si="31"/>
        <v>0.4613329565820668</v>
      </c>
      <c r="O153" s="16">
        <f t="shared" si="31"/>
        <v>0.17370107803940107</v>
      </c>
      <c r="P153" s="16">
        <f t="shared" si="31"/>
        <v>0.15148668950782043</v>
      </c>
      <c r="Q153" s="16">
        <f t="shared" si="31"/>
        <v>0.21891813121303583</v>
      </c>
      <c r="R153" s="16">
        <f t="shared" si="31"/>
        <v>0.19929106250620734</v>
      </c>
      <c r="S153" s="16">
        <f t="shared" si="31"/>
        <v>0.26429783810663937</v>
      </c>
      <c r="T153" s="16">
        <f t="shared" si="31"/>
        <v>0.40532160101832593</v>
      </c>
      <c r="U153" s="16">
        <f t="shared" si="31"/>
        <v>0.53753469199854198</v>
      </c>
      <c r="V153" s="16">
        <f t="shared" si="31"/>
        <v>0.20762762535325385</v>
      </c>
      <c r="W153" s="16">
        <f t="shared" si="31"/>
        <v>0.42842297096728116</v>
      </c>
      <c r="X153" s="16">
        <f t="shared" si="31"/>
        <v>0.29696834858953619</v>
      </c>
      <c r="Y153" s="16">
        <f t="shared" si="31"/>
        <v>0.26882463640734106</v>
      </c>
      <c r="Z153" s="16">
        <f t="shared" si="31"/>
        <v>1.8650040332251565</v>
      </c>
      <c r="AA153" s="16">
        <f t="shared" si="31"/>
        <v>0.1510701558548449</v>
      </c>
      <c r="AB153" s="16">
        <f t="shared" si="31"/>
        <v>0.29617159303616702</v>
      </c>
      <c r="AC153" s="16">
        <f t="shared" si="31"/>
        <v>0.12396312481264127</v>
      </c>
      <c r="AD153" s="16">
        <f t="shared" si="31"/>
        <v>0.30124938125381484</v>
      </c>
      <c r="AE153" s="16">
        <f t="shared" si="31"/>
        <v>0.1082295643966768</v>
      </c>
      <c r="AF153" s="16">
        <f t="shared" si="31"/>
        <v>0.18260100533779888</v>
      </c>
      <c r="AG153" s="16">
        <f t="shared" si="31"/>
        <v>0.10347414071024644</v>
      </c>
      <c r="AH153" s="16">
        <f t="shared" si="31"/>
        <v>6.7670297461679074E-2</v>
      </c>
      <c r="AI153" s="16">
        <f t="shared" si="31"/>
        <v>0.16896275456351381</v>
      </c>
      <c r="AJ153" s="16">
        <f t="shared" si="31"/>
        <v>0.17391614104254774</v>
      </c>
      <c r="AK153" s="16">
        <f t="shared" si="31"/>
        <v>0.26368230560203665</v>
      </c>
      <c r="AL153" s="16">
        <f t="shared" si="31"/>
        <v>0.17225722588628506</v>
      </c>
      <c r="AM153" s="16">
        <f t="shared" si="31"/>
        <v>8.7712604164444929E-2</v>
      </c>
      <c r="AN153" s="16">
        <f t="shared" si="31"/>
        <v>0.15565633110970944</v>
      </c>
      <c r="AO153" s="16">
        <f t="shared" si="31"/>
        <v>0.15220421146830015</v>
      </c>
      <c r="AP153" s="16">
        <f t="shared" si="31"/>
        <v>0.20997768423916327</v>
      </c>
      <c r="AQ153" s="16">
        <f t="shared" si="31"/>
        <v>0.25765305453531478</v>
      </c>
      <c r="AR153" s="16">
        <f t="shared" si="31"/>
        <v>0.12531108815425376</v>
      </c>
      <c r="AS153" s="16">
        <f t="shared" si="31"/>
        <v>0.33808790178377257</v>
      </c>
      <c r="AT153" s="16">
        <f t="shared" si="31"/>
        <v>0.15152765742985977</v>
      </c>
      <c r="AU153" s="16">
        <f t="shared" si="31"/>
        <v>0.17520788496709827</v>
      </c>
      <c r="AV153" s="16">
        <f t="shared" si="31"/>
        <v>0.23857341697822798</v>
      </c>
      <c r="AW153" s="16">
        <f t="shared" si="31"/>
        <v>0.50240485967795201</v>
      </c>
      <c r="AX153" s="16">
        <f t="shared" si="31"/>
        <v>0.29313603806313121</v>
      </c>
      <c r="AY153" s="16">
        <f t="shared" si="31"/>
        <v>0.14321589563664708</v>
      </c>
      <c r="AZ153" s="16">
        <f t="shared" si="31"/>
        <v>0.10457980632316423</v>
      </c>
      <c r="BA153" s="16">
        <f t="shared" si="31"/>
        <v>1.1327678456424257</v>
      </c>
      <c r="BB153" s="16">
        <f t="shared" si="31"/>
        <v>0.13477696945427736</v>
      </c>
      <c r="BC153" s="16">
        <f t="shared" si="31"/>
        <v>0.2424444139235323</v>
      </c>
      <c r="BD153" s="16">
        <f t="shared" si="31"/>
        <v>0.21537886174819762</v>
      </c>
      <c r="BE153" s="16">
        <f t="shared" si="31"/>
        <v>0.31856468379674069</v>
      </c>
      <c r="BF153" s="16">
        <f t="shared" si="31"/>
        <v>0.14717412820224818</v>
      </c>
    </row>
    <row r="154" spans="1:60" x14ac:dyDescent="0.35">
      <c r="A154" s="11" t="s">
        <v>54</v>
      </c>
      <c r="B154" s="7" t="s">
        <v>68</v>
      </c>
      <c r="C154" s="11" t="s">
        <v>69</v>
      </c>
      <c r="D154" s="11" t="s">
        <v>61</v>
      </c>
      <c r="E154" s="16">
        <f t="shared" ref="E154:BF154" si="32">E141/E128</f>
        <v>0.27076513270859037</v>
      </c>
      <c r="F154" s="16">
        <f t="shared" si="32"/>
        <v>0.30275970923005607</v>
      </c>
      <c r="G154" s="16">
        <f t="shared" si="32"/>
        <v>0.15462756981168296</v>
      </c>
      <c r="H154" s="16">
        <f t="shared" si="32"/>
        <v>0.16766612295464342</v>
      </c>
      <c r="I154" s="16">
        <f t="shared" si="32"/>
        <v>0.2038419133010988</v>
      </c>
      <c r="J154" s="16">
        <f t="shared" si="32"/>
        <v>0.31541908583090333</v>
      </c>
      <c r="K154" s="16">
        <f t="shared" si="32"/>
        <v>0.33283168249086631</v>
      </c>
      <c r="L154" s="16">
        <f t="shared" si="32"/>
        <v>0.32755316555447944</v>
      </c>
      <c r="M154" s="16">
        <f t="shared" si="32"/>
        <v>0.40100887183440642</v>
      </c>
      <c r="N154" s="16">
        <f t="shared" si="32"/>
        <v>0.53706171507838896</v>
      </c>
      <c r="O154" s="16">
        <f t="shared" si="32"/>
        <v>0.25218653645998329</v>
      </c>
      <c r="P154" s="16">
        <f t="shared" si="32"/>
        <v>0.17509477112494334</v>
      </c>
      <c r="Q154" s="16">
        <f t="shared" si="32"/>
        <v>0.31070531161698234</v>
      </c>
      <c r="R154" s="16">
        <f t="shared" si="32"/>
        <v>0.28504274815119512</v>
      </c>
      <c r="S154" s="16">
        <f t="shared" si="32"/>
        <v>0.62815932991849044</v>
      </c>
      <c r="T154" s="16">
        <f t="shared" si="32"/>
        <v>0.33419335020126895</v>
      </c>
      <c r="U154" s="16">
        <f t="shared" si="32"/>
        <v>0.32874590997507469</v>
      </c>
      <c r="V154" s="16">
        <f t="shared" si="32"/>
        <v>0.10094765341225534</v>
      </c>
      <c r="W154" s="16">
        <f t="shared" si="32"/>
        <v>0.30647596015882511</v>
      </c>
      <c r="X154" s="16">
        <f t="shared" si="32"/>
        <v>0.34906315811452304</v>
      </c>
      <c r="Y154" s="16">
        <f t="shared" si="32"/>
        <v>0.27050206259677106</v>
      </c>
      <c r="Z154" s="16">
        <f t="shared" si="32"/>
        <v>1.6767103631057751</v>
      </c>
      <c r="AA154" s="16">
        <f t="shared" si="32"/>
        <v>0.29477002929139495</v>
      </c>
      <c r="AB154" s="16">
        <f t="shared" si="32"/>
        <v>0.2585637135016598</v>
      </c>
      <c r="AC154" s="16">
        <f t="shared" si="32"/>
        <v>0.12188964027164043</v>
      </c>
      <c r="AD154" s="16">
        <f t="shared" si="32"/>
        <v>0.37756463079014441</v>
      </c>
      <c r="AE154" s="16">
        <f t="shared" si="32"/>
        <v>0.1879265066909423</v>
      </c>
      <c r="AF154" s="16">
        <f t="shared" si="32"/>
        <v>0.23379794146291238</v>
      </c>
      <c r="AG154" s="16">
        <f t="shared" si="32"/>
        <v>0.1304175168829716</v>
      </c>
      <c r="AH154" s="16">
        <f t="shared" si="32"/>
        <v>0.10882039336426699</v>
      </c>
      <c r="AI154" s="16">
        <f t="shared" si="32"/>
        <v>0.21188484854761219</v>
      </c>
      <c r="AJ154" s="16">
        <f t="shared" si="32"/>
        <v>0.15155785824019424</v>
      </c>
      <c r="AK154" s="16">
        <f t="shared" si="32"/>
        <v>0.21141191139949306</v>
      </c>
      <c r="AL154" s="16">
        <f t="shared" si="32"/>
        <v>0.21115325507285509</v>
      </c>
      <c r="AM154" s="16">
        <f t="shared" si="32"/>
        <v>0.13191469382126422</v>
      </c>
      <c r="AN154" s="16">
        <f t="shared" si="32"/>
        <v>0.19062736073227185</v>
      </c>
      <c r="AO154" s="16">
        <f t="shared" si="32"/>
        <v>0.22874483349332372</v>
      </c>
      <c r="AP154" s="16">
        <f t="shared" si="32"/>
        <v>0.27586121987210543</v>
      </c>
      <c r="AQ154" s="16">
        <f t="shared" si="32"/>
        <v>0.20519302163933237</v>
      </c>
      <c r="AR154" s="16">
        <f t="shared" si="32"/>
        <v>0.30183403642668422</v>
      </c>
      <c r="AS154" s="16">
        <f t="shared" si="32"/>
        <v>0.1289806701399743</v>
      </c>
      <c r="AT154" s="16">
        <f t="shared" si="32"/>
        <v>0.20854955531493047</v>
      </c>
      <c r="AU154" s="16">
        <f t="shared" si="32"/>
        <v>0.14609174866441701</v>
      </c>
      <c r="AV154" s="16">
        <f t="shared" si="32"/>
        <v>0.37630601399206298</v>
      </c>
      <c r="AW154" s="16">
        <f t="shared" si="32"/>
        <v>0.6230418705999311</v>
      </c>
      <c r="AX154" s="16">
        <f t="shared" si="32"/>
        <v>0.22751857392721678</v>
      </c>
      <c r="AY154" s="16">
        <f t="shared" si="32"/>
        <v>0.19119754846478945</v>
      </c>
      <c r="AZ154" s="16">
        <f t="shared" si="32"/>
        <v>0.1497087759044492</v>
      </c>
      <c r="BA154" s="16">
        <f t="shared" si="32"/>
        <v>0.46861422307976053</v>
      </c>
      <c r="BB154" s="16">
        <f t="shared" si="32"/>
        <v>0.12112806012104747</v>
      </c>
      <c r="BC154" s="16">
        <f t="shared" si="32"/>
        <v>0.13655817201203752</v>
      </c>
      <c r="BD154" s="16">
        <f t="shared" si="32"/>
        <v>0.12449648425622005</v>
      </c>
      <c r="BE154" s="16">
        <f t="shared" si="32"/>
        <v>0.13559909339888265</v>
      </c>
      <c r="BF154" s="16">
        <f t="shared" si="32"/>
        <v>0.21138134671075737</v>
      </c>
    </row>
    <row r="155" spans="1:60" x14ac:dyDescent="0.35">
      <c r="A155" s="11" t="s">
        <v>54</v>
      </c>
      <c r="B155" s="7" t="s">
        <v>68</v>
      </c>
      <c r="C155" s="11" t="s">
        <v>69</v>
      </c>
      <c r="D155" s="11" t="s">
        <v>60</v>
      </c>
      <c r="E155" s="16">
        <f t="shared" ref="E155:BF155" si="33">E142/E129</f>
        <v>0.18190396862998759</v>
      </c>
      <c r="F155" s="16">
        <f t="shared" si="33"/>
        <v>0.41781646918357501</v>
      </c>
      <c r="G155" s="16">
        <f t="shared" si="33"/>
        <v>0.57694237961120065</v>
      </c>
      <c r="H155" s="16">
        <f t="shared" si="33"/>
        <v>0.28196784486714654</v>
      </c>
      <c r="I155" s="16">
        <f t="shared" si="33"/>
        <v>0.23789817588444806</v>
      </c>
      <c r="J155" s="16">
        <f t="shared" si="33"/>
        <v>0.24073223301788768</v>
      </c>
      <c r="K155" s="16">
        <f t="shared" si="33"/>
        <v>0.48421227320581467</v>
      </c>
      <c r="L155" s="16">
        <f t="shared" si="33"/>
        <v>0.21764994889321015</v>
      </c>
      <c r="M155" s="16">
        <f t="shared" si="33"/>
        <v>0.26705182536517025</v>
      </c>
      <c r="N155" s="16">
        <f t="shared" si="33"/>
        <v>0.48658085000906393</v>
      </c>
      <c r="O155" s="16">
        <f t="shared" si="33"/>
        <v>0.16349785391333727</v>
      </c>
      <c r="P155" s="16">
        <f t="shared" si="33"/>
        <v>0.20569546670510605</v>
      </c>
      <c r="Q155" s="16">
        <f t="shared" si="33"/>
        <v>0.26761116146732222</v>
      </c>
      <c r="R155" s="16">
        <f t="shared" si="33"/>
        <v>0.42700080066944934</v>
      </c>
      <c r="S155" s="16">
        <f t="shared" si="33"/>
        <v>0.29712497895709772</v>
      </c>
      <c r="T155" s="16">
        <f t="shared" si="33"/>
        <v>0.83502880543298819</v>
      </c>
      <c r="U155" s="16">
        <f t="shared" si="33"/>
        <v>0.12435836360704214</v>
      </c>
      <c r="V155" s="16">
        <f t="shared" si="33"/>
        <v>0.18474843385257086</v>
      </c>
      <c r="W155" s="16">
        <f t="shared" si="33"/>
        <v>0.2223123221056317</v>
      </c>
      <c r="X155" s="16">
        <f t="shared" si="33"/>
        <v>0.28512214769574112</v>
      </c>
      <c r="Y155" s="16">
        <f t="shared" si="33"/>
        <v>0.27625769306456754</v>
      </c>
      <c r="Z155" s="16">
        <f t="shared" si="33"/>
        <v>1.2832967170017908</v>
      </c>
      <c r="AA155" s="16">
        <f t="shared" si="33"/>
        <v>8.0020454381829781E-2</v>
      </c>
      <c r="AB155" s="16">
        <f t="shared" si="33"/>
        <v>0.29830179168311244</v>
      </c>
      <c r="AC155" s="16">
        <f t="shared" si="33"/>
        <v>0.14027051809470281</v>
      </c>
      <c r="AD155" s="16">
        <f t="shared" si="33"/>
        <v>0.21438605999714372</v>
      </c>
      <c r="AE155" s="16">
        <f t="shared" si="33"/>
        <v>0.10923957041767701</v>
      </c>
      <c r="AF155" s="16">
        <f t="shared" si="33"/>
        <v>0.18354403883010711</v>
      </c>
      <c r="AG155" s="16">
        <f t="shared" si="33"/>
        <v>0.16035843788469059</v>
      </c>
      <c r="AH155" s="16">
        <f t="shared" si="33"/>
        <v>0.17533618998663592</v>
      </c>
      <c r="AI155" s="16">
        <f t="shared" si="33"/>
        <v>0.11777913050812727</v>
      </c>
      <c r="AJ155" s="16">
        <f t="shared" si="33"/>
        <v>0.1468510680610873</v>
      </c>
      <c r="AK155" s="16">
        <f t="shared" si="33"/>
        <v>0.17532994281954078</v>
      </c>
      <c r="AL155" s="16">
        <f t="shared" si="33"/>
        <v>0.12079667396720412</v>
      </c>
      <c r="AM155" s="16">
        <f t="shared" si="33"/>
        <v>0.21187344724941251</v>
      </c>
      <c r="AN155" s="16">
        <f t="shared" si="33"/>
        <v>0.19281279349793765</v>
      </c>
      <c r="AO155" s="16">
        <f t="shared" si="33"/>
        <v>0.11727917849013031</v>
      </c>
      <c r="AP155" s="16">
        <f t="shared" si="33"/>
        <v>0.15430528264558188</v>
      </c>
      <c r="AQ155" s="16">
        <f t="shared" si="33"/>
        <v>0.23278820700089894</v>
      </c>
      <c r="AR155" s="16">
        <f t="shared" si="33"/>
        <v>0.13895234745305027</v>
      </c>
      <c r="AS155" s="16">
        <f t="shared" si="33"/>
        <v>0.1712107576424847</v>
      </c>
      <c r="AT155" s="16">
        <f t="shared" si="33"/>
        <v>0.14331288489025645</v>
      </c>
      <c r="AU155" s="16">
        <f t="shared" si="33"/>
        <v>0.13292013586939183</v>
      </c>
      <c r="AV155" s="16">
        <f t="shared" si="33"/>
        <v>0.27618106573029783</v>
      </c>
      <c r="AW155" s="16">
        <f t="shared" si="33"/>
        <v>1.3925206778422501</v>
      </c>
      <c r="AX155" s="16">
        <f t="shared" si="33"/>
        <v>0.11887473706850825</v>
      </c>
      <c r="AY155" s="16">
        <f t="shared" si="33"/>
        <v>0.17931028048499489</v>
      </c>
      <c r="AZ155" s="16">
        <f t="shared" si="33"/>
        <v>0.19824760283389242</v>
      </c>
      <c r="BA155" s="16">
        <f t="shared" si="33"/>
        <v>0.29970505337284842</v>
      </c>
      <c r="BB155" s="16">
        <f t="shared" si="33"/>
        <v>0.163389807487755</v>
      </c>
      <c r="BC155" s="16">
        <f t="shared" si="33"/>
        <v>7.8843970164398189E-2</v>
      </c>
      <c r="BD155" s="16">
        <f t="shared" si="33"/>
        <v>0.15984136883507935</v>
      </c>
      <c r="BE155" s="16">
        <f t="shared" si="33"/>
        <v>0.18113131290954343</v>
      </c>
      <c r="BF155" s="16">
        <f t="shared" si="33"/>
        <v>0.13006241612528288</v>
      </c>
    </row>
    <row r="156" spans="1:60" ht="16.5" x14ac:dyDescent="0.35">
      <c r="A156" s="11" t="s">
        <v>54</v>
      </c>
      <c r="B156" s="7" t="s">
        <v>68</v>
      </c>
      <c r="C156" s="9" t="s">
        <v>100</v>
      </c>
      <c r="D156" s="11" t="s">
        <v>61</v>
      </c>
      <c r="E156" s="16">
        <f t="shared" ref="E156:BF156" si="34">E143/E130</f>
        <v>0.18167273492290498</v>
      </c>
      <c r="F156" s="16">
        <f t="shared" si="34"/>
        <v>0.35722001935897735</v>
      </c>
      <c r="G156" s="16">
        <f t="shared" si="34"/>
        <v>0.2799006301421918</v>
      </c>
      <c r="H156" s="16">
        <f t="shared" si="34"/>
        <v>0.31404116430463158</v>
      </c>
      <c r="I156" s="16">
        <f t="shared" si="34"/>
        <v>0.30716522539558933</v>
      </c>
      <c r="J156" s="16">
        <f t="shared" si="34"/>
        <v>0.22837771978064239</v>
      </c>
      <c r="K156" s="16">
        <f t="shared" si="34"/>
        <v>0.41417920557856325</v>
      </c>
      <c r="L156" s="16">
        <f t="shared" si="34"/>
        <v>0.19905239388334456</v>
      </c>
      <c r="M156" s="16">
        <f t="shared" si="34"/>
        <v>0.24735485434915774</v>
      </c>
      <c r="N156" s="16">
        <f t="shared" si="34"/>
        <v>0.33243303407804053</v>
      </c>
      <c r="O156" s="16">
        <f t="shared" si="34"/>
        <v>0.19237980919686501</v>
      </c>
      <c r="P156" s="16">
        <f t="shared" si="34"/>
        <v>0.15119317041570585</v>
      </c>
      <c r="Q156" s="16">
        <f t="shared" si="34"/>
        <v>0.23333811061099008</v>
      </c>
      <c r="R156" s="16">
        <f t="shared" si="34"/>
        <v>0.30496764419825101</v>
      </c>
      <c r="S156" s="16">
        <f t="shared" si="34"/>
        <v>0.26548833017464019</v>
      </c>
      <c r="T156" s="16">
        <f t="shared" si="34"/>
        <v>0.18898281258127411</v>
      </c>
      <c r="U156" s="16">
        <f t="shared" si="34"/>
        <v>0.32387017269889867</v>
      </c>
      <c r="V156" s="16">
        <f t="shared" si="34"/>
        <v>0.19781087549940971</v>
      </c>
      <c r="W156" s="16">
        <f t="shared" si="34"/>
        <v>0.27885079557394743</v>
      </c>
      <c r="X156" s="16">
        <f t="shared" si="34"/>
        <v>0.33169554061761997</v>
      </c>
      <c r="Y156" s="16">
        <f t="shared" si="34"/>
        <v>0.27005580541498619</v>
      </c>
      <c r="Z156" s="16">
        <f t="shared" si="34"/>
        <v>0.28153838654559438</v>
      </c>
      <c r="AA156" s="16">
        <f t="shared" si="34"/>
        <v>0.17700125067359845</v>
      </c>
      <c r="AB156" s="16">
        <f t="shared" si="34"/>
        <v>0.28358339653224302</v>
      </c>
      <c r="AC156" s="16">
        <f t="shared" si="34"/>
        <v>0.10434274696033984</v>
      </c>
      <c r="AD156" s="16">
        <f t="shared" si="34"/>
        <v>0.19374984143758955</v>
      </c>
      <c r="AE156" s="16">
        <f t="shared" si="34"/>
        <v>0.23066853568386295</v>
      </c>
      <c r="AF156" s="16">
        <f t="shared" si="34"/>
        <v>0.1428262719942836</v>
      </c>
      <c r="AG156" s="16">
        <f t="shared" si="34"/>
        <v>0.13590544170710442</v>
      </c>
      <c r="AH156" s="16">
        <f t="shared" si="34"/>
        <v>0.12858586845241138</v>
      </c>
      <c r="AI156" s="16">
        <f t="shared" si="34"/>
        <v>0.18012234926553775</v>
      </c>
      <c r="AJ156" s="16">
        <f t="shared" si="34"/>
        <v>7.7888728305669369E-2</v>
      </c>
      <c r="AK156" s="16">
        <f t="shared" si="34"/>
        <v>0.23120568655947532</v>
      </c>
      <c r="AL156" s="16">
        <f t="shared" si="34"/>
        <v>0.16120663226191004</v>
      </c>
      <c r="AM156" s="16">
        <f t="shared" si="34"/>
        <v>0.1485450300681487</v>
      </c>
      <c r="AN156" s="16">
        <f t="shared" si="34"/>
        <v>0.16872715927741161</v>
      </c>
      <c r="AO156" s="16">
        <f t="shared" si="34"/>
        <v>8.9722021974899618E-2</v>
      </c>
      <c r="AP156" s="16">
        <f t="shared" si="34"/>
        <v>0.13222077667999602</v>
      </c>
      <c r="AQ156" s="16">
        <f t="shared" si="34"/>
        <v>0.11956480682164897</v>
      </c>
      <c r="AR156" s="16">
        <f t="shared" si="34"/>
        <v>0.22691918984727033</v>
      </c>
      <c r="AS156" s="16">
        <f t="shared" si="34"/>
        <v>0.38097268015702429</v>
      </c>
      <c r="AT156" s="16">
        <f t="shared" si="34"/>
        <v>0.2875995581102031</v>
      </c>
      <c r="AU156" s="16">
        <f t="shared" si="34"/>
        <v>0.18137626851843688</v>
      </c>
      <c r="AV156" s="16">
        <f t="shared" si="34"/>
        <v>0.30580018180436386</v>
      </c>
      <c r="AW156" s="16">
        <f t="shared" si="34"/>
        <v>0.26115795049466956</v>
      </c>
      <c r="AX156" s="16">
        <f t="shared" si="34"/>
        <v>0.20304242611480305</v>
      </c>
      <c r="AY156" s="16">
        <f t="shared" si="34"/>
        <v>9.9147997628991416E-2</v>
      </c>
      <c r="AZ156" s="16">
        <f t="shared" si="34"/>
        <v>0.15036549998924389</v>
      </c>
      <c r="BA156" s="16">
        <f t="shared" si="34"/>
        <v>0.51344384594145442</v>
      </c>
      <c r="BB156" s="16">
        <f t="shared" si="34"/>
        <v>0.16995231966541763</v>
      </c>
      <c r="BC156" s="16">
        <f t="shared" si="34"/>
        <v>0.13141783763130122</v>
      </c>
      <c r="BD156" s="16">
        <f t="shared" si="34"/>
        <v>0.24231822396253586</v>
      </c>
      <c r="BE156" s="16">
        <f t="shared" si="34"/>
        <v>0.18656905596021353</v>
      </c>
      <c r="BF156" s="16">
        <f t="shared" si="34"/>
        <v>0.1364151555413613</v>
      </c>
    </row>
    <row r="157" spans="1:60" ht="16.5" x14ac:dyDescent="0.35">
      <c r="A157" s="11" t="s">
        <v>54</v>
      </c>
      <c r="B157" s="7" t="s">
        <v>68</v>
      </c>
      <c r="C157" s="9" t="s">
        <v>100</v>
      </c>
      <c r="D157" s="11" t="s">
        <v>60</v>
      </c>
      <c r="E157" s="16">
        <f t="shared" ref="E157:BF157" si="35">E144/E131</f>
        <v>0.18350883282848213</v>
      </c>
      <c r="F157" s="16">
        <f t="shared" si="35"/>
        <v>0.16242948667988222</v>
      </c>
      <c r="G157" s="16">
        <f t="shared" si="35"/>
        <v>0.42076665936412772</v>
      </c>
      <c r="H157" s="16">
        <f t="shared" si="35"/>
        <v>0.44470113132533029</v>
      </c>
      <c r="I157" s="16">
        <f t="shared" si="35"/>
        <v>0.2719986870395103</v>
      </c>
      <c r="J157" s="16">
        <f t="shared" si="35"/>
        <v>0.28196541719428986</v>
      </c>
      <c r="K157" s="16">
        <f t="shared" si="35"/>
        <v>0.31425572759683273</v>
      </c>
      <c r="L157" s="16">
        <f t="shared" si="35"/>
        <v>0.18231300122792843</v>
      </c>
      <c r="M157" s="16">
        <f t="shared" si="35"/>
        <v>0.12384972819006167</v>
      </c>
      <c r="N157" s="16">
        <f t="shared" si="35"/>
        <v>0.35235303606506374</v>
      </c>
      <c r="O157" s="16">
        <f t="shared" si="35"/>
        <v>0.23866552077641656</v>
      </c>
      <c r="P157" s="16">
        <f t="shared" si="35"/>
        <v>0.1570260949164759</v>
      </c>
      <c r="Q157" s="16">
        <f t="shared" si="35"/>
        <v>0.42699036108037336</v>
      </c>
      <c r="R157" s="16">
        <f t="shared" si="35"/>
        <v>0.31114735377815789</v>
      </c>
      <c r="S157" s="16">
        <f t="shared" si="35"/>
        <v>0.22230964916762347</v>
      </c>
      <c r="T157" s="16">
        <f t="shared" si="35"/>
        <v>0.20417960212491376</v>
      </c>
      <c r="U157" s="16">
        <f t="shared" si="35"/>
        <v>0.1713824648145478</v>
      </c>
      <c r="V157" s="16">
        <f t="shared" si="35"/>
        <v>5.6134927137543741E-2</v>
      </c>
      <c r="W157" s="16">
        <f t="shared" si="35"/>
        <v>0.32657860253843862</v>
      </c>
      <c r="X157" s="16">
        <f t="shared" si="35"/>
        <v>0.22196781311726074</v>
      </c>
      <c r="Y157" s="16">
        <f t="shared" si="35"/>
        <v>0.15274297226766814</v>
      </c>
      <c r="Z157" s="16">
        <f t="shared" si="35"/>
        <v>0.25636202657735152</v>
      </c>
      <c r="AA157" s="16">
        <f t="shared" si="35"/>
        <v>0.16437047098885255</v>
      </c>
      <c r="AB157" s="16">
        <f t="shared" si="35"/>
        <v>0.1621857084262644</v>
      </c>
      <c r="AC157" s="16">
        <f t="shared" si="35"/>
        <v>7.9438730737854749E-2</v>
      </c>
      <c r="AD157" s="16">
        <f t="shared" si="35"/>
        <v>0.13315479892709653</v>
      </c>
      <c r="AE157" s="16">
        <f t="shared" si="35"/>
        <v>6.5149191881010995E-2</v>
      </c>
      <c r="AF157" s="16">
        <f t="shared" si="35"/>
        <v>0.16503146190744117</v>
      </c>
      <c r="AG157" s="16">
        <f t="shared" si="35"/>
        <v>0.11059139436201217</v>
      </c>
      <c r="AH157" s="16">
        <f t="shared" si="35"/>
        <v>3.2110013773870842E-2</v>
      </c>
      <c r="AI157" s="16">
        <f t="shared" si="35"/>
        <v>0.12887366867724542</v>
      </c>
      <c r="AJ157" s="16">
        <f t="shared" si="35"/>
        <v>0.27380033102439139</v>
      </c>
      <c r="AK157" s="16">
        <f t="shared" si="35"/>
        <v>0.23087835461801298</v>
      </c>
      <c r="AL157" s="16">
        <f t="shared" si="35"/>
        <v>0.14141622032406989</v>
      </c>
      <c r="AM157" s="16">
        <f t="shared" si="35"/>
        <v>0.18684019455755391</v>
      </c>
      <c r="AN157" s="16">
        <f t="shared" si="35"/>
        <v>0.21516936728954211</v>
      </c>
      <c r="AO157" s="16">
        <f t="shared" si="35"/>
        <v>0.25040399732001201</v>
      </c>
      <c r="AP157" s="16">
        <f t="shared" si="35"/>
        <v>0.27725611453349974</v>
      </c>
      <c r="AQ157" s="16">
        <f t="shared" si="35"/>
        <v>0.22455863120715192</v>
      </c>
      <c r="AR157" s="16">
        <f t="shared" si="35"/>
        <v>0.20270704824168354</v>
      </c>
      <c r="AS157" s="16">
        <f t="shared" si="35"/>
        <v>0.20879181654439588</v>
      </c>
      <c r="AT157" s="16">
        <f t="shared" si="35"/>
        <v>0.272297682682834</v>
      </c>
      <c r="AU157" s="16">
        <f t="shared" si="35"/>
        <v>0.15461709099485815</v>
      </c>
      <c r="AV157" s="16">
        <f t="shared" si="35"/>
        <v>0.6932601452693391</v>
      </c>
      <c r="AW157" s="16">
        <f t="shared" si="35"/>
        <v>0.39859453768492958</v>
      </c>
      <c r="AX157" s="16">
        <f t="shared" si="35"/>
        <v>0.13607603678219229</v>
      </c>
      <c r="AY157" s="16">
        <f t="shared" si="35"/>
        <v>0.15756197573177144</v>
      </c>
      <c r="AZ157" s="16">
        <f t="shared" si="35"/>
        <v>0.11616339760151341</v>
      </c>
      <c r="BA157" s="16">
        <f t="shared" si="35"/>
        <v>0.58533213205677115</v>
      </c>
      <c r="BB157" s="16">
        <f t="shared" si="35"/>
        <v>0.13167384108395694</v>
      </c>
      <c r="BC157" s="16">
        <f t="shared" si="35"/>
        <v>9.8829625066610222E-2</v>
      </c>
      <c r="BD157" s="16">
        <f t="shared" si="35"/>
        <v>0.24561139117764802</v>
      </c>
      <c r="BE157" s="16">
        <f t="shared" si="35"/>
        <v>0.19249304824215988</v>
      </c>
      <c r="BF157" s="16">
        <f t="shared" si="35"/>
        <v>0.14197836231071906</v>
      </c>
    </row>
    <row r="158" spans="1:60" x14ac:dyDescent="0.35">
      <c r="E158" s="7"/>
    </row>
    <row r="159" spans="1:60" x14ac:dyDescent="0.35">
      <c r="E159" s="7"/>
      <c r="BG159" s="7" t="s">
        <v>107</v>
      </c>
      <c r="BH159" s="7" t="s">
        <v>106</v>
      </c>
    </row>
    <row r="160" spans="1:60" x14ac:dyDescent="0.35">
      <c r="A160" s="9" t="s">
        <v>88</v>
      </c>
      <c r="B160" s="7" t="s">
        <v>67</v>
      </c>
      <c r="C160" s="5" t="s">
        <v>59</v>
      </c>
      <c r="D160" s="5" t="s">
        <v>87</v>
      </c>
      <c r="E160" s="28">
        <f>_xlfn.T.TEST(E2:E11,E12:E18,2,3)</f>
        <v>0.89747093039752635</v>
      </c>
      <c r="F160" s="28">
        <f t="shared" ref="F160:BF160" si="36">_xlfn.T.TEST(F2:F11,F12:F18,2,3)</f>
        <v>0.33128437736005556</v>
      </c>
      <c r="G160" s="28">
        <f t="shared" si="36"/>
        <v>4.6050624764168116E-2</v>
      </c>
      <c r="H160" s="28">
        <f t="shared" si="36"/>
        <v>0.12400547976100544</v>
      </c>
      <c r="I160" s="28">
        <f t="shared" si="36"/>
        <v>0.79008638790915786</v>
      </c>
      <c r="J160" s="28">
        <f t="shared" si="36"/>
        <v>0.67602207270837145</v>
      </c>
      <c r="K160" s="28">
        <f t="shared" si="36"/>
        <v>0.91427398120535441</v>
      </c>
      <c r="L160" s="28">
        <f t="shared" si="36"/>
        <v>0.68505301285440479</v>
      </c>
      <c r="M160" s="28">
        <f t="shared" si="36"/>
        <v>0.2337274132126303</v>
      </c>
      <c r="N160" s="28">
        <f t="shared" si="36"/>
        <v>2.2335468122524665E-2</v>
      </c>
      <c r="O160" s="28">
        <f t="shared" si="36"/>
        <v>0.31678709042247488</v>
      </c>
      <c r="P160" s="28">
        <f t="shared" si="36"/>
        <v>0.93285810983278172</v>
      </c>
      <c r="Q160" s="28">
        <f t="shared" si="36"/>
        <v>0.54836919958314889</v>
      </c>
      <c r="R160" s="28">
        <f t="shared" si="36"/>
        <v>0.53962086595503445</v>
      </c>
      <c r="S160" s="28">
        <f t="shared" si="36"/>
        <v>0.64831592980028396</v>
      </c>
      <c r="T160" s="28">
        <f t="shared" si="36"/>
        <v>0.96329269378912208</v>
      </c>
      <c r="U160" s="28">
        <f t="shared" si="36"/>
        <v>0.15087148929234273</v>
      </c>
      <c r="V160" s="28">
        <f t="shared" si="36"/>
        <v>0.76432655003589889</v>
      </c>
      <c r="W160" s="28">
        <f t="shared" si="36"/>
        <v>0.49716650301681686</v>
      </c>
      <c r="X160" s="28">
        <f t="shared" si="36"/>
        <v>0.39200772805211215</v>
      </c>
      <c r="Y160" s="28" t="e">
        <f t="shared" si="36"/>
        <v>#DIV/0!</v>
      </c>
      <c r="Z160" s="28">
        <f t="shared" si="36"/>
        <v>0.63385399377891671</v>
      </c>
      <c r="AA160" s="28">
        <f t="shared" si="36"/>
        <v>0.65119408541200219</v>
      </c>
      <c r="AB160" s="28">
        <f t="shared" si="36"/>
        <v>0.64388969892262193</v>
      </c>
      <c r="AC160" s="28">
        <f t="shared" si="36"/>
        <v>0.88794041241446797</v>
      </c>
      <c r="AD160" s="28">
        <f t="shared" si="36"/>
        <v>0.36933633449088998</v>
      </c>
      <c r="AE160" s="28">
        <f t="shared" si="36"/>
        <v>0.26884429358426182</v>
      </c>
      <c r="AF160" s="28">
        <f t="shared" si="36"/>
        <v>0.33163368447297581</v>
      </c>
      <c r="AG160" s="28">
        <f t="shared" si="36"/>
        <v>0.21081211101268765</v>
      </c>
      <c r="AH160" s="28">
        <f t="shared" si="36"/>
        <v>0.12856027756518976</v>
      </c>
      <c r="AI160" s="28">
        <f t="shared" si="36"/>
        <v>0.33107382759264997</v>
      </c>
      <c r="AJ160" s="28">
        <f t="shared" si="36"/>
        <v>0.89014191002241194</v>
      </c>
      <c r="AK160" s="28">
        <f t="shared" si="36"/>
        <v>0.42339019872227912</v>
      </c>
      <c r="AL160" s="28">
        <f t="shared" si="36"/>
        <v>0.72087890449019176</v>
      </c>
      <c r="AM160" s="28">
        <f t="shared" si="36"/>
        <v>0.68448203361370052</v>
      </c>
      <c r="AN160" s="28">
        <f t="shared" si="36"/>
        <v>0.15858251773285079</v>
      </c>
      <c r="AO160" s="28">
        <f t="shared" si="36"/>
        <v>0.67895145403894019</v>
      </c>
      <c r="AP160" s="28">
        <f t="shared" si="36"/>
        <v>0.59944502970749736</v>
      </c>
      <c r="AQ160" s="28">
        <f t="shared" si="36"/>
        <v>0.67802460240418694</v>
      </c>
      <c r="AR160" s="28">
        <f t="shared" si="36"/>
        <v>0.31195195234064721</v>
      </c>
      <c r="AS160" s="28">
        <f t="shared" si="36"/>
        <v>0.79624428099402467</v>
      </c>
      <c r="AT160" s="28">
        <f t="shared" si="36"/>
        <v>0.60022953935350332</v>
      </c>
      <c r="AU160" s="28">
        <f t="shared" si="36"/>
        <v>0.55838041437278729</v>
      </c>
      <c r="AV160" s="28">
        <f t="shared" si="36"/>
        <v>0.60289342819135083</v>
      </c>
      <c r="AW160" s="28" t="e">
        <f t="shared" si="36"/>
        <v>#DIV/0!</v>
      </c>
      <c r="AX160" s="28">
        <f t="shared" si="36"/>
        <v>0.13338259581879916</v>
      </c>
      <c r="AY160" s="28">
        <f t="shared" si="36"/>
        <v>0.66367486516823893</v>
      </c>
      <c r="AZ160" s="28">
        <f t="shared" si="36"/>
        <v>0.71938104708035477</v>
      </c>
      <c r="BA160" s="28">
        <f t="shared" si="36"/>
        <v>0.81317727979478849</v>
      </c>
      <c r="BB160" s="28">
        <f t="shared" si="36"/>
        <v>0.48334734686681335</v>
      </c>
      <c r="BC160" s="28">
        <f t="shared" si="36"/>
        <v>0.15772951375176669</v>
      </c>
      <c r="BD160" s="28">
        <f t="shared" si="36"/>
        <v>0.53251202090009653</v>
      </c>
      <c r="BE160" s="28">
        <f t="shared" si="36"/>
        <v>0.24725260969943527</v>
      </c>
      <c r="BF160" s="28">
        <f t="shared" si="36"/>
        <v>0.38479910621778268</v>
      </c>
      <c r="BG160" s="5">
        <f>COUNTIFS(E160:BF160,"&lt;0,05",E167:BF167,"&lt;0,7")</f>
        <v>0</v>
      </c>
      <c r="BH160" s="7">
        <f>COUNTIFS(E160:BF160,"&lt;0,05",E167:BF167,"&gt;1,3")</f>
        <v>2</v>
      </c>
    </row>
    <row r="161" spans="1:60" s="17" customFormat="1" x14ac:dyDescent="0.35">
      <c r="A161" s="19" t="s">
        <v>88</v>
      </c>
      <c r="B161" s="17" t="s">
        <v>67</v>
      </c>
      <c r="C161" s="3" t="s">
        <v>62</v>
      </c>
      <c r="D161" s="12" t="s">
        <v>87</v>
      </c>
      <c r="E161" s="30">
        <f>_xlfn.T.TEST(E19:E30,E31:E39,2,3)</f>
        <v>0.70419785747609009</v>
      </c>
      <c r="F161" s="30">
        <f t="shared" ref="F161:BF161" si="37">_xlfn.T.TEST(F19:F30,F31:F39,2,3)</f>
        <v>0.54990719857048109</v>
      </c>
      <c r="G161" s="30">
        <f t="shared" si="37"/>
        <v>9.275379730458478E-10</v>
      </c>
      <c r="H161" s="30">
        <f t="shared" si="37"/>
        <v>1.3897556807249555E-5</v>
      </c>
      <c r="I161" s="30">
        <f t="shared" si="37"/>
        <v>0.91464500599504328</v>
      </c>
      <c r="J161" s="30">
        <f t="shared" si="37"/>
        <v>0.54707245557520223</v>
      </c>
      <c r="K161" s="30">
        <f t="shared" si="37"/>
        <v>6.5612547335172411E-2</v>
      </c>
      <c r="L161" s="30">
        <f t="shared" si="37"/>
        <v>0.34965849272283578</v>
      </c>
      <c r="M161" s="30">
        <f t="shared" si="37"/>
        <v>5.5160764467798731E-2</v>
      </c>
      <c r="N161" s="30">
        <f t="shared" si="37"/>
        <v>0.22048743799484954</v>
      </c>
      <c r="O161" s="30">
        <f t="shared" si="37"/>
        <v>0.18913280691939555</v>
      </c>
      <c r="P161" s="30">
        <f t="shared" si="37"/>
        <v>0.2014846330316139</v>
      </c>
      <c r="Q161" s="30">
        <f t="shared" si="37"/>
        <v>1.9791841474181879E-2</v>
      </c>
      <c r="R161" s="30">
        <f t="shared" si="37"/>
        <v>0.52688889756567181</v>
      </c>
      <c r="S161" s="30">
        <f t="shared" si="37"/>
        <v>0.28901286943774235</v>
      </c>
      <c r="T161" s="30">
        <f t="shared" si="37"/>
        <v>0.11882757680702188</v>
      </c>
      <c r="U161" s="30">
        <f t="shared" si="37"/>
        <v>0.3858173169406246</v>
      </c>
      <c r="V161" s="30">
        <f t="shared" si="37"/>
        <v>0.39752150567767075</v>
      </c>
      <c r="W161" s="30">
        <f t="shared" si="37"/>
        <v>0.27381874096344117</v>
      </c>
      <c r="X161" s="30">
        <f t="shared" si="37"/>
        <v>0.70501553448137999</v>
      </c>
      <c r="Y161" s="30">
        <f t="shared" si="37"/>
        <v>0.47242992002463857</v>
      </c>
      <c r="Z161" s="30">
        <f t="shared" si="37"/>
        <v>0.54428801502384605</v>
      </c>
      <c r="AA161" s="30">
        <f t="shared" si="37"/>
        <v>0.96497017976502497</v>
      </c>
      <c r="AB161" s="30">
        <f t="shared" si="37"/>
        <v>0.79319434119440535</v>
      </c>
      <c r="AC161" s="30">
        <f t="shared" si="37"/>
        <v>0.73354984997861394</v>
      </c>
      <c r="AD161" s="30">
        <f t="shared" si="37"/>
        <v>0.45672150881943663</v>
      </c>
      <c r="AE161" s="30">
        <f t="shared" si="37"/>
        <v>0.58192522474374475</v>
      </c>
      <c r="AF161" s="30">
        <f t="shared" si="37"/>
        <v>0.52292817340742181</v>
      </c>
      <c r="AG161" s="30">
        <f t="shared" si="37"/>
        <v>0.1368859897306513</v>
      </c>
      <c r="AH161" s="30">
        <f t="shared" si="37"/>
        <v>0.46302562006953452</v>
      </c>
      <c r="AI161" s="30">
        <f t="shared" si="37"/>
        <v>0.1667356409704924</v>
      </c>
      <c r="AJ161" s="30">
        <f t="shared" si="37"/>
        <v>0.69519737188311304</v>
      </c>
      <c r="AK161" s="30">
        <f t="shared" si="37"/>
        <v>0.82456125585278817</v>
      </c>
      <c r="AL161" s="30">
        <f t="shared" si="37"/>
        <v>0.4445879642607965</v>
      </c>
      <c r="AM161" s="30">
        <f t="shared" si="37"/>
        <v>8.322045548211672E-2</v>
      </c>
      <c r="AN161" s="30">
        <f t="shared" si="37"/>
        <v>0.87728288161600054</v>
      </c>
      <c r="AO161" s="30">
        <f t="shared" si="37"/>
        <v>0.10438841678065595</v>
      </c>
      <c r="AP161" s="30">
        <f t="shared" si="37"/>
        <v>0.22139210216506072</v>
      </c>
      <c r="AQ161" s="30">
        <f t="shared" si="37"/>
        <v>0.11442818626048951</v>
      </c>
      <c r="AR161" s="30">
        <f t="shared" si="37"/>
        <v>5.1337319624871917E-2</v>
      </c>
      <c r="AS161" s="30">
        <f t="shared" si="37"/>
        <v>0.51823710967346992</v>
      </c>
      <c r="AT161" s="30">
        <f t="shared" si="37"/>
        <v>0.14602188771848684</v>
      </c>
      <c r="AU161" s="30">
        <f t="shared" si="37"/>
        <v>0.30574001982008897</v>
      </c>
      <c r="AV161" s="30">
        <f t="shared" si="37"/>
        <v>0.87620106658693198</v>
      </c>
      <c r="AW161" s="30">
        <f t="shared" si="37"/>
        <v>0.8867344252698719</v>
      </c>
      <c r="AX161" s="30">
        <f t="shared" si="37"/>
        <v>0.40208320018131838</v>
      </c>
      <c r="AY161" s="30">
        <f t="shared" si="37"/>
        <v>0.31741976056252691</v>
      </c>
      <c r="AZ161" s="30">
        <f t="shared" si="37"/>
        <v>0.35926975399923566</v>
      </c>
      <c r="BA161" s="30">
        <f t="shared" si="37"/>
        <v>0.35486675763894759</v>
      </c>
      <c r="BB161" s="30">
        <f t="shared" si="37"/>
        <v>0.33348111149877779</v>
      </c>
      <c r="BC161" s="30">
        <f t="shared" si="37"/>
        <v>2.4813557772382492E-3</v>
      </c>
      <c r="BD161" s="30">
        <f t="shared" si="37"/>
        <v>0.45625350150483035</v>
      </c>
      <c r="BE161" s="30">
        <f t="shared" si="37"/>
        <v>0.33093635487920536</v>
      </c>
      <c r="BF161" s="30">
        <f t="shared" si="37"/>
        <v>0.24820923047860863</v>
      </c>
      <c r="BG161" s="12">
        <f>COUNTIFS(E161:BF161,"&lt;0,05",E168:BF168,"&lt;0,7")</f>
        <v>0</v>
      </c>
      <c r="BH161" s="17">
        <f>COUNTIFS(E161:BF161,"&lt;0,05",E168:BF168,"&gt;1,3")</f>
        <v>2</v>
      </c>
    </row>
    <row r="162" spans="1:60" x14ac:dyDescent="0.35">
      <c r="A162" s="9" t="s">
        <v>88</v>
      </c>
      <c r="B162" s="7" t="s">
        <v>67</v>
      </c>
      <c r="C162" s="6" t="s">
        <v>63</v>
      </c>
      <c r="D162" s="5" t="s">
        <v>87</v>
      </c>
      <c r="E162" s="28">
        <f>_xlfn.T.TEST(E40:E49,E50:E59,2,3)</f>
        <v>0.24239204194338376</v>
      </c>
      <c r="F162" s="28">
        <f t="shared" ref="F162:BF162" si="38">_xlfn.T.TEST(F40:F49,F50:F59,2,3)</f>
        <v>5.6443014850369542E-3</v>
      </c>
      <c r="G162" s="28">
        <f t="shared" si="38"/>
        <v>4.083455959332972E-6</v>
      </c>
      <c r="H162" s="28">
        <f t="shared" si="38"/>
        <v>1.0578613280618588E-6</v>
      </c>
      <c r="I162" s="28">
        <f t="shared" si="38"/>
        <v>7.5855137591385163E-3</v>
      </c>
      <c r="J162" s="28">
        <f t="shared" si="38"/>
        <v>3.9529732119422553E-2</v>
      </c>
      <c r="K162" s="28">
        <f t="shared" si="38"/>
        <v>0.42637255723872192</v>
      </c>
      <c r="L162" s="28">
        <f t="shared" si="38"/>
        <v>6.9870622958872362E-3</v>
      </c>
      <c r="M162" s="28">
        <f t="shared" si="38"/>
        <v>1.5378520853366533E-2</v>
      </c>
      <c r="N162" s="28">
        <f t="shared" si="38"/>
        <v>0.17658231864806079</v>
      </c>
      <c r="O162" s="28">
        <f t="shared" si="38"/>
        <v>0.42474152420858491</v>
      </c>
      <c r="P162" s="28">
        <f t="shared" si="38"/>
        <v>0.5501510101804663</v>
      </c>
      <c r="Q162" s="28">
        <f t="shared" si="38"/>
        <v>0.11471451979829102</v>
      </c>
      <c r="R162" s="28">
        <f t="shared" si="38"/>
        <v>0.96576322709124018</v>
      </c>
      <c r="S162" s="28">
        <f t="shared" si="38"/>
        <v>0.47480853533359124</v>
      </c>
      <c r="T162" s="28">
        <f t="shared" si="38"/>
        <v>0.62778589418626951</v>
      </c>
      <c r="U162" s="28">
        <f t="shared" si="38"/>
        <v>0.71227723735217618</v>
      </c>
      <c r="V162" s="28">
        <f t="shared" si="38"/>
        <v>1.0251880335098466E-3</v>
      </c>
      <c r="W162" s="28">
        <f t="shared" si="38"/>
        <v>0.76562756779489438</v>
      </c>
      <c r="X162" s="28">
        <f t="shared" si="38"/>
        <v>2.5503886171803051E-2</v>
      </c>
      <c r="Y162" s="28">
        <f t="shared" si="38"/>
        <v>0.16360829503945096</v>
      </c>
      <c r="Z162" s="28">
        <f t="shared" si="38"/>
        <v>0.91027475400141888</v>
      </c>
      <c r="AA162" s="28">
        <f t="shared" si="38"/>
        <v>0.92514559603211688</v>
      </c>
      <c r="AB162" s="28">
        <f t="shared" si="38"/>
        <v>6.0146613104295615E-3</v>
      </c>
      <c r="AC162" s="28">
        <f t="shared" si="38"/>
        <v>0.49546604116236026</v>
      </c>
      <c r="AD162" s="28">
        <f t="shared" si="38"/>
        <v>3.0789815925021082E-2</v>
      </c>
      <c r="AE162" s="28">
        <f t="shared" si="38"/>
        <v>0.78364463054006295</v>
      </c>
      <c r="AF162" s="28">
        <f t="shared" si="38"/>
        <v>0.18491557405897824</v>
      </c>
      <c r="AG162" s="28">
        <f t="shared" si="38"/>
        <v>7.3924997070929028E-4</v>
      </c>
      <c r="AH162" s="28">
        <f t="shared" si="38"/>
        <v>0.34153213648496017</v>
      </c>
      <c r="AI162" s="28">
        <f t="shared" si="38"/>
        <v>0.41426336597406499</v>
      </c>
      <c r="AJ162" s="28">
        <f t="shared" si="38"/>
        <v>0.75736666075961745</v>
      </c>
      <c r="AK162" s="28">
        <f t="shared" si="38"/>
        <v>3.2384365800709809E-2</v>
      </c>
      <c r="AL162" s="28">
        <f t="shared" si="38"/>
        <v>6.045631678000013E-2</v>
      </c>
      <c r="AM162" s="28">
        <f t="shared" si="38"/>
        <v>3.0960374315573795E-2</v>
      </c>
      <c r="AN162" s="28">
        <f t="shared" si="38"/>
        <v>0.48869131750713279</v>
      </c>
      <c r="AO162" s="28">
        <f t="shared" si="38"/>
        <v>0.10532816851553881</v>
      </c>
      <c r="AP162" s="28">
        <f t="shared" si="38"/>
        <v>0.69235028240576968</v>
      </c>
      <c r="AQ162" s="28">
        <f t="shared" si="38"/>
        <v>0.22665323827193071</v>
      </c>
      <c r="AR162" s="28">
        <f t="shared" si="38"/>
        <v>0.38392348601465709</v>
      </c>
      <c r="AS162" s="28">
        <f t="shared" si="38"/>
        <v>0.48041602094171443</v>
      </c>
      <c r="AT162" s="28">
        <f t="shared" si="38"/>
        <v>0.79613722472329373</v>
      </c>
      <c r="AU162" s="28">
        <f t="shared" si="38"/>
        <v>0.47331919699873359</v>
      </c>
      <c r="AV162" s="28">
        <f t="shared" si="38"/>
        <v>0.49442066354005276</v>
      </c>
      <c r="AW162" s="28">
        <f t="shared" si="38"/>
        <v>0.97949362939437568</v>
      </c>
      <c r="AX162" s="28">
        <f t="shared" si="38"/>
        <v>0.19568174788538897</v>
      </c>
      <c r="AY162" s="28">
        <f t="shared" si="38"/>
        <v>0.97872675828467393</v>
      </c>
      <c r="AZ162" s="28">
        <f t="shared" si="38"/>
        <v>0.55558420080906878</v>
      </c>
      <c r="BA162" s="28">
        <f t="shared" si="38"/>
        <v>1.1833768136010206E-2</v>
      </c>
      <c r="BB162" s="28">
        <f t="shared" si="38"/>
        <v>0.35189634951293036</v>
      </c>
      <c r="BC162" s="28">
        <f t="shared" si="38"/>
        <v>1.7840765097971553E-4</v>
      </c>
      <c r="BD162" s="28">
        <f t="shared" si="38"/>
        <v>0.65820404330564908</v>
      </c>
      <c r="BE162" s="28">
        <f t="shared" si="38"/>
        <v>0.72262080077935154</v>
      </c>
      <c r="BF162" s="28">
        <f t="shared" si="38"/>
        <v>0.13698471313217392</v>
      </c>
      <c r="BG162" s="5">
        <f>COUNTIFS(E162:BF162,"&lt;0,05",E169:BF169,"&lt;0,7")</f>
        <v>0</v>
      </c>
      <c r="BH162" s="7">
        <f>COUNTIFS(E162:BF162,"&lt;0,05",E169:BF169,"&gt;1,3")</f>
        <v>11</v>
      </c>
    </row>
    <row r="163" spans="1:60" s="17" customFormat="1" x14ac:dyDescent="0.35">
      <c r="A163" s="19" t="s">
        <v>88</v>
      </c>
      <c r="B163" s="17" t="s">
        <v>68</v>
      </c>
      <c r="C163" s="18" t="s">
        <v>62</v>
      </c>
      <c r="D163" s="12" t="s">
        <v>87</v>
      </c>
      <c r="E163" s="30">
        <f>_xlfn.T.TEST(E60:E67,E68:E76,2,3)</f>
        <v>4.2820360638007071E-4</v>
      </c>
      <c r="F163" s="30">
        <f t="shared" ref="F163:BF163" si="39">_xlfn.T.TEST(F60:F67,F68:F76,2,3)</f>
        <v>0.18649665571867477</v>
      </c>
      <c r="G163" s="30">
        <f t="shared" si="39"/>
        <v>2.3055653170216977E-4</v>
      </c>
      <c r="H163" s="30">
        <f t="shared" si="39"/>
        <v>6.8263381760863052E-4</v>
      </c>
      <c r="I163" s="30">
        <f t="shared" si="39"/>
        <v>1.3802762837340188E-4</v>
      </c>
      <c r="J163" s="30">
        <f t="shared" si="39"/>
        <v>0.67626776060254934</v>
      </c>
      <c r="K163" s="30">
        <f t="shared" si="39"/>
        <v>1.9082066960294613E-2</v>
      </c>
      <c r="L163" s="30">
        <f t="shared" si="39"/>
        <v>0.1788051421490866</v>
      </c>
      <c r="M163" s="30">
        <f t="shared" si="39"/>
        <v>0.51790289585733262</v>
      </c>
      <c r="N163" s="30">
        <f t="shared" si="39"/>
        <v>0.16587112541290833</v>
      </c>
      <c r="O163" s="30">
        <f t="shared" si="39"/>
        <v>0.57461096723109295</v>
      </c>
      <c r="P163" s="30">
        <f t="shared" si="39"/>
        <v>3.3096655514379125E-2</v>
      </c>
      <c r="Q163" s="30">
        <f t="shared" si="39"/>
        <v>2.064790080062201E-2</v>
      </c>
      <c r="R163" s="30">
        <f t="shared" si="39"/>
        <v>2.5480065380299975E-2</v>
      </c>
      <c r="S163" s="30">
        <f t="shared" si="39"/>
        <v>0.19652383372244681</v>
      </c>
      <c r="T163" s="30">
        <f t="shared" si="39"/>
        <v>0.38157801158709892</v>
      </c>
      <c r="U163" s="30">
        <f t="shared" si="39"/>
        <v>0.7904028218298752</v>
      </c>
      <c r="V163" s="30">
        <f t="shared" si="39"/>
        <v>1.6814632486459088E-2</v>
      </c>
      <c r="W163" s="30">
        <f t="shared" si="39"/>
        <v>4.5174367426643734E-2</v>
      </c>
      <c r="X163" s="30">
        <f t="shared" si="39"/>
        <v>9.2932991372393331E-2</v>
      </c>
      <c r="Y163" s="30">
        <f t="shared" si="39"/>
        <v>5.8603898633327871E-2</v>
      </c>
      <c r="Z163" s="30">
        <f t="shared" si="39"/>
        <v>0.35131548391850309</v>
      </c>
      <c r="AA163" s="30">
        <f t="shared" si="39"/>
        <v>0.42575810110738044</v>
      </c>
      <c r="AB163" s="30">
        <f t="shared" si="39"/>
        <v>1.8206209077002548E-2</v>
      </c>
      <c r="AC163" s="30">
        <f t="shared" si="39"/>
        <v>0.87994160857099768</v>
      </c>
      <c r="AD163" s="30">
        <f t="shared" si="39"/>
        <v>4.9596805868607069E-2</v>
      </c>
      <c r="AE163" s="30">
        <f t="shared" si="39"/>
        <v>0.68596068191857174</v>
      </c>
      <c r="AF163" s="30">
        <f t="shared" si="39"/>
        <v>0.35919118167383834</v>
      </c>
      <c r="AG163" s="30">
        <f t="shared" si="39"/>
        <v>5.7222806188544223E-2</v>
      </c>
      <c r="AH163" s="30">
        <f t="shared" si="39"/>
        <v>9.7832779448924087E-2</v>
      </c>
      <c r="AI163" s="30">
        <f t="shared" si="39"/>
        <v>0.1805076843821789</v>
      </c>
      <c r="AJ163" s="30">
        <f t="shared" si="39"/>
        <v>0.57434725566017442</v>
      </c>
      <c r="AK163" s="30">
        <f t="shared" si="39"/>
        <v>0.14433395257024503</v>
      </c>
      <c r="AL163" s="30">
        <f t="shared" si="39"/>
        <v>0.28746397553059239</v>
      </c>
      <c r="AM163" s="30">
        <f t="shared" si="39"/>
        <v>2.0004187825262037E-4</v>
      </c>
      <c r="AN163" s="30">
        <f t="shared" si="39"/>
        <v>0.3643788050703618</v>
      </c>
      <c r="AO163" s="30">
        <f t="shared" si="39"/>
        <v>0.78925270937443825</v>
      </c>
      <c r="AP163" s="30">
        <f t="shared" si="39"/>
        <v>0.23564691216497097</v>
      </c>
      <c r="AQ163" s="30">
        <f t="shared" si="39"/>
        <v>0.11402112749561363</v>
      </c>
      <c r="AR163" s="30">
        <f t="shared" si="39"/>
        <v>1.6303032297737422E-4</v>
      </c>
      <c r="AS163" s="30">
        <f t="shared" si="39"/>
        <v>2.6088928746982615E-3</v>
      </c>
      <c r="AT163" s="30">
        <f t="shared" si="39"/>
        <v>4.5268692655504809E-2</v>
      </c>
      <c r="AU163" s="30">
        <f t="shared" si="39"/>
        <v>4.2861314442850705E-2</v>
      </c>
      <c r="AV163" s="30">
        <f t="shared" si="39"/>
        <v>0.17397846067538683</v>
      </c>
      <c r="AW163" s="30">
        <f t="shared" si="39"/>
        <v>0.2175092001425753</v>
      </c>
      <c r="AX163" s="30">
        <f t="shared" si="39"/>
        <v>8.8328488879952111E-3</v>
      </c>
      <c r="AY163" s="30">
        <f t="shared" si="39"/>
        <v>9.4749256102918455E-2</v>
      </c>
      <c r="AZ163" s="30">
        <f t="shared" si="39"/>
        <v>1.313026664325628E-2</v>
      </c>
      <c r="BA163" s="30">
        <f t="shared" si="39"/>
        <v>0.47950737748245931</v>
      </c>
      <c r="BB163" s="30">
        <f t="shared" si="39"/>
        <v>0.44771454024781221</v>
      </c>
      <c r="BC163" s="30">
        <f t="shared" si="39"/>
        <v>0.97159118839421854</v>
      </c>
      <c r="BD163" s="30">
        <f t="shared" si="39"/>
        <v>6.5791075776469683E-3</v>
      </c>
      <c r="BE163" s="30">
        <f t="shared" si="39"/>
        <v>0.77933176876237942</v>
      </c>
      <c r="BF163" s="30">
        <f t="shared" si="39"/>
        <v>3.5648211967292232E-2</v>
      </c>
      <c r="BG163" s="12">
        <f>COUNTIFS(E163:BF163,"&lt;0,05",E170:BF170,"&lt;0,7")</f>
        <v>4</v>
      </c>
      <c r="BH163" s="17">
        <f>COUNTIFS(E163:BF163,"&lt;0,05",E170:BF170,"&gt;1,3")</f>
        <v>11</v>
      </c>
    </row>
    <row r="164" spans="1:60" x14ac:dyDescent="0.35">
      <c r="A164" s="9" t="s">
        <v>88</v>
      </c>
      <c r="B164" s="7" t="s">
        <v>68</v>
      </c>
      <c r="C164" s="11" t="s">
        <v>69</v>
      </c>
      <c r="D164" s="5" t="s">
        <v>87</v>
      </c>
      <c r="E164" s="28">
        <f>_xlfn.T.TEST(E77:E88,E89:E100,2,3)</f>
        <v>2.1351861379426648E-5</v>
      </c>
      <c r="F164" s="28">
        <f t="shared" ref="F164:BF164" si="40">_xlfn.T.TEST(F77:F88,F89:F100,2,3)</f>
        <v>2.5744534967489813E-2</v>
      </c>
      <c r="G164" s="28">
        <f t="shared" si="40"/>
        <v>3.8165680583069515E-12</v>
      </c>
      <c r="H164" s="28">
        <f t="shared" si="40"/>
        <v>2.6408344099622759E-9</v>
      </c>
      <c r="I164" s="28">
        <f t="shared" si="40"/>
        <v>0.11347278371242908</v>
      </c>
      <c r="J164" s="28">
        <f t="shared" si="40"/>
        <v>0.95643618830276378</v>
      </c>
      <c r="K164" s="28">
        <f t="shared" si="40"/>
        <v>9.0522052758979139E-4</v>
      </c>
      <c r="L164" s="28">
        <f t="shared" si="40"/>
        <v>1.7825340319578358E-3</v>
      </c>
      <c r="M164" s="28">
        <f t="shared" si="40"/>
        <v>3.0493116868116323E-2</v>
      </c>
      <c r="N164" s="28">
        <f t="shared" si="40"/>
        <v>4.7564857188194823E-2</v>
      </c>
      <c r="O164" s="28">
        <f t="shared" si="40"/>
        <v>0.53410052138792163</v>
      </c>
      <c r="P164" s="28">
        <f t="shared" si="40"/>
        <v>3.841140697690959E-2</v>
      </c>
      <c r="Q164" s="28">
        <f t="shared" si="40"/>
        <v>4.4903377117213199E-2</v>
      </c>
      <c r="R164" s="28">
        <f t="shared" si="40"/>
        <v>7.4836418122367521E-2</v>
      </c>
      <c r="S164" s="28">
        <f t="shared" si="40"/>
        <v>6.4694583739554543E-2</v>
      </c>
      <c r="T164" s="28">
        <f t="shared" si="40"/>
        <v>7.0421699324825601E-2</v>
      </c>
      <c r="U164" s="28">
        <f t="shared" si="40"/>
        <v>0.1076369923034539</v>
      </c>
      <c r="V164" s="28">
        <f t="shared" si="40"/>
        <v>3.6409649327311125E-2</v>
      </c>
      <c r="W164" s="28">
        <f t="shared" si="40"/>
        <v>0.594182688566675</v>
      </c>
      <c r="X164" s="28">
        <f t="shared" si="40"/>
        <v>1.8950810920806388E-2</v>
      </c>
      <c r="Y164" s="28">
        <f t="shared" si="40"/>
        <v>0.81990729126460782</v>
      </c>
      <c r="Z164" s="28">
        <f t="shared" si="40"/>
        <v>0.8953053871287816</v>
      </c>
      <c r="AA164" s="28">
        <f t="shared" si="40"/>
        <v>0.66041190849958165</v>
      </c>
      <c r="AB164" s="28">
        <f t="shared" si="40"/>
        <v>1.1534089898536668E-2</v>
      </c>
      <c r="AC164" s="28">
        <f t="shared" si="40"/>
        <v>0.25690299798617872</v>
      </c>
      <c r="AD164" s="28">
        <f t="shared" si="40"/>
        <v>0.1430788338867785</v>
      </c>
      <c r="AE164" s="28">
        <f t="shared" si="40"/>
        <v>5.6776934712572434E-3</v>
      </c>
      <c r="AF164" s="28">
        <f t="shared" si="40"/>
        <v>4.4157967139560418E-2</v>
      </c>
      <c r="AG164" s="28">
        <f t="shared" si="40"/>
        <v>0.20434479742689524</v>
      </c>
      <c r="AH164" s="28">
        <f t="shared" si="40"/>
        <v>3.2266546939695791E-3</v>
      </c>
      <c r="AI164" s="28">
        <f t="shared" si="40"/>
        <v>4.7111980177785891E-3</v>
      </c>
      <c r="AJ164" s="28">
        <f t="shared" si="40"/>
        <v>0.23055948380825816</v>
      </c>
      <c r="AK164" s="28">
        <f t="shared" si="40"/>
        <v>8.3660932096049759E-2</v>
      </c>
      <c r="AL164" s="28">
        <f t="shared" si="40"/>
        <v>1.8587968573647189E-2</v>
      </c>
      <c r="AM164" s="28">
        <f t="shared" si="40"/>
        <v>9.4214972342243995E-3</v>
      </c>
      <c r="AN164" s="28">
        <f t="shared" si="40"/>
        <v>0.84907412305122609</v>
      </c>
      <c r="AO164" s="28">
        <f t="shared" si="40"/>
        <v>0.60803680304729701</v>
      </c>
      <c r="AP164" s="28">
        <f t="shared" si="40"/>
        <v>1.6010624373992064E-2</v>
      </c>
      <c r="AQ164" s="28">
        <f t="shared" si="40"/>
        <v>0.7558894846803601</v>
      </c>
      <c r="AR164" s="28">
        <f t="shared" si="40"/>
        <v>1.6939925492562427E-5</v>
      </c>
      <c r="AS164" s="28">
        <f t="shared" si="40"/>
        <v>9.7437255341254507E-6</v>
      </c>
      <c r="AT164" s="28">
        <f t="shared" si="40"/>
        <v>0.12665892104186613</v>
      </c>
      <c r="AU164" s="28">
        <f t="shared" si="40"/>
        <v>4.4491209774004618E-3</v>
      </c>
      <c r="AV164" s="28">
        <f t="shared" si="40"/>
        <v>3.227590400676412E-3</v>
      </c>
      <c r="AW164" s="28">
        <f t="shared" si="40"/>
        <v>0.16768322171758474</v>
      </c>
      <c r="AX164" s="28">
        <f t="shared" si="40"/>
        <v>0.12255823747894</v>
      </c>
      <c r="AY164" s="28">
        <f t="shared" si="40"/>
        <v>7.1850490201984408E-3</v>
      </c>
      <c r="AZ164" s="28">
        <f t="shared" si="40"/>
        <v>0.77790760782198753</v>
      </c>
      <c r="BA164" s="28">
        <f t="shared" si="40"/>
        <v>0.25716785876232845</v>
      </c>
      <c r="BB164" s="28">
        <f t="shared" si="40"/>
        <v>0.14260200336058729</v>
      </c>
      <c r="BC164" s="28">
        <f t="shared" si="40"/>
        <v>1.7211112308016305E-6</v>
      </c>
      <c r="BD164" s="28">
        <f t="shared" si="40"/>
        <v>1.0482825215500455E-2</v>
      </c>
      <c r="BE164" s="28">
        <f t="shared" si="40"/>
        <v>0.52440283368030505</v>
      </c>
      <c r="BF164" s="28">
        <f t="shared" si="40"/>
        <v>4.532611746535016E-2</v>
      </c>
      <c r="BG164" s="5">
        <f>COUNTIFS(E164:BF164,"&lt;0,05",E171:BF171,"&lt;0,7")</f>
        <v>8</v>
      </c>
      <c r="BH164" s="7">
        <f>COUNTIFS(E164:BF164,"&lt;0,05",E171:BF171,"&gt;1,3")</f>
        <v>2</v>
      </c>
    </row>
    <row r="165" spans="1:60" ht="16.5" x14ac:dyDescent="0.35">
      <c r="A165" s="9" t="s">
        <v>88</v>
      </c>
      <c r="B165" s="7" t="s">
        <v>68</v>
      </c>
      <c r="C165" s="9" t="s">
        <v>100</v>
      </c>
      <c r="D165" s="5" t="s">
        <v>87</v>
      </c>
      <c r="E165" s="28">
        <f>_xlfn.T.TEST(E101:E108,E109:E117,2,3)</f>
        <v>9.3651870160934322E-4</v>
      </c>
      <c r="F165" s="28">
        <f t="shared" ref="F165:BF165" si="41">_xlfn.T.TEST(F101:F108,F109:F117,2,3)</f>
        <v>0.83037912952985582</v>
      </c>
      <c r="G165" s="28">
        <f t="shared" si="41"/>
        <v>1.4125362250248604E-4</v>
      </c>
      <c r="H165" s="28">
        <f t="shared" si="41"/>
        <v>3.6576512733592695E-4</v>
      </c>
      <c r="I165" s="28">
        <f t="shared" si="41"/>
        <v>0.12564043060444116</v>
      </c>
      <c r="J165" s="28">
        <f t="shared" si="41"/>
        <v>0.94640742691726776</v>
      </c>
      <c r="K165" s="28">
        <f t="shared" si="41"/>
        <v>1.6182561993497867E-3</v>
      </c>
      <c r="L165" s="28">
        <f t="shared" si="41"/>
        <v>0.31610946875215268</v>
      </c>
      <c r="M165" s="28">
        <f t="shared" si="41"/>
        <v>0.54111957661780741</v>
      </c>
      <c r="N165" s="28">
        <f t="shared" si="41"/>
        <v>1.3384797547030879E-2</v>
      </c>
      <c r="O165" s="28">
        <f t="shared" si="41"/>
        <v>0.14326102304806043</v>
      </c>
      <c r="P165" s="28">
        <f t="shared" si="41"/>
        <v>0.3647800641238127</v>
      </c>
      <c r="Q165" s="28">
        <f t="shared" si="41"/>
        <v>3.8087048550505771E-2</v>
      </c>
      <c r="R165" s="28">
        <f t="shared" si="41"/>
        <v>0.3710305526953841</v>
      </c>
      <c r="S165" s="28">
        <f t="shared" si="41"/>
        <v>9.5486775774501645E-4</v>
      </c>
      <c r="T165" s="28">
        <f t="shared" si="41"/>
        <v>0.22049305830717233</v>
      </c>
      <c r="U165" s="28">
        <f t="shared" si="41"/>
        <v>0.7428992955939564</v>
      </c>
      <c r="V165" s="28">
        <f t="shared" si="41"/>
        <v>0.22017956113310905</v>
      </c>
      <c r="W165" s="28">
        <f t="shared" si="41"/>
        <v>0.90094299840276237</v>
      </c>
      <c r="X165" s="28">
        <f t="shared" si="41"/>
        <v>0.53381031492974307</v>
      </c>
      <c r="Y165" s="28">
        <f t="shared" si="41"/>
        <v>0.11678706109057478</v>
      </c>
      <c r="Z165" s="28">
        <f t="shared" si="41"/>
        <v>1.8379096656163081E-3</v>
      </c>
      <c r="AA165" s="28">
        <f t="shared" si="41"/>
        <v>8.7208306417168271E-2</v>
      </c>
      <c r="AB165" s="28">
        <f t="shared" si="41"/>
        <v>0.17924635194311261</v>
      </c>
      <c r="AC165" s="28">
        <f t="shared" si="41"/>
        <v>3.2838599815666496E-5</v>
      </c>
      <c r="AD165" s="28">
        <f t="shared" si="41"/>
        <v>4.5379522079557276E-2</v>
      </c>
      <c r="AE165" s="28">
        <f t="shared" si="41"/>
        <v>0.40835646464252295</v>
      </c>
      <c r="AF165" s="28">
        <f t="shared" si="41"/>
        <v>1.532125407451629E-2</v>
      </c>
      <c r="AG165" s="28">
        <f t="shared" si="41"/>
        <v>0.46404613357616964</v>
      </c>
      <c r="AH165" s="28">
        <f t="shared" si="41"/>
        <v>0.20534850954519551</v>
      </c>
      <c r="AI165" s="28">
        <f t="shared" si="41"/>
        <v>0.91891685470944418</v>
      </c>
      <c r="AJ165" s="28">
        <f t="shared" si="41"/>
        <v>0.40958544942623887</v>
      </c>
      <c r="AK165" s="28">
        <f t="shared" si="41"/>
        <v>1.9746834415368467E-2</v>
      </c>
      <c r="AL165" s="28">
        <f t="shared" si="41"/>
        <v>0.34729877969114942</v>
      </c>
      <c r="AM165" s="28">
        <f t="shared" si="41"/>
        <v>0.11651575790456267</v>
      </c>
      <c r="AN165" s="28">
        <f t="shared" si="41"/>
        <v>8.8489792470996338E-4</v>
      </c>
      <c r="AO165" s="28">
        <f t="shared" si="41"/>
        <v>0.15419646358918074</v>
      </c>
      <c r="AP165" s="28">
        <f t="shared" si="41"/>
        <v>0.91120977829327909</v>
      </c>
      <c r="AQ165" s="28">
        <f t="shared" si="41"/>
        <v>0.11589748378789248</v>
      </c>
      <c r="AR165" s="28">
        <f t="shared" si="41"/>
        <v>6.3972904706696393E-2</v>
      </c>
      <c r="AS165" s="28">
        <f t="shared" si="41"/>
        <v>6.7456969457567227E-3</v>
      </c>
      <c r="AT165" s="28">
        <f t="shared" si="41"/>
        <v>0.19108484412811289</v>
      </c>
      <c r="AU165" s="28">
        <f t="shared" si="41"/>
        <v>0.7708669266326007</v>
      </c>
      <c r="AV165" s="28">
        <f t="shared" si="41"/>
        <v>0.98568687871132954</v>
      </c>
      <c r="AW165" s="28">
        <f t="shared" si="41"/>
        <v>0.45391488624058529</v>
      </c>
      <c r="AX165" s="28">
        <f t="shared" si="41"/>
        <v>3.1309790853576128E-3</v>
      </c>
      <c r="AY165" s="28">
        <f t="shared" si="41"/>
        <v>1.201947140194142E-3</v>
      </c>
      <c r="AZ165" s="28">
        <f t="shared" si="41"/>
        <v>0.88069404152244446</v>
      </c>
      <c r="BA165" s="28">
        <f t="shared" si="41"/>
        <v>0.27213556445016351</v>
      </c>
      <c r="BB165" s="28">
        <f t="shared" si="41"/>
        <v>2.9272004647098226E-2</v>
      </c>
      <c r="BC165" s="28">
        <f t="shared" si="41"/>
        <v>8.3212845143911824E-3</v>
      </c>
      <c r="BD165" s="28">
        <f t="shared" si="41"/>
        <v>6.0417558488670982E-2</v>
      </c>
      <c r="BE165" s="28">
        <f t="shared" si="41"/>
        <v>0.31439351668949733</v>
      </c>
      <c r="BF165" s="28">
        <f t="shared" si="41"/>
        <v>0.27753328330780763</v>
      </c>
      <c r="BG165" s="5">
        <f>COUNTIFS(E165:BF165,"&lt;0,05",E172:BF172,"&lt;0,7")</f>
        <v>7</v>
      </c>
      <c r="BH165" s="7">
        <f>COUNTIFS(E165:BF165,"&lt;0,05",E172:BF172,"&gt;1,3")</f>
        <v>6</v>
      </c>
    </row>
    <row r="166" spans="1:60" x14ac:dyDescent="0.35">
      <c r="E166" s="7"/>
    </row>
    <row r="167" spans="1:60" x14ac:dyDescent="0.35">
      <c r="A167" s="11" t="s">
        <v>89</v>
      </c>
      <c r="B167" s="7" t="s">
        <v>67</v>
      </c>
      <c r="C167" s="5" t="s">
        <v>59</v>
      </c>
      <c r="D167" s="5" t="s">
        <v>87</v>
      </c>
      <c r="E167" s="26">
        <f>E120/E121</f>
        <v>1.0256643148574378</v>
      </c>
      <c r="F167" s="26">
        <f t="shared" ref="F167:BF167" si="42">F120/F121</f>
        <v>0.8734173404974287</v>
      </c>
      <c r="G167" s="26">
        <f t="shared" si="42"/>
        <v>3.0294747296402562</v>
      </c>
      <c r="H167" s="26">
        <f t="shared" si="42"/>
        <v>1.8537839279198363</v>
      </c>
      <c r="I167" s="26">
        <f t="shared" si="42"/>
        <v>1.0914350951183738</v>
      </c>
      <c r="J167" s="26">
        <f t="shared" si="42"/>
        <v>0.89933024912115156</v>
      </c>
      <c r="K167" s="26">
        <f t="shared" si="42"/>
        <v>1.0112078504014332</v>
      </c>
      <c r="L167" s="26">
        <f t="shared" si="42"/>
        <v>1.0631048127358058</v>
      </c>
      <c r="M167" s="26">
        <f t="shared" si="42"/>
        <v>1.2169104058426763</v>
      </c>
      <c r="N167" s="26">
        <f t="shared" si="42"/>
        <v>1.3570006957706027</v>
      </c>
      <c r="O167" s="26">
        <f t="shared" si="42"/>
        <v>1.3052229994982141</v>
      </c>
      <c r="P167" s="26">
        <f t="shared" si="42"/>
        <v>1.0148851080428924</v>
      </c>
      <c r="Q167" s="26">
        <f t="shared" si="42"/>
        <v>1.066972728400573</v>
      </c>
      <c r="R167" s="26">
        <f t="shared" si="42"/>
        <v>0.59319093663922917</v>
      </c>
      <c r="S167" s="26">
        <f t="shared" si="42"/>
        <v>1.1332890442324421</v>
      </c>
      <c r="T167" s="26">
        <f t="shared" si="42"/>
        <v>0.98628449241421434</v>
      </c>
      <c r="U167" s="26">
        <f t="shared" si="42"/>
        <v>0.68110477789560486</v>
      </c>
      <c r="V167" s="26">
        <f t="shared" si="42"/>
        <v>0.78217726527299158</v>
      </c>
      <c r="W167" s="26">
        <f t="shared" si="42"/>
        <v>1.1333407033432037</v>
      </c>
      <c r="X167" s="26">
        <f t="shared" si="42"/>
        <v>1.1961141479726867</v>
      </c>
      <c r="Y167" s="26" t="e">
        <f t="shared" si="42"/>
        <v>#DIV/0!</v>
      </c>
      <c r="Z167" s="26">
        <f t="shared" si="42"/>
        <v>1.1933176090451769</v>
      </c>
      <c r="AA167" s="26">
        <f t="shared" si="42"/>
        <v>1.1295492182668376</v>
      </c>
      <c r="AB167" s="26">
        <f t="shared" si="42"/>
        <v>1.0851171122784495</v>
      </c>
      <c r="AC167" s="26">
        <f t="shared" si="42"/>
        <v>0.9868797966073225</v>
      </c>
      <c r="AD167" s="26">
        <f t="shared" si="42"/>
        <v>1.3490839574090503</v>
      </c>
      <c r="AE167" s="26">
        <f t="shared" si="42"/>
        <v>0.95748255121121029</v>
      </c>
      <c r="AF167" s="26">
        <f t="shared" si="42"/>
        <v>0.8776819483683499</v>
      </c>
      <c r="AG167" s="26">
        <f t="shared" si="42"/>
        <v>1.0769495986390145</v>
      </c>
      <c r="AH167" s="26">
        <f t="shared" si="42"/>
        <v>1.1418634496116713</v>
      </c>
      <c r="AI167" s="26">
        <f t="shared" si="42"/>
        <v>0.909713291880068</v>
      </c>
      <c r="AJ167" s="26">
        <f t="shared" si="42"/>
        <v>1.0400010657887726</v>
      </c>
      <c r="AK167" s="26">
        <f t="shared" si="42"/>
        <v>0.91053515633993032</v>
      </c>
      <c r="AL167" s="26">
        <f t="shared" si="42"/>
        <v>1.038081255627322</v>
      </c>
      <c r="AM167" s="26">
        <f t="shared" si="42"/>
        <v>0.96742553706017476</v>
      </c>
      <c r="AN167" s="26">
        <f t="shared" si="42"/>
        <v>0.88222411812961454</v>
      </c>
      <c r="AO167" s="26">
        <f t="shared" si="42"/>
        <v>1.1847275332746208</v>
      </c>
      <c r="AP167" s="26">
        <f t="shared" si="42"/>
        <v>1.052757180300538</v>
      </c>
      <c r="AQ167" s="26">
        <f t="shared" si="42"/>
        <v>0.90992290217969451</v>
      </c>
      <c r="AR167" s="26">
        <f t="shared" si="42"/>
        <v>0.82988153271848941</v>
      </c>
      <c r="AS167" s="26">
        <f t="shared" si="42"/>
        <v>0.96276338672768857</v>
      </c>
      <c r="AT167" s="26">
        <f t="shared" si="42"/>
        <v>1.0804442002825301</v>
      </c>
      <c r="AU167" s="26">
        <f t="shared" si="42"/>
        <v>1.054497221415307</v>
      </c>
      <c r="AV167" s="26">
        <f t="shared" si="42"/>
        <v>1.1170681113543945</v>
      </c>
      <c r="AW167" s="26" t="e">
        <f t="shared" si="42"/>
        <v>#DIV/0!</v>
      </c>
      <c r="AX167" s="26">
        <f t="shared" si="42"/>
        <v>0.84765733379224306</v>
      </c>
      <c r="AY167" s="26">
        <f t="shared" si="42"/>
        <v>0.95207201705978595</v>
      </c>
      <c r="AZ167" s="26">
        <f t="shared" si="42"/>
        <v>0.95090841177349461</v>
      </c>
      <c r="BA167" s="26">
        <f t="shared" si="42"/>
        <v>0.9473040801081235</v>
      </c>
      <c r="BB167" s="26">
        <f t="shared" si="42"/>
        <v>0.93818837745261552</v>
      </c>
      <c r="BC167" s="26">
        <f t="shared" si="42"/>
        <v>0.82408182363078475</v>
      </c>
      <c r="BD167" s="26">
        <f t="shared" si="42"/>
        <v>0.91199532110840997</v>
      </c>
      <c r="BE167" s="26">
        <f t="shared" si="42"/>
        <v>1.1047069207221638</v>
      </c>
      <c r="BF167" s="26">
        <f t="shared" si="42"/>
        <v>0.93255134412088081</v>
      </c>
    </row>
    <row r="168" spans="1:60" s="17" customFormat="1" x14ac:dyDescent="0.35">
      <c r="A168" s="18" t="s">
        <v>89</v>
      </c>
      <c r="B168" s="17" t="s">
        <v>67</v>
      </c>
      <c r="C168" s="3" t="s">
        <v>62</v>
      </c>
      <c r="D168" s="12" t="s">
        <v>87</v>
      </c>
      <c r="E168" s="27">
        <f>E122/E123</f>
        <v>0.95805142083897155</v>
      </c>
      <c r="F168" s="27">
        <f t="shared" ref="F168:BF168" si="43">F122/F123</f>
        <v>0.92218400687876168</v>
      </c>
      <c r="G168" s="27">
        <f t="shared" si="43"/>
        <v>22.892857142857146</v>
      </c>
      <c r="H168" s="27">
        <f t="shared" si="43"/>
        <v>1.9635348226018394</v>
      </c>
      <c r="I168" s="27">
        <f t="shared" si="43"/>
        <v>1.0259416028793023</v>
      </c>
      <c r="J168" s="27">
        <f t="shared" si="43"/>
        <v>0.91198125836680055</v>
      </c>
      <c r="K168" s="27">
        <f t="shared" si="43"/>
        <v>0.75651722311984881</v>
      </c>
      <c r="L168" s="27">
        <f t="shared" si="43"/>
        <v>1.1309990711115696</v>
      </c>
      <c r="M168" s="27">
        <f t="shared" si="43"/>
        <v>1.2274127663480625</v>
      </c>
      <c r="N168" s="27">
        <f t="shared" si="43"/>
        <v>0.84363636363636374</v>
      </c>
      <c r="O168" s="27">
        <f t="shared" si="43"/>
        <v>1.2496851385390428</v>
      </c>
      <c r="P168" s="27">
        <f t="shared" si="43"/>
        <v>0.85323497021153349</v>
      </c>
      <c r="Q168" s="27">
        <f t="shared" si="43"/>
        <v>0.76308498005663317</v>
      </c>
      <c r="R168" s="27">
        <f t="shared" si="43"/>
        <v>0.89798778968352844</v>
      </c>
      <c r="S168" s="27">
        <f t="shared" si="43"/>
        <v>0.80285246506479746</v>
      </c>
      <c r="T168" s="27">
        <f t="shared" si="43"/>
        <v>0.73095181580821267</v>
      </c>
      <c r="U168" s="27">
        <f t="shared" si="43"/>
        <v>0.82680491551459301</v>
      </c>
      <c r="V168" s="27">
        <f t="shared" si="43"/>
        <v>1.0666762842240309</v>
      </c>
      <c r="W168" s="27">
        <f t="shared" si="43"/>
        <v>1.116962253414264</v>
      </c>
      <c r="X168" s="27">
        <f t="shared" si="43"/>
        <v>0.8986629579290073</v>
      </c>
      <c r="Y168" s="27">
        <f t="shared" si="43"/>
        <v>1.2867412140575079</v>
      </c>
      <c r="Z168" s="27">
        <f t="shared" si="43"/>
        <v>0.93108214849921023</v>
      </c>
      <c r="AA168" s="27">
        <f t="shared" si="43"/>
        <v>1.0028677462887989</v>
      </c>
      <c r="AB168" s="27">
        <f t="shared" si="43"/>
        <v>0.94250180245133375</v>
      </c>
      <c r="AC168" s="27">
        <f t="shared" si="43"/>
        <v>1.0245426080478637</v>
      </c>
      <c r="AD168" s="27">
        <f t="shared" si="43"/>
        <v>1.1380336791971422</v>
      </c>
      <c r="AE168" s="27">
        <f t="shared" si="43"/>
        <v>0.96518879634820209</v>
      </c>
      <c r="AF168" s="27">
        <f t="shared" si="43"/>
        <v>1.071273504273504</v>
      </c>
      <c r="AG168" s="27">
        <f t="shared" si="43"/>
        <v>1.134979529170931</v>
      </c>
      <c r="AH168" s="27">
        <f t="shared" si="43"/>
        <v>0.95268105105746648</v>
      </c>
      <c r="AI168" s="27">
        <f t="shared" si="43"/>
        <v>0.89119654116978042</v>
      </c>
      <c r="AJ168" s="27">
        <f t="shared" si="43"/>
        <v>0.87227602905569013</v>
      </c>
      <c r="AK168" s="27">
        <f t="shared" si="43"/>
        <v>1.0268343371261011</v>
      </c>
      <c r="AL168" s="27">
        <f t="shared" si="43"/>
        <v>0.93887900831750948</v>
      </c>
      <c r="AM168" s="27">
        <f t="shared" si="43"/>
        <v>0.88352527036508355</v>
      </c>
      <c r="AN168" s="27">
        <f t="shared" si="43"/>
        <v>0.98587943848059456</v>
      </c>
      <c r="AO168" s="27">
        <f t="shared" si="43"/>
        <v>0.93908621827563443</v>
      </c>
      <c r="AP168" s="27">
        <f t="shared" si="43"/>
        <v>0.90780870668726543</v>
      </c>
      <c r="AQ168" s="27">
        <f t="shared" si="43"/>
        <v>1.3106718018720747</v>
      </c>
      <c r="AR168" s="27">
        <f t="shared" si="43"/>
        <v>0.77631155455423217</v>
      </c>
      <c r="AS168" s="27">
        <f t="shared" si="43"/>
        <v>0.91988621328393771</v>
      </c>
      <c r="AT168" s="27">
        <f t="shared" si="43"/>
        <v>1.1261335531739487</v>
      </c>
      <c r="AU168" s="27">
        <f t="shared" si="43"/>
        <v>0.89997199402539207</v>
      </c>
      <c r="AV168" s="27">
        <f t="shared" si="43"/>
        <v>0.98031881146240907</v>
      </c>
      <c r="AW168" s="27">
        <f t="shared" si="43"/>
        <v>0.88650000000000018</v>
      </c>
      <c r="AX168" s="27">
        <f t="shared" si="43"/>
        <v>1.0949956392531819</v>
      </c>
      <c r="AY168" s="27">
        <f t="shared" si="43"/>
        <v>0.88400406944745569</v>
      </c>
      <c r="AZ168" s="27">
        <f t="shared" si="43"/>
        <v>0.91250736883474171</v>
      </c>
      <c r="BA168" s="27">
        <f t="shared" si="43"/>
        <v>0.60330463760066666</v>
      </c>
      <c r="BB168" s="27">
        <f t="shared" si="43"/>
        <v>0.93651326761294151</v>
      </c>
      <c r="BC168" s="27">
        <f t="shared" si="43"/>
        <v>0.71915979623984794</v>
      </c>
      <c r="BD168" s="27">
        <f t="shared" si="43"/>
        <v>0.91729967305546323</v>
      </c>
      <c r="BE168" s="27">
        <f t="shared" si="43"/>
        <v>1.1007137515039185</v>
      </c>
      <c r="BF168" s="27">
        <f t="shared" si="43"/>
        <v>0.93228330739838527</v>
      </c>
    </row>
    <row r="169" spans="1:60" x14ac:dyDescent="0.35">
      <c r="A169" s="11" t="s">
        <v>89</v>
      </c>
      <c r="B169" s="7" t="s">
        <v>67</v>
      </c>
      <c r="C169" s="6" t="s">
        <v>63</v>
      </c>
      <c r="D169" s="5" t="s">
        <v>87</v>
      </c>
      <c r="E169" s="26">
        <f>E124/E125</f>
        <v>0.82168856737328877</v>
      </c>
      <c r="F169" s="26">
        <f t="shared" ref="F169:BF169" si="44">F124/F125</f>
        <v>1.3091307345961953</v>
      </c>
      <c r="G169" s="26">
        <f t="shared" si="44"/>
        <v>17.776785714285715</v>
      </c>
      <c r="H169" s="26">
        <f t="shared" si="44"/>
        <v>3.0060763888888884</v>
      </c>
      <c r="I169" s="26">
        <f t="shared" si="44"/>
        <v>1.5709281192174436</v>
      </c>
      <c r="J169" s="26">
        <f t="shared" si="44"/>
        <v>1.466493506493507</v>
      </c>
      <c r="K169" s="26">
        <f t="shared" si="44"/>
        <v>1.1064738195582062</v>
      </c>
      <c r="L169" s="26">
        <f t="shared" si="44"/>
        <v>1.3537920760440529</v>
      </c>
      <c r="M169" s="26">
        <f t="shared" si="44"/>
        <v>1.3604010885066316</v>
      </c>
      <c r="N169" s="26">
        <f t="shared" si="44"/>
        <v>1.2054073390149225</v>
      </c>
      <c r="O169" s="26">
        <f t="shared" si="44"/>
        <v>1.0665113663748094</v>
      </c>
      <c r="P169" s="26">
        <f t="shared" si="44"/>
        <v>1.0751135086007984</v>
      </c>
      <c r="Q169" s="26">
        <f t="shared" si="44"/>
        <v>0.82707516921980773</v>
      </c>
      <c r="R169" s="26">
        <f t="shared" si="44"/>
        <v>0.99305699520925128</v>
      </c>
      <c r="S169" s="26">
        <f t="shared" si="44"/>
        <v>1.3045646823902399</v>
      </c>
      <c r="T169" s="26">
        <f t="shared" si="44"/>
        <v>1.2226932292277533</v>
      </c>
      <c r="U169" s="26">
        <f t="shared" si="44"/>
        <v>1.0363615657436633</v>
      </c>
      <c r="V169" s="26">
        <f t="shared" si="44"/>
        <v>1.2544365074714676</v>
      </c>
      <c r="W169" s="26">
        <f t="shared" si="44"/>
        <v>0.97923988846691246</v>
      </c>
      <c r="X169" s="26">
        <f t="shared" si="44"/>
        <v>1.5465069437082584</v>
      </c>
      <c r="Y169" s="26">
        <f t="shared" si="44"/>
        <v>1.1638338768546312</v>
      </c>
      <c r="Z169" s="26">
        <f t="shared" si="44"/>
        <v>0.97724890147882137</v>
      </c>
      <c r="AA169" s="26">
        <f t="shared" si="44"/>
        <v>1.0052614157506128</v>
      </c>
      <c r="AB169" s="26">
        <f t="shared" si="44"/>
        <v>1.6835309060118546</v>
      </c>
      <c r="AC169" s="26">
        <f t="shared" si="44"/>
        <v>1.0380995784175671</v>
      </c>
      <c r="AD169" s="26">
        <f t="shared" si="44"/>
        <v>1.3236684847896203</v>
      </c>
      <c r="AE169" s="26">
        <f t="shared" si="44"/>
        <v>1.0267013175122932</v>
      </c>
      <c r="AF169" s="26">
        <f t="shared" si="44"/>
        <v>0.87837494244216474</v>
      </c>
      <c r="AG169" s="26">
        <f t="shared" si="44"/>
        <v>1.2671787813803628</v>
      </c>
      <c r="AH169" s="26">
        <f t="shared" si="44"/>
        <v>1.0849607042834499</v>
      </c>
      <c r="AI169" s="26">
        <f t="shared" si="44"/>
        <v>1.0557531254557864</v>
      </c>
      <c r="AJ169" s="26">
        <f t="shared" si="44"/>
        <v>1.1120912705992676</v>
      </c>
      <c r="AK169" s="26">
        <f t="shared" si="44"/>
        <v>1.2137145749971334</v>
      </c>
      <c r="AL169" s="26">
        <f t="shared" si="44"/>
        <v>1.1678806469208916</v>
      </c>
      <c r="AM169" s="26">
        <f t="shared" si="44"/>
        <v>0.87569496766387223</v>
      </c>
      <c r="AN169" s="26">
        <f t="shared" si="44"/>
        <v>1.0841987582880408</v>
      </c>
      <c r="AO169" s="26">
        <f t="shared" si="44"/>
        <v>0.86288818300306702</v>
      </c>
      <c r="AP169" s="26">
        <f t="shared" si="44"/>
        <v>0.97532429886223659</v>
      </c>
      <c r="AQ169" s="26">
        <f t="shared" si="44"/>
        <v>1.1955762353818329</v>
      </c>
      <c r="AR169" s="26">
        <f t="shared" si="44"/>
        <v>1.0824343378037184</v>
      </c>
      <c r="AS169" s="26">
        <f t="shared" si="44"/>
        <v>1.0834137299324671</v>
      </c>
      <c r="AT169" s="26">
        <f t="shared" si="44"/>
        <v>1.0389474958333724</v>
      </c>
      <c r="AU169" s="26">
        <f t="shared" si="44"/>
        <v>1.0588559411532423</v>
      </c>
      <c r="AV169" s="26">
        <f t="shared" si="44"/>
        <v>1.0880947994076744</v>
      </c>
      <c r="AW169" s="26">
        <f t="shared" si="44"/>
        <v>1.0225221290472863</v>
      </c>
      <c r="AX169" s="26">
        <f t="shared" si="44"/>
        <v>1.126635721503741</v>
      </c>
      <c r="AY169" s="26">
        <f t="shared" si="44"/>
        <v>0.99766088935174158</v>
      </c>
      <c r="AZ169" s="26">
        <f t="shared" si="44"/>
        <v>0.94130189389188523</v>
      </c>
      <c r="BA169" s="26">
        <f t="shared" si="44"/>
        <v>1.354274995063516</v>
      </c>
      <c r="BB169" s="26">
        <f t="shared" si="44"/>
        <v>0.9251165402476087</v>
      </c>
      <c r="BC169" s="26">
        <f t="shared" si="44"/>
        <v>0.71543637600891485</v>
      </c>
      <c r="BD169" s="26">
        <f t="shared" si="44"/>
        <v>1.0412510859473749</v>
      </c>
      <c r="BE169" s="26">
        <f t="shared" si="44"/>
        <v>1.0261075371189425</v>
      </c>
      <c r="BF169" s="26">
        <f t="shared" si="44"/>
        <v>1.0864849979786382</v>
      </c>
    </row>
    <row r="170" spans="1:60" s="17" customFormat="1" x14ac:dyDescent="0.35">
      <c r="A170" s="18" t="s">
        <v>89</v>
      </c>
      <c r="B170" s="17" t="s">
        <v>68</v>
      </c>
      <c r="C170" s="18" t="s">
        <v>62</v>
      </c>
      <c r="D170" s="12" t="s">
        <v>87</v>
      </c>
      <c r="E170" s="27">
        <f>E126/E127</f>
        <v>0.61081713816861138</v>
      </c>
      <c r="F170" s="27">
        <f t="shared" ref="F170:BF170" si="45">F126/F127</f>
        <v>0.77849390135334839</v>
      </c>
      <c r="G170" s="27">
        <f t="shared" si="45"/>
        <v>4.9239252051264657</v>
      </c>
      <c r="H170" s="27">
        <f t="shared" si="45"/>
        <v>2.01168725903708</v>
      </c>
      <c r="I170" s="27">
        <f t="shared" si="45"/>
        <v>1.6098002659387738</v>
      </c>
      <c r="J170" s="27">
        <f t="shared" si="45"/>
        <v>1.0575946435668238</v>
      </c>
      <c r="K170" s="27">
        <f t="shared" si="45"/>
        <v>0.3837629823578097</v>
      </c>
      <c r="L170" s="27">
        <f t="shared" si="45"/>
        <v>1.1572630418355545</v>
      </c>
      <c r="M170" s="27">
        <f t="shared" si="45"/>
        <v>0.94412570771088045</v>
      </c>
      <c r="N170" s="27">
        <f t="shared" si="45"/>
        <v>0.72879882194394807</v>
      </c>
      <c r="O170" s="27">
        <f t="shared" si="45"/>
        <v>1.0531071889146004</v>
      </c>
      <c r="P170" s="27">
        <f t="shared" si="45"/>
        <v>1.4834733979129404</v>
      </c>
      <c r="Q170" s="27">
        <f t="shared" si="45"/>
        <v>0.74363655149665298</v>
      </c>
      <c r="R170" s="27">
        <f t="shared" si="45"/>
        <v>2.1438755640691172</v>
      </c>
      <c r="S170" s="27">
        <f t="shared" si="45"/>
        <v>1.4425977442888973</v>
      </c>
      <c r="T170" s="27">
        <f t="shared" si="45"/>
        <v>1.2094325268417618</v>
      </c>
      <c r="U170" s="27">
        <f t="shared" si="45"/>
        <v>0.94431374549850866</v>
      </c>
      <c r="V170" s="27">
        <f t="shared" si="45"/>
        <v>1.2271718389840782</v>
      </c>
      <c r="W170" s="27">
        <f t="shared" si="45"/>
        <v>0.6537180725133801</v>
      </c>
      <c r="X170" s="27">
        <f t="shared" si="45"/>
        <v>1.2713222880786128</v>
      </c>
      <c r="Y170" s="27">
        <f t="shared" si="45"/>
        <v>1.3008089247878523</v>
      </c>
      <c r="Z170" s="27">
        <f t="shared" si="45"/>
        <v>0.38438547469353973</v>
      </c>
      <c r="AA170" s="27">
        <f t="shared" si="45"/>
        <v>1.0694592276776362</v>
      </c>
      <c r="AB170" s="27">
        <f t="shared" si="45"/>
        <v>1.3906339193963255</v>
      </c>
      <c r="AC170" s="27">
        <f t="shared" si="45"/>
        <v>0.99159874771257117</v>
      </c>
      <c r="AD170" s="27">
        <f t="shared" si="45"/>
        <v>1.3397494680444053</v>
      </c>
      <c r="AE170" s="27">
        <f t="shared" si="45"/>
        <v>0.96066661293089828</v>
      </c>
      <c r="AF170" s="27">
        <f t="shared" si="45"/>
        <v>0.90429781199574122</v>
      </c>
      <c r="AG170" s="27">
        <f t="shared" si="45"/>
        <v>1.2804199004077557</v>
      </c>
      <c r="AH170" s="27">
        <f t="shared" si="45"/>
        <v>1.2521747084915493</v>
      </c>
      <c r="AI170" s="27">
        <f t="shared" si="45"/>
        <v>1.1314911719755845</v>
      </c>
      <c r="AJ170" s="27">
        <f t="shared" si="45"/>
        <v>1.0687873338482541</v>
      </c>
      <c r="AK170" s="27">
        <f t="shared" si="45"/>
        <v>1.2016224005709695</v>
      </c>
      <c r="AL170" s="27">
        <f t="shared" si="45"/>
        <v>1.113368175938237</v>
      </c>
      <c r="AM170" s="27">
        <f t="shared" si="45"/>
        <v>0.77572389803170194</v>
      </c>
      <c r="AN170" s="27">
        <f t="shared" si="45"/>
        <v>0.92268779290381697</v>
      </c>
      <c r="AO170" s="27">
        <f t="shared" si="45"/>
        <v>0.98000273135773586</v>
      </c>
      <c r="AP170" s="27">
        <f t="shared" si="45"/>
        <v>1.1592996719200583</v>
      </c>
      <c r="AQ170" s="27">
        <f t="shared" si="45"/>
        <v>0.84036737959105734</v>
      </c>
      <c r="AR170" s="27">
        <f t="shared" si="45"/>
        <v>0.74555274045017095</v>
      </c>
      <c r="AS170" s="27">
        <f t="shared" si="45"/>
        <v>0.52352323205885976</v>
      </c>
      <c r="AT170" s="27">
        <f t="shared" si="45"/>
        <v>1.302044456021789</v>
      </c>
      <c r="AU170" s="27">
        <f t="shared" si="45"/>
        <v>1.3572624212220505</v>
      </c>
      <c r="AV170" s="27">
        <f t="shared" si="45"/>
        <v>1.4084542832363298</v>
      </c>
      <c r="AW170" s="27">
        <f t="shared" si="45"/>
        <v>1.3904232802125138</v>
      </c>
      <c r="AX170" s="27">
        <f t="shared" si="45"/>
        <v>1.3427834921975834</v>
      </c>
      <c r="AY170" s="27">
        <f t="shared" si="45"/>
        <v>1.3324521418323956</v>
      </c>
      <c r="AZ170" s="27">
        <f t="shared" si="45"/>
        <v>0.79786104506820232</v>
      </c>
      <c r="BA170" s="27">
        <f t="shared" si="45"/>
        <v>0.70793265062635857</v>
      </c>
      <c r="BB170" s="27">
        <f t="shared" si="45"/>
        <v>1.0503735382665347</v>
      </c>
      <c r="BC170" s="27">
        <f t="shared" si="45"/>
        <v>0.99682616501862553</v>
      </c>
      <c r="BD170" s="27">
        <f t="shared" si="45"/>
        <v>1.5641612515892713</v>
      </c>
      <c r="BE170" s="27">
        <f t="shared" si="45"/>
        <v>1.0382697549494369</v>
      </c>
      <c r="BF170" s="27">
        <f t="shared" si="45"/>
        <v>1.2333609018064051</v>
      </c>
    </row>
    <row r="171" spans="1:60" x14ac:dyDescent="0.35">
      <c r="A171" s="11" t="s">
        <v>89</v>
      </c>
      <c r="B171" s="7" t="s">
        <v>68</v>
      </c>
      <c r="C171" s="11" t="s">
        <v>69</v>
      </c>
      <c r="D171" s="5" t="s">
        <v>87</v>
      </c>
      <c r="E171" s="26">
        <f>E128/E129</f>
        <v>0.61626650660264115</v>
      </c>
      <c r="F171" s="26">
        <f t="shared" ref="F171:BF171" si="46">F128/F129</f>
        <v>0.6702099643276116</v>
      </c>
      <c r="G171" s="26">
        <f t="shared" si="46"/>
        <v>5.0947288006111524</v>
      </c>
      <c r="H171" s="26">
        <f t="shared" si="46"/>
        <v>2.5231180338244084</v>
      </c>
      <c r="I171" s="26">
        <f t="shared" si="46"/>
        <v>0.85892242359498872</v>
      </c>
      <c r="J171" s="26">
        <f t="shared" si="46"/>
        <v>0.9936916594892804</v>
      </c>
      <c r="K171" s="26">
        <f t="shared" si="46"/>
        <v>0.37549099310053696</v>
      </c>
      <c r="L171" s="26">
        <f t="shared" si="46"/>
        <v>0.68046052569203674</v>
      </c>
      <c r="M171" s="26">
        <f t="shared" si="46"/>
        <v>0.73443335145999766</v>
      </c>
      <c r="N171" s="26">
        <f t="shared" si="46"/>
        <v>0.6371934628820195</v>
      </c>
      <c r="O171" s="26">
        <f t="shared" si="46"/>
        <v>0.94710825506673235</v>
      </c>
      <c r="P171" s="26">
        <f t="shared" si="46"/>
        <v>0.83825403656860431</v>
      </c>
      <c r="Q171" s="26">
        <f t="shared" si="46"/>
        <v>0.77841602786061681</v>
      </c>
      <c r="R171" s="26">
        <f t="shared" si="46"/>
        <v>0.73819101960393363</v>
      </c>
      <c r="S171" s="26">
        <f t="shared" si="46"/>
        <v>0.69989935314395857</v>
      </c>
      <c r="T171" s="26">
        <f t="shared" si="46"/>
        <v>0.51115589092779978</v>
      </c>
      <c r="U171" s="26">
        <f t="shared" si="46"/>
        <v>0.84916275009479114</v>
      </c>
      <c r="V171" s="26">
        <f t="shared" si="46"/>
        <v>0.86505050764645108</v>
      </c>
      <c r="W171" s="26">
        <f t="shared" si="46"/>
        <v>1.0616210918547557</v>
      </c>
      <c r="X171" s="26">
        <f t="shared" si="46"/>
        <v>0.72150127466717007</v>
      </c>
      <c r="Y171" s="26">
        <f t="shared" si="46"/>
        <v>0.97460091302957153</v>
      </c>
      <c r="Z171" s="26">
        <f t="shared" si="46"/>
        <v>0.92272224889196508</v>
      </c>
      <c r="AA171" s="26">
        <f t="shared" si="46"/>
        <v>0.96175099419447929</v>
      </c>
      <c r="AB171" s="26">
        <f t="shared" si="46"/>
        <v>0.7156842991075133</v>
      </c>
      <c r="AC171" s="26">
        <f t="shared" si="46"/>
        <v>1.0642068788137207</v>
      </c>
      <c r="AD171" s="26">
        <f t="shared" si="46"/>
        <v>0.83238495058176221</v>
      </c>
      <c r="AE171" s="26">
        <f t="shared" si="46"/>
        <v>0.82949501304990569</v>
      </c>
      <c r="AF171" s="26">
        <f t="shared" si="46"/>
        <v>0.83484243751107412</v>
      </c>
      <c r="AG171" s="26">
        <f t="shared" si="46"/>
        <v>1.0806575397686748</v>
      </c>
      <c r="AH171" s="26">
        <f t="shared" si="46"/>
        <v>0.80460627377407223</v>
      </c>
      <c r="AI171" s="26">
        <f t="shared" si="46"/>
        <v>0.80856981146805074</v>
      </c>
      <c r="AJ171" s="26">
        <f t="shared" si="46"/>
        <v>0.9276296725586789</v>
      </c>
      <c r="AK171" s="26">
        <f t="shared" si="46"/>
        <v>1.1583186912460761</v>
      </c>
      <c r="AL171" s="26">
        <f t="shared" si="46"/>
        <v>0.8407455741640435</v>
      </c>
      <c r="AM171" s="26">
        <f t="shared" si="46"/>
        <v>0.79874181980266212</v>
      </c>
      <c r="AN171" s="26">
        <f t="shared" si="46"/>
        <v>1.0151849454030517</v>
      </c>
      <c r="AO171" s="26">
        <f t="shared" si="46"/>
        <v>1.0400551359015813</v>
      </c>
      <c r="AP171" s="26">
        <f t="shared" si="46"/>
        <v>0.79591890315599589</v>
      </c>
      <c r="AQ171" s="26">
        <f t="shared" si="46"/>
        <v>0.97213411303698594</v>
      </c>
      <c r="AR171" s="26">
        <f t="shared" si="46"/>
        <v>0.62249817959970877</v>
      </c>
      <c r="AS171" s="26">
        <f t="shared" si="46"/>
        <v>0.65078260100884533</v>
      </c>
      <c r="AT171" s="26">
        <f t="shared" si="46"/>
        <v>0.89209782817873251</v>
      </c>
      <c r="AU171" s="26">
        <f t="shared" si="46"/>
        <v>0.83485490089698366</v>
      </c>
      <c r="AV171" s="26">
        <f t="shared" si="46"/>
        <v>0.64791945207608637</v>
      </c>
      <c r="AW171" s="26">
        <f t="shared" si="46"/>
        <v>0.39934199330648362</v>
      </c>
      <c r="AX171" s="26">
        <f t="shared" si="46"/>
        <v>1.1339461912677811</v>
      </c>
      <c r="AY171" s="26">
        <f t="shared" si="46"/>
        <v>0.79809058293804624</v>
      </c>
      <c r="AZ171" s="26">
        <f t="shared" si="46"/>
        <v>1.0206476530005941</v>
      </c>
      <c r="BA171" s="26">
        <f t="shared" si="46"/>
        <v>0.83427416768234008</v>
      </c>
      <c r="BB171" s="26">
        <f t="shared" si="46"/>
        <v>0.91294914623122592</v>
      </c>
      <c r="BC171" s="26">
        <f t="shared" si="46"/>
        <v>0.75322242142559737</v>
      </c>
      <c r="BD171" s="26">
        <f t="shared" si="46"/>
        <v>0.84325414864554771</v>
      </c>
      <c r="BE171" s="26">
        <f t="shared" si="46"/>
        <v>1.0429536025756025</v>
      </c>
      <c r="BF171" s="26">
        <f t="shared" si="46"/>
        <v>0.86198493340820703</v>
      </c>
    </row>
    <row r="172" spans="1:60" ht="16.5" x14ac:dyDescent="0.35">
      <c r="A172" s="11" t="s">
        <v>89</v>
      </c>
      <c r="B172" s="7" t="s">
        <v>68</v>
      </c>
      <c r="C172" s="9" t="s">
        <v>100</v>
      </c>
      <c r="D172" s="5" t="s">
        <v>87</v>
      </c>
      <c r="E172" s="26">
        <f>E130/E131</f>
        <v>0.68596282917853457</v>
      </c>
      <c r="F172" s="26">
        <f t="shared" ref="F172:BF172" si="47">F130/F131</f>
        <v>0.97050923749363327</v>
      </c>
      <c r="G172" s="26">
        <f t="shared" si="47"/>
        <v>2.8283764178317075</v>
      </c>
      <c r="H172" s="26">
        <f t="shared" si="47"/>
        <v>2.8196452999804573</v>
      </c>
      <c r="I172" s="26">
        <f t="shared" si="47"/>
        <v>1.2713702172880961</v>
      </c>
      <c r="J172" s="26">
        <f t="shared" si="47"/>
        <v>1.0085010115490431</v>
      </c>
      <c r="K172" s="26">
        <f t="shared" si="47"/>
        <v>0.50133896498313135</v>
      </c>
      <c r="L172" s="26">
        <f t="shared" si="47"/>
        <v>1.1025505341728108</v>
      </c>
      <c r="M172" s="26">
        <f t="shared" si="47"/>
        <v>1.064504527872975</v>
      </c>
      <c r="N172" s="26">
        <f t="shared" si="47"/>
        <v>0.60680928878163254</v>
      </c>
      <c r="O172" s="26">
        <f t="shared" si="47"/>
        <v>0.84772723494371893</v>
      </c>
      <c r="P172" s="26">
        <f t="shared" si="47"/>
        <v>1.0726167012013728</v>
      </c>
      <c r="Q172" s="26">
        <f t="shared" si="47"/>
        <v>0.63825698602786263</v>
      </c>
      <c r="R172" s="26">
        <f t="shared" si="47"/>
        <v>0.87096959499799176</v>
      </c>
      <c r="S172" s="26">
        <f t="shared" si="47"/>
        <v>0.61284362015401017</v>
      </c>
      <c r="T172" s="26">
        <f t="shared" si="47"/>
        <v>0.88471774870896702</v>
      </c>
      <c r="U172" s="26">
        <f t="shared" si="47"/>
        <v>1.0446954383161264</v>
      </c>
      <c r="V172" s="26">
        <f t="shared" si="47"/>
        <v>1.1060560738035394</v>
      </c>
      <c r="W172" s="26">
        <f t="shared" si="47"/>
        <v>1.018750541566404</v>
      </c>
      <c r="X172" s="26">
        <f t="shared" si="47"/>
        <v>1.0951167131054418</v>
      </c>
      <c r="Y172" s="26">
        <f t="shared" si="47"/>
        <v>1.2188672649223087</v>
      </c>
      <c r="Z172" s="26">
        <f t="shared" si="47"/>
        <v>0.60018306741659089</v>
      </c>
      <c r="AA172" s="26">
        <f t="shared" si="47"/>
        <v>0.85948085580183287</v>
      </c>
      <c r="AB172" s="26">
        <f t="shared" si="47"/>
        <v>1.1893799381354069</v>
      </c>
      <c r="AC172" s="26">
        <f t="shared" si="47"/>
        <v>1.3997225049097544</v>
      </c>
      <c r="AD172" s="26">
        <f t="shared" si="47"/>
        <v>1.2130801797117952</v>
      </c>
      <c r="AE172" s="26">
        <f t="shared" si="47"/>
        <v>0.93115388485514927</v>
      </c>
      <c r="AF172" s="26">
        <f t="shared" si="47"/>
        <v>0.81120700780161703</v>
      </c>
      <c r="AG172" s="26">
        <f t="shared" si="47"/>
        <v>0.95566097168904995</v>
      </c>
      <c r="AH172" s="26">
        <f t="shared" si="47"/>
        <v>0.93923347657948775</v>
      </c>
      <c r="AI172" s="26">
        <f t="shared" si="47"/>
        <v>1.0080236474734496</v>
      </c>
      <c r="AJ172" s="26">
        <f t="shared" si="47"/>
        <v>1.0827571786311498</v>
      </c>
      <c r="AK172" s="26">
        <f t="shared" si="47"/>
        <v>1.3602678475609213</v>
      </c>
      <c r="AL172" s="26">
        <f t="shared" si="47"/>
        <v>1.0752739168402214</v>
      </c>
      <c r="AM172" s="26">
        <f t="shared" si="47"/>
        <v>0.870862887850683</v>
      </c>
      <c r="AN172" s="26">
        <f t="shared" si="47"/>
        <v>1.4779327506088871</v>
      </c>
      <c r="AO172" s="26">
        <f t="shared" si="47"/>
        <v>0.86420816713902704</v>
      </c>
      <c r="AP172" s="26">
        <f t="shared" si="47"/>
        <v>1.0118277405856153</v>
      </c>
      <c r="AQ172" s="26">
        <f t="shared" si="47"/>
        <v>1.1500114267436714</v>
      </c>
      <c r="AR172" s="26">
        <f t="shared" si="47"/>
        <v>0.81226158027669004</v>
      </c>
      <c r="AS172" s="26">
        <f t="shared" si="47"/>
        <v>0.64571531554127071</v>
      </c>
      <c r="AT172" s="26">
        <f t="shared" si="47"/>
        <v>1.2107395894171147</v>
      </c>
      <c r="AU172" s="26">
        <f t="shared" si="47"/>
        <v>1.0248099100408512</v>
      </c>
      <c r="AV172" s="26">
        <f t="shared" si="47"/>
        <v>1.0046832175882849</v>
      </c>
      <c r="AW172" s="26">
        <f t="shared" si="47"/>
        <v>0.87978040044872663</v>
      </c>
      <c r="AX172" s="26">
        <f t="shared" si="47"/>
        <v>1.4417247543277274</v>
      </c>
      <c r="AY172" s="26">
        <f t="shared" si="47"/>
        <v>0.75049817061837776</v>
      </c>
      <c r="AZ172" s="26">
        <f t="shared" si="47"/>
        <v>1.0101327823120123</v>
      </c>
      <c r="BA172" s="26">
        <f t="shared" si="47"/>
        <v>1.3599633494204693</v>
      </c>
      <c r="BB172" s="26">
        <f t="shared" si="47"/>
        <v>0.83830995108948991</v>
      </c>
      <c r="BC172" s="26">
        <f t="shared" si="47"/>
        <v>0.84321579723171336</v>
      </c>
      <c r="BD172" s="26">
        <f t="shared" si="47"/>
        <v>1.2808237530930937</v>
      </c>
      <c r="BE172" s="26">
        <f t="shared" si="47"/>
        <v>1.1010029139252748</v>
      </c>
      <c r="BF172" s="26">
        <f t="shared" si="47"/>
        <v>1.0793531961441098</v>
      </c>
    </row>
    <row r="173" spans="1:60" x14ac:dyDescent="0.35">
      <c r="E173" s="7"/>
    </row>
    <row r="174" spans="1:60" x14ac:dyDescent="0.35">
      <c r="E174" s="7"/>
      <c r="BG174" s="7" t="s">
        <v>107</v>
      </c>
      <c r="BH174" s="7" t="s">
        <v>106</v>
      </c>
    </row>
    <row r="175" spans="1:60" x14ac:dyDescent="0.35">
      <c r="A175" s="5" t="s">
        <v>97</v>
      </c>
      <c r="B175" s="5" t="s">
        <v>67</v>
      </c>
      <c r="C175" s="11" t="s">
        <v>90</v>
      </c>
      <c r="D175" s="5" t="s">
        <v>61</v>
      </c>
      <c r="E175" s="28">
        <f>_xlfn.T.TEST(E2:E11,E19:E30,2,3)</f>
        <v>0.11444383471071513</v>
      </c>
      <c r="F175" s="28">
        <f t="shared" ref="F175:BF175" si="48">_xlfn.T.TEST(F2:F11,F19:F30,2,3)</f>
        <v>0.18777381766228068</v>
      </c>
      <c r="G175" s="28">
        <f t="shared" si="48"/>
        <v>5.8774947186765797E-3</v>
      </c>
      <c r="H175" s="28">
        <f t="shared" si="48"/>
        <v>1.5505073091134343E-2</v>
      </c>
      <c r="I175" s="28">
        <f t="shared" si="48"/>
        <v>0.54536321548267508</v>
      </c>
      <c r="J175" s="28">
        <f t="shared" si="48"/>
        <v>0.44943789064029549</v>
      </c>
      <c r="K175" s="28">
        <f t="shared" si="48"/>
        <v>1.0790655396634954E-2</v>
      </c>
      <c r="L175" s="28">
        <f t="shared" si="48"/>
        <v>0.35488840136611077</v>
      </c>
      <c r="M175" s="28">
        <f t="shared" si="48"/>
        <v>1.214526830577194E-7</v>
      </c>
      <c r="N175" s="28">
        <f t="shared" si="48"/>
        <v>0.29679636022780459</v>
      </c>
      <c r="O175" s="28">
        <f t="shared" si="48"/>
        <v>0.20405850971749795</v>
      </c>
      <c r="P175" s="28">
        <f t="shared" si="48"/>
        <v>2.1599183712502478E-3</v>
      </c>
      <c r="Q175" s="28">
        <f t="shared" si="48"/>
        <v>1.2324113072871416E-3</v>
      </c>
      <c r="R175" s="28">
        <f t="shared" si="48"/>
        <v>9.1858199204517465E-4</v>
      </c>
      <c r="S175" s="28">
        <f t="shared" si="48"/>
        <v>0.23441841170337116</v>
      </c>
      <c r="T175" s="28">
        <f t="shared" si="48"/>
        <v>1.7067103300894742E-3</v>
      </c>
      <c r="U175" s="28">
        <f t="shared" si="48"/>
        <v>7.9547439338219506E-3</v>
      </c>
      <c r="V175" s="28">
        <f t="shared" si="48"/>
        <v>1.6568864957111263E-5</v>
      </c>
      <c r="W175" s="28">
        <f t="shared" si="48"/>
        <v>6.5450912626718817E-4</v>
      </c>
      <c r="X175" s="28">
        <f t="shared" si="48"/>
        <v>0.58333189892597126</v>
      </c>
      <c r="Y175" s="28">
        <f t="shared" si="48"/>
        <v>3.5122138262806696E-4</v>
      </c>
      <c r="Z175" s="28">
        <f t="shared" si="48"/>
        <v>0.15729275209759677</v>
      </c>
      <c r="AA175" s="28">
        <f t="shared" si="48"/>
        <v>0.63545819636618095</v>
      </c>
      <c r="AB175" s="28">
        <f t="shared" si="48"/>
        <v>0.65579689409535424</v>
      </c>
      <c r="AC175" s="28">
        <f t="shared" si="48"/>
        <v>1.7247003228502068E-2</v>
      </c>
      <c r="AD175" s="28">
        <f t="shared" si="48"/>
        <v>0.70047587662776056</v>
      </c>
      <c r="AE175" s="28">
        <f t="shared" si="48"/>
        <v>2.0956957146994817E-2</v>
      </c>
      <c r="AF175" s="28">
        <f t="shared" si="48"/>
        <v>5.4098382752874406E-3</v>
      </c>
      <c r="AG175" s="28">
        <f t="shared" si="48"/>
        <v>1.290357724739467E-9</v>
      </c>
      <c r="AH175" s="28">
        <f t="shared" si="48"/>
        <v>0.96366581917578986</v>
      </c>
      <c r="AI175" s="28">
        <f t="shared" si="48"/>
        <v>7.3809364676567471E-2</v>
      </c>
      <c r="AJ175" s="28">
        <f t="shared" si="48"/>
        <v>0.14962472580774935</v>
      </c>
      <c r="AK175" s="28">
        <f t="shared" si="48"/>
        <v>1.9491610973338947E-2</v>
      </c>
      <c r="AL175" s="28">
        <f t="shared" si="48"/>
        <v>7.5265661744452636E-2</v>
      </c>
      <c r="AM175" s="28">
        <f t="shared" si="48"/>
        <v>8.7645414807934786E-3</v>
      </c>
      <c r="AN175" s="28">
        <f t="shared" si="48"/>
        <v>9.0644750506198316E-2</v>
      </c>
      <c r="AO175" s="28">
        <f t="shared" si="48"/>
        <v>3.3578874293731846E-2</v>
      </c>
      <c r="AP175" s="28">
        <f t="shared" si="48"/>
        <v>0.3471759045441648</v>
      </c>
      <c r="AQ175" s="28">
        <f t="shared" si="48"/>
        <v>0.58161138897937803</v>
      </c>
      <c r="AR175" s="28">
        <f t="shared" si="48"/>
        <v>0.63101109046251447</v>
      </c>
      <c r="AS175" s="28">
        <f t="shared" si="48"/>
        <v>0.20391333139169965</v>
      </c>
      <c r="AT175" s="28">
        <f t="shared" si="48"/>
        <v>1.8557179083393438E-2</v>
      </c>
      <c r="AU175" s="28">
        <f t="shared" si="48"/>
        <v>0.36371279356105835</v>
      </c>
      <c r="AV175" s="28">
        <f t="shared" si="48"/>
        <v>0.32783856238422782</v>
      </c>
      <c r="AW175" s="28">
        <f t="shared" si="48"/>
        <v>4.8320718349377074E-2</v>
      </c>
      <c r="AX175" s="28">
        <f t="shared" si="48"/>
        <v>1.8724169757868513E-2</v>
      </c>
      <c r="AY175" s="28">
        <f t="shared" si="48"/>
        <v>1.831558595133374E-6</v>
      </c>
      <c r="AZ175" s="28">
        <f t="shared" si="48"/>
        <v>0.25885211343960601</v>
      </c>
      <c r="BA175" s="28">
        <f t="shared" si="48"/>
        <v>0.96692034251604131</v>
      </c>
      <c r="BB175" s="28">
        <f t="shared" si="48"/>
        <v>6.6449076177059647E-3</v>
      </c>
      <c r="BC175" s="28">
        <f t="shared" si="48"/>
        <v>0.15637628948921764</v>
      </c>
      <c r="BD175" s="28">
        <f t="shared" si="48"/>
        <v>0.31935867113831873</v>
      </c>
      <c r="BE175" s="28">
        <f t="shared" si="48"/>
        <v>0.52037915975314797</v>
      </c>
      <c r="BF175" s="28">
        <f t="shared" si="48"/>
        <v>5.0270012780281342E-2</v>
      </c>
      <c r="BG175" s="5">
        <f>COUNTIFS(E175:BF175,"&lt;0,05",E188:BF188,"&lt;0,7")</f>
        <v>8</v>
      </c>
      <c r="BH175" s="7">
        <f>COUNTIFS(E175:BF175,"&lt;0,05",E188:BF188,"&gt;1,3")</f>
        <v>7</v>
      </c>
    </row>
    <row r="176" spans="1:60" x14ac:dyDescent="0.35">
      <c r="A176" s="5" t="s">
        <v>97</v>
      </c>
      <c r="B176" s="5" t="s">
        <v>67</v>
      </c>
      <c r="C176" s="11" t="s">
        <v>90</v>
      </c>
      <c r="D176" s="5" t="s">
        <v>60</v>
      </c>
      <c r="E176" s="28">
        <f>_xlfn.T.TEST(E12:E18,E31:E39,2,3)</f>
        <v>0.45202717344042231</v>
      </c>
      <c r="F176" s="28">
        <f t="shared" ref="F176:BF176" si="49">_xlfn.T.TEST(F12:F18,F31:F39,2,3)</f>
        <v>0.35937682286800587</v>
      </c>
      <c r="G176" s="28">
        <f t="shared" si="49"/>
        <v>0.35423193197638275</v>
      </c>
      <c r="H176" s="28">
        <f t="shared" si="49"/>
        <v>0.33534913974545177</v>
      </c>
      <c r="I176" s="28">
        <f t="shared" si="49"/>
        <v>0.42597007624269378</v>
      </c>
      <c r="J176" s="28">
        <f t="shared" si="49"/>
        <v>0.45169122260228445</v>
      </c>
      <c r="K176" s="28">
        <f t="shared" si="49"/>
        <v>4.8355679410227248E-3</v>
      </c>
      <c r="L176" s="28">
        <f t="shared" si="49"/>
        <v>0.73898230470582371</v>
      </c>
      <c r="M176" s="28">
        <f t="shared" si="49"/>
        <v>2.2401399294908699E-5</v>
      </c>
      <c r="N176" s="28">
        <f t="shared" si="49"/>
        <v>2.4281356437323567E-2</v>
      </c>
      <c r="O176" s="28">
        <f t="shared" si="49"/>
        <v>0.40363141363614707</v>
      </c>
      <c r="P176" s="28">
        <f t="shared" si="49"/>
        <v>0.49467208584849987</v>
      </c>
      <c r="Q176" s="28">
        <f t="shared" si="49"/>
        <v>0.63235026546882966</v>
      </c>
      <c r="R176" s="28">
        <f t="shared" si="49"/>
        <v>9.8501802995840784E-2</v>
      </c>
      <c r="S176" s="28">
        <f t="shared" si="49"/>
        <v>0.83831042344748963</v>
      </c>
      <c r="T176" s="28">
        <f t="shared" si="49"/>
        <v>1.2822494510513321E-2</v>
      </c>
      <c r="U176" s="28">
        <f t="shared" si="49"/>
        <v>0.14668477247746636</v>
      </c>
      <c r="V176" s="28">
        <f t="shared" si="49"/>
        <v>1.7721286084908851E-3</v>
      </c>
      <c r="W176" s="28">
        <f t="shared" si="49"/>
        <v>1.243225968328091E-2</v>
      </c>
      <c r="X176" s="28">
        <f t="shared" si="49"/>
        <v>0.24377195494147971</v>
      </c>
      <c r="Y176" s="28">
        <f t="shared" si="49"/>
        <v>9.8675248968684622E-3</v>
      </c>
      <c r="Z176" s="28">
        <f t="shared" si="49"/>
        <v>6.435089784599482E-2</v>
      </c>
      <c r="AA176" s="28">
        <f t="shared" si="49"/>
        <v>0.99027756911831388</v>
      </c>
      <c r="AB176" s="28">
        <f t="shared" si="49"/>
        <v>0.40000071625570521</v>
      </c>
      <c r="AC176" s="28">
        <f t="shared" si="49"/>
        <v>9.6387995470826729E-2</v>
      </c>
      <c r="AD176" s="28">
        <f t="shared" si="49"/>
        <v>0.78776780957956249</v>
      </c>
      <c r="AE176" s="28">
        <f t="shared" si="49"/>
        <v>0.17091334910179473</v>
      </c>
      <c r="AF176" s="28">
        <f t="shared" si="49"/>
        <v>0.46813400911312708</v>
      </c>
      <c r="AG176" s="28">
        <f t="shared" si="49"/>
        <v>2.8161935059905292E-5</v>
      </c>
      <c r="AH176" s="28">
        <f t="shared" si="49"/>
        <v>5.1703024898810054E-2</v>
      </c>
      <c r="AI176" s="28">
        <f t="shared" si="49"/>
        <v>0.29731025464014338</v>
      </c>
      <c r="AJ176" s="28">
        <f t="shared" si="49"/>
        <v>9.6208049386566796E-2</v>
      </c>
      <c r="AK176" s="28">
        <f t="shared" si="49"/>
        <v>0.46827831657369912</v>
      </c>
      <c r="AL176" s="28">
        <f t="shared" si="49"/>
        <v>0.76585820176966257</v>
      </c>
      <c r="AM176" s="28">
        <f t="shared" si="49"/>
        <v>0.36928061458709005</v>
      </c>
      <c r="AN176" s="28">
        <f t="shared" si="49"/>
        <v>0.42610282314634307</v>
      </c>
      <c r="AO176" s="28">
        <f t="shared" si="49"/>
        <v>3.2897819701603284E-2</v>
      </c>
      <c r="AP176" s="28">
        <f t="shared" si="49"/>
        <v>0.44717175148062593</v>
      </c>
      <c r="AQ176" s="28">
        <f t="shared" si="49"/>
        <v>5.0904981402018983E-2</v>
      </c>
      <c r="AR176" s="28">
        <f t="shared" si="49"/>
        <v>0.28282182247886717</v>
      </c>
      <c r="AS176" s="28">
        <f t="shared" si="49"/>
        <v>0.15744904162523349</v>
      </c>
      <c r="AT176" s="28">
        <f t="shared" si="49"/>
        <v>0.20437857628978282</v>
      </c>
      <c r="AU176" s="28">
        <f t="shared" si="49"/>
        <v>0.43706404976987012</v>
      </c>
      <c r="AV176" s="28">
        <f t="shared" si="49"/>
        <v>0.85544411428784739</v>
      </c>
      <c r="AW176" s="28">
        <f t="shared" si="49"/>
        <v>0.17517947031878481</v>
      </c>
      <c r="AX176" s="28">
        <f t="shared" si="49"/>
        <v>0.74414736733954046</v>
      </c>
      <c r="AY176" s="28">
        <f t="shared" si="49"/>
        <v>4.2742771730633622E-2</v>
      </c>
      <c r="AZ176" s="28">
        <f t="shared" si="49"/>
        <v>0.15455437855794413</v>
      </c>
      <c r="BA176" s="28">
        <f t="shared" si="49"/>
        <v>0.38741749597514941</v>
      </c>
      <c r="BB176" s="28">
        <f t="shared" si="49"/>
        <v>3.1908288098903989E-2</v>
      </c>
      <c r="BC176" s="28">
        <f t="shared" si="49"/>
        <v>0.44728302979490842</v>
      </c>
      <c r="BD176" s="28">
        <f t="shared" si="49"/>
        <v>0.33437899731523812</v>
      </c>
      <c r="BE176" s="28">
        <f t="shared" si="49"/>
        <v>0.49159845519500611</v>
      </c>
      <c r="BF176" s="28">
        <f t="shared" si="49"/>
        <v>0.12162001424312863</v>
      </c>
      <c r="BG176" s="5">
        <f>COUNTIFS(E176:BF176,"&lt;0,05",E189:BF189,"&lt;0,7")</f>
        <v>4</v>
      </c>
      <c r="BH176" s="7">
        <f>COUNTIFS(E176:BF176,"&lt;0,05",E189:BF189,"&gt;1,3")</f>
        <v>5</v>
      </c>
    </row>
    <row r="177" spans="1:60" x14ac:dyDescent="0.35">
      <c r="A177" s="5" t="s">
        <v>97</v>
      </c>
      <c r="B177" s="5" t="s">
        <v>67</v>
      </c>
      <c r="C177" s="11" t="s">
        <v>91</v>
      </c>
      <c r="D177" s="5" t="s">
        <v>61</v>
      </c>
      <c r="E177" s="28">
        <f>_xlfn.T.TEST(E2:E11,E40:E49,2,3)</f>
        <v>2.1549555539818896E-2</v>
      </c>
      <c r="F177" s="28">
        <f t="shared" ref="F177:BF177" si="50">_xlfn.T.TEST(F2:F11,F40:F49,2,3)</f>
        <v>6.1677415713561612E-3</v>
      </c>
      <c r="G177" s="28">
        <f t="shared" si="50"/>
        <v>4.0696859878582188E-2</v>
      </c>
      <c r="H177" s="28">
        <f t="shared" si="50"/>
        <v>9.4243464221595015E-5</v>
      </c>
      <c r="I177" s="28">
        <f t="shared" si="50"/>
        <v>0.20364205362197571</v>
      </c>
      <c r="J177" s="28">
        <f t="shared" si="50"/>
        <v>0.10873581109276821</v>
      </c>
      <c r="K177" s="28">
        <f t="shared" si="50"/>
        <v>6.7735170994092503E-8</v>
      </c>
      <c r="L177" s="28">
        <f t="shared" si="50"/>
        <v>5.1975387598947154E-2</v>
      </c>
      <c r="M177" s="28">
        <f t="shared" si="50"/>
        <v>1.1834192145033959E-7</v>
      </c>
      <c r="N177" s="28">
        <f t="shared" si="50"/>
        <v>3.6275773232807527E-3</v>
      </c>
      <c r="O177" s="28">
        <f t="shared" si="50"/>
        <v>0.37507732147216266</v>
      </c>
      <c r="P177" s="28">
        <f t="shared" si="50"/>
        <v>4.7256794652398796E-3</v>
      </c>
      <c r="Q177" s="28">
        <f t="shared" si="50"/>
        <v>1.6517388617625994E-4</v>
      </c>
      <c r="R177" s="28">
        <f t="shared" si="50"/>
        <v>1.7316217792180564E-3</v>
      </c>
      <c r="S177" s="28">
        <f t="shared" si="50"/>
        <v>0.89723329941184471</v>
      </c>
      <c r="T177" s="28">
        <f t="shared" si="50"/>
        <v>6.0061714435999305E-3</v>
      </c>
      <c r="U177" s="28">
        <f t="shared" si="50"/>
        <v>2.2811885459953908E-3</v>
      </c>
      <c r="V177" s="28">
        <f t="shared" si="50"/>
        <v>6.7140830207606557E-5</v>
      </c>
      <c r="W177" s="28">
        <f t="shared" si="50"/>
        <v>3.4602131188148089E-4</v>
      </c>
      <c r="X177" s="28">
        <f t="shared" si="50"/>
        <v>2.4788205824982378E-2</v>
      </c>
      <c r="Y177" s="28">
        <f t="shared" si="50"/>
        <v>9.7450403385193191E-8</v>
      </c>
      <c r="Z177" s="28">
        <f t="shared" si="50"/>
        <v>0.16434820400468023</v>
      </c>
      <c r="AA177" s="28">
        <f t="shared" si="50"/>
        <v>0.33487366899242943</v>
      </c>
      <c r="AB177" s="28">
        <f t="shared" si="50"/>
        <v>4.6860670196779948E-3</v>
      </c>
      <c r="AC177" s="28">
        <f t="shared" si="50"/>
        <v>6.7584150663051795E-3</v>
      </c>
      <c r="AD177" s="28">
        <f t="shared" si="50"/>
        <v>0.8467100847212321</v>
      </c>
      <c r="AE177" s="28">
        <f t="shared" si="50"/>
        <v>2.1465258119783026E-3</v>
      </c>
      <c r="AF177" s="28">
        <f t="shared" si="50"/>
        <v>0.19069781050058168</v>
      </c>
      <c r="AG177" s="28">
        <f t="shared" si="50"/>
        <v>2.0474242948604627E-10</v>
      </c>
      <c r="AH177" s="28">
        <f t="shared" si="50"/>
        <v>0.5544901383464429</v>
      </c>
      <c r="AI177" s="28">
        <f t="shared" si="50"/>
        <v>1.9974388252489961E-3</v>
      </c>
      <c r="AJ177" s="28">
        <f t="shared" si="50"/>
        <v>0.30414185617617268</v>
      </c>
      <c r="AK177" s="28">
        <f t="shared" si="50"/>
        <v>5.1137731764917586E-2</v>
      </c>
      <c r="AL177" s="28">
        <f t="shared" si="50"/>
        <v>2.6176503651495216E-2</v>
      </c>
      <c r="AM177" s="28">
        <f t="shared" si="50"/>
        <v>1.125429182241689E-3</v>
      </c>
      <c r="AN177" s="28">
        <f t="shared" si="50"/>
        <v>2.7975728155514735E-2</v>
      </c>
      <c r="AO177" s="28">
        <f t="shared" si="50"/>
        <v>8.7947050697408116E-2</v>
      </c>
      <c r="AP177" s="28">
        <f t="shared" si="50"/>
        <v>7.2047895392158334E-2</v>
      </c>
      <c r="AQ177" s="28">
        <f t="shared" si="50"/>
        <v>0.76952960184923758</v>
      </c>
      <c r="AR177" s="28">
        <f t="shared" si="50"/>
        <v>0.24069985240327429</v>
      </c>
      <c r="AS177" s="28">
        <f t="shared" si="50"/>
        <v>1.7392406636644705E-2</v>
      </c>
      <c r="AT177" s="28">
        <f t="shared" si="50"/>
        <v>0.24896869966469048</v>
      </c>
      <c r="AU177" s="28">
        <f t="shared" si="50"/>
        <v>0.29283786245961696</v>
      </c>
      <c r="AV177" s="28">
        <f t="shared" si="50"/>
        <v>0.21819525464171871</v>
      </c>
      <c r="AW177" s="28">
        <f t="shared" si="50"/>
        <v>1.948208410948709E-2</v>
      </c>
      <c r="AX177" s="28">
        <f t="shared" si="50"/>
        <v>9.7830422192642912E-3</v>
      </c>
      <c r="AY177" s="28">
        <f t="shared" si="50"/>
        <v>5.0317046216514676E-7</v>
      </c>
      <c r="AZ177" s="28">
        <f t="shared" si="50"/>
        <v>0.46382125398031215</v>
      </c>
      <c r="BA177" s="28">
        <f t="shared" si="50"/>
        <v>0.84682534440762103</v>
      </c>
      <c r="BB177" s="28">
        <f t="shared" si="50"/>
        <v>1.1742727778130886E-4</v>
      </c>
      <c r="BC177" s="28">
        <f t="shared" si="50"/>
        <v>4.2720142092445922E-2</v>
      </c>
      <c r="BD177" s="28">
        <f t="shared" si="50"/>
        <v>0.25569412741286501</v>
      </c>
      <c r="BE177" s="28">
        <f t="shared" si="50"/>
        <v>7.4155286323967576E-2</v>
      </c>
      <c r="BF177" s="28">
        <f t="shared" si="50"/>
        <v>3.9804384457964312E-3</v>
      </c>
      <c r="BG177" s="5">
        <f>COUNTIFS(E177:BF177,"&lt;0,05",E190:BF190,"&lt;0,7")</f>
        <v>13</v>
      </c>
      <c r="BH177" s="7">
        <f>COUNTIFS(E177:BF177,"&lt;0,05",E190:BF190,"&gt;1,3")</f>
        <v>9</v>
      </c>
    </row>
    <row r="178" spans="1:60" x14ac:dyDescent="0.35">
      <c r="A178" s="5" t="s">
        <v>97</v>
      </c>
      <c r="B178" s="5" t="s">
        <v>67</v>
      </c>
      <c r="C178" s="11" t="s">
        <v>91</v>
      </c>
      <c r="D178" s="5" t="s">
        <v>60</v>
      </c>
      <c r="E178" s="28">
        <f>_xlfn.T.TEST(E12:E18,E50:E59,2,3)</f>
        <v>0.38494095846589627</v>
      </c>
      <c r="F178" s="28">
        <f t="shared" ref="F178:BF178" si="51">_xlfn.T.TEST(F12:F18,F50:F59,2,3)</f>
        <v>0.87732171185109731</v>
      </c>
      <c r="G178" s="28">
        <f t="shared" si="51"/>
        <v>0.37298733749095608</v>
      </c>
      <c r="H178" s="28">
        <f t="shared" si="51"/>
        <v>0.47266210983000423</v>
      </c>
      <c r="I178" s="28">
        <f t="shared" si="51"/>
        <v>0.83828405337537559</v>
      </c>
      <c r="J178" s="28">
        <f t="shared" si="51"/>
        <v>0.55840598878656378</v>
      </c>
      <c r="K178" s="28">
        <f t="shared" si="51"/>
        <v>1.6079695281023497E-3</v>
      </c>
      <c r="L178" s="28">
        <f t="shared" si="51"/>
        <v>0.93629156119599233</v>
      </c>
      <c r="M178" s="28">
        <f t="shared" si="51"/>
        <v>3.0005349879170796E-5</v>
      </c>
      <c r="N178" s="28">
        <f t="shared" si="51"/>
        <v>4.2905557920163376E-3</v>
      </c>
      <c r="O178" s="28">
        <f t="shared" si="51"/>
        <v>0.91575206538405318</v>
      </c>
      <c r="P178" s="28">
        <f t="shared" si="51"/>
        <v>9.1578829006982013E-2</v>
      </c>
      <c r="Q178" s="28">
        <f t="shared" si="51"/>
        <v>1.3409359374514408E-2</v>
      </c>
      <c r="R178" s="28">
        <f t="shared" si="51"/>
        <v>0.14872524646125324</v>
      </c>
      <c r="S178" s="28">
        <f t="shared" si="51"/>
        <v>0.74496447046431924</v>
      </c>
      <c r="T178" s="28">
        <f t="shared" si="51"/>
        <v>1.5026150344352772E-2</v>
      </c>
      <c r="U178" s="28">
        <f t="shared" si="51"/>
        <v>0.16477840772666397</v>
      </c>
      <c r="V178" s="28">
        <f t="shared" si="51"/>
        <v>1.3110429186030599E-2</v>
      </c>
      <c r="W178" s="28">
        <f t="shared" si="51"/>
        <v>1.317414897661939E-2</v>
      </c>
      <c r="X178" s="28">
        <f t="shared" si="51"/>
        <v>0.17760987263915889</v>
      </c>
      <c r="Y178" s="28">
        <f t="shared" si="51"/>
        <v>7.4758231136643211E-7</v>
      </c>
      <c r="Z178" s="28">
        <f t="shared" si="51"/>
        <v>7.4762758913398605E-2</v>
      </c>
      <c r="AA178" s="28">
        <f t="shared" si="51"/>
        <v>0.25150739851255982</v>
      </c>
      <c r="AB178" s="28">
        <f t="shared" si="51"/>
        <v>0.51479493853257186</v>
      </c>
      <c r="AC178" s="28">
        <f t="shared" si="51"/>
        <v>3.1700808846068559E-2</v>
      </c>
      <c r="AD178" s="28">
        <f t="shared" si="51"/>
        <v>0.84189987804158151</v>
      </c>
      <c r="AE178" s="28">
        <f t="shared" si="51"/>
        <v>4.4838545065700203E-2</v>
      </c>
      <c r="AF178" s="28">
        <f t="shared" si="51"/>
        <v>0.13213616905756412</v>
      </c>
      <c r="AG178" s="28">
        <f t="shared" si="51"/>
        <v>4.9446965540756462E-6</v>
      </c>
      <c r="AH178" s="28">
        <f t="shared" si="51"/>
        <v>0.24817652784909511</v>
      </c>
      <c r="AI178" s="28">
        <f t="shared" si="51"/>
        <v>5.2544464946600346E-3</v>
      </c>
      <c r="AJ178" s="28">
        <f t="shared" si="51"/>
        <v>5.3832489264959878E-2</v>
      </c>
      <c r="AK178" s="28">
        <f t="shared" si="51"/>
        <v>0.41047912169115164</v>
      </c>
      <c r="AL178" s="28">
        <f t="shared" si="51"/>
        <v>3.170728759890136E-2</v>
      </c>
      <c r="AM178" s="28">
        <f t="shared" si="51"/>
        <v>0.11199292329251054</v>
      </c>
      <c r="AN178" s="28">
        <f t="shared" si="51"/>
        <v>0.82742157655583026</v>
      </c>
      <c r="AO178" s="28">
        <f t="shared" si="51"/>
        <v>0.14631237954790513</v>
      </c>
      <c r="AP178" s="28">
        <f t="shared" si="51"/>
        <v>0.51399555594547608</v>
      </c>
      <c r="AQ178" s="28">
        <f t="shared" si="51"/>
        <v>0.11566965264211197</v>
      </c>
      <c r="AR178" s="28">
        <f t="shared" si="51"/>
        <v>0.55714123483564115</v>
      </c>
      <c r="AS178" s="28">
        <f t="shared" si="51"/>
        <v>0.12140315959499354</v>
      </c>
      <c r="AT178" s="28">
        <f t="shared" si="51"/>
        <v>0.85189362923159107</v>
      </c>
      <c r="AU178" s="28">
        <f t="shared" si="51"/>
        <v>0.23491392560943122</v>
      </c>
      <c r="AV178" s="28">
        <f t="shared" si="51"/>
        <v>0.29887803044473821</v>
      </c>
      <c r="AW178" s="28">
        <f t="shared" si="51"/>
        <v>0.23179809237620308</v>
      </c>
      <c r="AX178" s="28">
        <f t="shared" si="51"/>
        <v>0.96053167384443161</v>
      </c>
      <c r="AY178" s="28">
        <f t="shared" si="51"/>
        <v>6.5200152220606664E-3</v>
      </c>
      <c r="AZ178" s="28">
        <f t="shared" si="51"/>
        <v>0.26103248927737388</v>
      </c>
      <c r="BA178" s="28">
        <f t="shared" si="51"/>
        <v>3.8273395048690588E-2</v>
      </c>
      <c r="BB178" s="28">
        <f t="shared" si="51"/>
        <v>3.089059724680474E-3</v>
      </c>
      <c r="BC178" s="28">
        <f t="shared" si="51"/>
        <v>8.0009565685555756E-2</v>
      </c>
      <c r="BD178" s="28">
        <f t="shared" si="51"/>
        <v>4.6113250731280413E-2</v>
      </c>
      <c r="BE178" s="28">
        <f t="shared" si="51"/>
        <v>0.13871571995068549</v>
      </c>
      <c r="BF178" s="28">
        <f t="shared" si="51"/>
        <v>1.5389522889423459E-3</v>
      </c>
      <c r="BG178" s="5">
        <f>COUNTIFS(E178:BF178,"&lt;0,05",E191:BF191,"&lt;0,7")</f>
        <v>5</v>
      </c>
      <c r="BH178" s="7">
        <f>COUNTIFS(E178:BF178,"&lt;0,05",E191:BF191,"&gt;1,3")</f>
        <v>11</v>
      </c>
    </row>
    <row r="179" spans="1:60" s="17" customFormat="1" x14ac:dyDescent="0.35">
      <c r="A179" s="12" t="s">
        <v>97</v>
      </c>
      <c r="B179" s="12" t="s">
        <v>67</v>
      </c>
      <c r="C179" s="18" t="s">
        <v>92</v>
      </c>
      <c r="D179" s="12" t="s">
        <v>61</v>
      </c>
      <c r="E179" s="30">
        <f>_xlfn.T.TEST(E19:E30,E40:E49,2,3)</f>
        <v>0.25203643584369384</v>
      </c>
      <c r="F179" s="30">
        <f t="shared" ref="F179:BF179" si="52">_xlfn.T.TEST(F19:F30,F40:F49,2,3)</f>
        <v>1.0778199619097126E-2</v>
      </c>
      <c r="G179" s="30">
        <f t="shared" si="52"/>
        <v>0.57774101336025141</v>
      </c>
      <c r="H179" s="30">
        <f t="shared" si="52"/>
        <v>2.8297536091640802E-3</v>
      </c>
      <c r="I179" s="30">
        <f t="shared" si="52"/>
        <v>0.27415149193402888</v>
      </c>
      <c r="J179" s="30">
        <f t="shared" si="52"/>
        <v>0.17371987967724661</v>
      </c>
      <c r="K179" s="30">
        <f t="shared" si="52"/>
        <v>2.1414391742679881E-6</v>
      </c>
      <c r="L179" s="30">
        <f t="shared" si="52"/>
        <v>0.28525367752146708</v>
      </c>
      <c r="M179" s="30">
        <f t="shared" si="52"/>
        <v>1.8425366037570979E-4</v>
      </c>
      <c r="N179" s="30">
        <f t="shared" si="52"/>
        <v>4.2710212073933759E-4</v>
      </c>
      <c r="O179" s="30">
        <f t="shared" si="52"/>
        <v>0.24423719091960561</v>
      </c>
      <c r="P179" s="30">
        <f t="shared" si="52"/>
        <v>0.81176382893929167</v>
      </c>
      <c r="Q179" s="30">
        <f t="shared" si="52"/>
        <v>0.10991365689649552</v>
      </c>
      <c r="R179" s="30">
        <f t="shared" si="52"/>
        <v>0.98158299525500992</v>
      </c>
      <c r="S179" s="30">
        <f t="shared" si="52"/>
        <v>0.34235148258218506</v>
      </c>
      <c r="T179" s="30">
        <f t="shared" si="52"/>
        <v>8.029444484205181E-2</v>
      </c>
      <c r="U179" s="30">
        <f t="shared" si="52"/>
        <v>0.55936016682977563</v>
      </c>
      <c r="V179" s="30">
        <f t="shared" si="52"/>
        <v>0.10841661641583769</v>
      </c>
      <c r="W179" s="30">
        <f t="shared" si="52"/>
        <v>0.10651802362663787</v>
      </c>
      <c r="X179" s="30">
        <f t="shared" si="52"/>
        <v>4.0163217620058804E-2</v>
      </c>
      <c r="Y179" s="30">
        <f t="shared" si="52"/>
        <v>2.7109649359722902E-8</v>
      </c>
      <c r="Z179" s="30">
        <f t="shared" si="52"/>
        <v>0.90936379570663217</v>
      </c>
      <c r="AA179" s="30">
        <f t="shared" si="52"/>
        <v>1.0392861062416417E-2</v>
      </c>
      <c r="AB179" s="30">
        <f t="shared" si="52"/>
        <v>5.7827835050648316E-3</v>
      </c>
      <c r="AC179" s="30">
        <f t="shared" si="52"/>
        <v>0.56099475270244881</v>
      </c>
      <c r="AD179" s="30">
        <f t="shared" si="52"/>
        <v>0.5836070396691504</v>
      </c>
      <c r="AE179" s="30">
        <f t="shared" si="52"/>
        <v>2.4522391994312748E-2</v>
      </c>
      <c r="AF179" s="30">
        <f t="shared" si="52"/>
        <v>0.18267059193715862</v>
      </c>
      <c r="AG179" s="30">
        <f t="shared" si="52"/>
        <v>1.0061380763663107E-2</v>
      </c>
      <c r="AH179" s="30">
        <f t="shared" si="52"/>
        <v>0.53105452318208335</v>
      </c>
      <c r="AI179" s="30">
        <f t="shared" si="52"/>
        <v>0.14050853037368485</v>
      </c>
      <c r="AJ179" s="30">
        <f t="shared" si="52"/>
        <v>0.58489013253745559</v>
      </c>
      <c r="AK179" s="30">
        <f t="shared" si="52"/>
        <v>0.77617810508167451</v>
      </c>
      <c r="AL179" s="30">
        <f t="shared" si="52"/>
        <v>0.56436055206001678</v>
      </c>
      <c r="AM179" s="30">
        <f t="shared" si="52"/>
        <v>0.21120998002501426</v>
      </c>
      <c r="AN179" s="30">
        <f t="shared" si="52"/>
        <v>0.61138486428663241</v>
      </c>
      <c r="AO179" s="30">
        <f t="shared" si="52"/>
        <v>1.7538177346211085E-6</v>
      </c>
      <c r="AP179" s="30">
        <f t="shared" si="52"/>
        <v>0.42050014363814892</v>
      </c>
      <c r="AQ179" s="30">
        <f t="shared" si="52"/>
        <v>0.7257597055737528</v>
      </c>
      <c r="AR179" s="30">
        <f t="shared" si="52"/>
        <v>0.17381828899665697</v>
      </c>
      <c r="AS179" s="30">
        <f t="shared" si="52"/>
        <v>4.2356607220281957E-2</v>
      </c>
      <c r="AT179" s="30">
        <f t="shared" si="52"/>
        <v>0.11965943546990675</v>
      </c>
      <c r="AU179" s="30">
        <f t="shared" si="52"/>
        <v>0.76034060240751999</v>
      </c>
      <c r="AV179" s="30">
        <f t="shared" si="52"/>
        <v>0.56034492448520457</v>
      </c>
      <c r="AW179" s="30">
        <f t="shared" si="52"/>
        <v>2.8025369092739848E-2</v>
      </c>
      <c r="AX179" s="30">
        <f t="shared" si="52"/>
        <v>0.46620397464704144</v>
      </c>
      <c r="AY179" s="30">
        <f t="shared" si="52"/>
        <v>0.49230658862346421</v>
      </c>
      <c r="AZ179" s="30">
        <f t="shared" si="52"/>
        <v>0.77467136214306753</v>
      </c>
      <c r="BA179" s="30">
        <f t="shared" si="52"/>
        <v>0.78697971802346089</v>
      </c>
      <c r="BB179" s="30">
        <f t="shared" si="52"/>
        <v>5.5298976667078274E-2</v>
      </c>
      <c r="BC179" s="30">
        <f t="shared" si="52"/>
        <v>0.25823531765985486</v>
      </c>
      <c r="BD179" s="30">
        <f t="shared" si="52"/>
        <v>0.79114097416311124</v>
      </c>
      <c r="BE179" s="30">
        <f t="shared" si="52"/>
        <v>0.16043274002691812</v>
      </c>
      <c r="BF179" s="30">
        <f t="shared" si="52"/>
        <v>0.12032515520811894</v>
      </c>
      <c r="BG179" s="12">
        <f>COUNTIFS(E179:BF179,"&lt;0,05",E192:BF192,"&lt;0,7")</f>
        <v>8</v>
      </c>
      <c r="BH179" s="17">
        <f>COUNTIFS(E179:BF179,"&lt;0,05",E192:BF192,"&gt;1,3")</f>
        <v>0</v>
      </c>
    </row>
    <row r="180" spans="1:60" s="17" customFormat="1" x14ac:dyDescent="0.35">
      <c r="A180" s="12" t="s">
        <v>97</v>
      </c>
      <c r="B180" s="12" t="s">
        <v>67</v>
      </c>
      <c r="C180" s="18" t="s">
        <v>92</v>
      </c>
      <c r="D180" s="12" t="s">
        <v>60</v>
      </c>
      <c r="E180" s="30">
        <f>_xlfn.T.TEST(E31:E39,E50:E59,2,3)</f>
        <v>0.77875238487251064</v>
      </c>
      <c r="F180" s="30">
        <f t="shared" ref="F180:BF180" si="53">_xlfn.T.TEST(F31:F39,F50:F59,2,3)</f>
        <v>0.33431081095444926</v>
      </c>
      <c r="G180" s="30">
        <f t="shared" si="53"/>
        <v>0.872344194339569</v>
      </c>
      <c r="H180" s="30">
        <f t="shared" si="53"/>
        <v>0.52554631034192067</v>
      </c>
      <c r="I180" s="30">
        <f t="shared" si="53"/>
        <v>0.31859896382769259</v>
      </c>
      <c r="J180" s="30">
        <f t="shared" si="53"/>
        <v>0.14695724487818035</v>
      </c>
      <c r="K180" s="30">
        <f t="shared" si="53"/>
        <v>0.30393341426461051</v>
      </c>
      <c r="L180" s="30">
        <f t="shared" si="53"/>
        <v>0.61178965916102035</v>
      </c>
      <c r="M180" s="30">
        <f t="shared" si="53"/>
        <v>1.5570184008399228E-2</v>
      </c>
      <c r="N180" s="30">
        <f t="shared" si="53"/>
        <v>0.23178165271581047</v>
      </c>
      <c r="O180" s="30">
        <f t="shared" si="53"/>
        <v>0.14685076372115402</v>
      </c>
      <c r="P180" s="30">
        <f t="shared" si="53"/>
        <v>6.8583787981233629E-2</v>
      </c>
      <c r="Q180" s="30">
        <f t="shared" si="53"/>
        <v>2.6271082308208411E-2</v>
      </c>
      <c r="R180" s="30">
        <f t="shared" si="53"/>
        <v>0.58680189537172334</v>
      </c>
      <c r="S180" s="30">
        <f t="shared" si="53"/>
        <v>0.56472946954932191</v>
      </c>
      <c r="T180" s="30">
        <f t="shared" si="53"/>
        <v>0.71139205146562645</v>
      </c>
      <c r="U180" s="30">
        <f t="shared" si="53"/>
        <v>0.45258529822620575</v>
      </c>
      <c r="V180" s="30">
        <f t="shared" si="53"/>
        <v>7.5374218008436257E-3</v>
      </c>
      <c r="W180" s="30">
        <f t="shared" si="53"/>
        <v>0.9320220054997399</v>
      </c>
      <c r="X180" s="30">
        <f t="shared" si="53"/>
        <v>0.58643185707173018</v>
      </c>
      <c r="Y180" s="30">
        <f t="shared" si="53"/>
        <v>4.3755136374370479E-7</v>
      </c>
      <c r="Z180" s="30">
        <f t="shared" si="53"/>
        <v>0.86118480735736458</v>
      </c>
      <c r="AA180" s="30">
        <f t="shared" si="53"/>
        <v>4.6732609646780887E-2</v>
      </c>
      <c r="AB180" s="30">
        <f t="shared" si="53"/>
        <v>0.68841889826976455</v>
      </c>
      <c r="AC180" s="30">
        <f t="shared" si="53"/>
        <v>0.77261258129692689</v>
      </c>
      <c r="AD180" s="30">
        <f t="shared" si="53"/>
        <v>0.62848321158334974</v>
      </c>
      <c r="AE180" s="30">
        <f t="shared" si="53"/>
        <v>0.28509506769367654</v>
      </c>
      <c r="AF180" s="30">
        <f t="shared" si="53"/>
        <v>0.5384964970641668</v>
      </c>
      <c r="AG180" s="30">
        <f t="shared" si="53"/>
        <v>1.8254238188852238E-2</v>
      </c>
      <c r="AH180" s="30">
        <f t="shared" si="53"/>
        <v>0.28677871040635661</v>
      </c>
      <c r="AI180" s="30">
        <f t="shared" si="53"/>
        <v>4.1952796041189334E-3</v>
      </c>
      <c r="AJ180" s="30">
        <f t="shared" si="53"/>
        <v>0.88225796962244474</v>
      </c>
      <c r="AK180" s="30">
        <f t="shared" si="53"/>
        <v>0.16616628060577857</v>
      </c>
      <c r="AL180" s="30">
        <f t="shared" si="53"/>
        <v>1.1348629444659253E-2</v>
      </c>
      <c r="AM180" s="30">
        <f t="shared" si="53"/>
        <v>0.39418319005383773</v>
      </c>
      <c r="AN180" s="30">
        <f t="shared" si="53"/>
        <v>0.69407605237963188</v>
      </c>
      <c r="AO180" s="30">
        <f t="shared" si="53"/>
        <v>6.8585108056302114E-5</v>
      </c>
      <c r="AP180" s="30">
        <f t="shared" si="53"/>
        <v>4.5092049955455168E-2</v>
      </c>
      <c r="AQ180" s="30">
        <f t="shared" si="53"/>
        <v>0.36448736894311562</v>
      </c>
      <c r="AR180" s="30">
        <f t="shared" si="53"/>
        <v>9.2131882584254476E-2</v>
      </c>
      <c r="AS180" s="30">
        <f t="shared" si="53"/>
        <v>0.99287965025646119</v>
      </c>
      <c r="AT180" s="30">
        <f t="shared" si="53"/>
        <v>0.27217083657618663</v>
      </c>
      <c r="AU180" s="30">
        <f t="shared" si="53"/>
        <v>0.10569270829382779</v>
      </c>
      <c r="AV180" s="30">
        <f t="shared" si="53"/>
        <v>0.24623298011382552</v>
      </c>
      <c r="AW180" s="30">
        <f t="shared" si="53"/>
        <v>0.27372848731850336</v>
      </c>
      <c r="AX180" s="30">
        <f t="shared" si="53"/>
        <v>0.75202235742316181</v>
      </c>
      <c r="AY180" s="30">
        <f t="shared" si="53"/>
        <v>0.16753018994268046</v>
      </c>
      <c r="AZ180" s="30">
        <f t="shared" si="53"/>
        <v>0.51092771961613559</v>
      </c>
      <c r="BA180" s="30">
        <f t="shared" si="53"/>
        <v>0.21617014690390349</v>
      </c>
      <c r="BB180" s="30">
        <f t="shared" si="53"/>
        <v>1.5855253124280943E-2</v>
      </c>
      <c r="BC180" s="30">
        <f t="shared" si="53"/>
        <v>0.20279493225524806</v>
      </c>
      <c r="BD180" s="30">
        <f t="shared" si="53"/>
        <v>0.19865440985977548</v>
      </c>
      <c r="BE180" s="30">
        <f t="shared" si="53"/>
        <v>0.68078478640216078</v>
      </c>
      <c r="BF180" s="30">
        <f t="shared" si="53"/>
        <v>3.0913122588719821E-3</v>
      </c>
      <c r="BG180" s="12">
        <f>COUNTIFS(E180:BF180,"&lt;0,05",E193:BF193,"&lt;0,7")</f>
        <v>3</v>
      </c>
      <c r="BH180" s="17">
        <f>COUNTIFS(E180:BF180,"&lt;0,05",E193:BF193,"&gt;1,3")</f>
        <v>2</v>
      </c>
    </row>
    <row r="181" spans="1:60" s="17" customFormat="1" x14ac:dyDescent="0.35">
      <c r="A181" s="12" t="s">
        <v>97</v>
      </c>
      <c r="B181" s="17" t="s">
        <v>68</v>
      </c>
      <c r="C181" s="18" t="s">
        <v>93</v>
      </c>
      <c r="D181" s="12" t="s">
        <v>61</v>
      </c>
      <c r="E181" s="30">
        <f>_xlfn.T.TEST(E60:E67,E77:E88,2,3)</f>
        <v>0.18869285808328612</v>
      </c>
      <c r="F181" s="30">
        <f t="shared" ref="F181:BF181" si="54">_xlfn.T.TEST(F60:F67,F77:F88,2,3)</f>
        <v>0.10031499659916442</v>
      </c>
      <c r="G181" s="30">
        <f t="shared" si="54"/>
        <v>0.76647500245362998</v>
      </c>
      <c r="H181" s="30">
        <f t="shared" si="54"/>
        <v>0.24850121988685353</v>
      </c>
      <c r="I181" s="30">
        <f t="shared" si="54"/>
        <v>3.0470400924657241E-7</v>
      </c>
      <c r="J181" s="30">
        <f t="shared" si="54"/>
        <v>0.2815466372911854</v>
      </c>
      <c r="K181" s="30">
        <f t="shared" si="54"/>
        <v>0.464613220499692</v>
      </c>
      <c r="L181" s="30">
        <f t="shared" si="54"/>
        <v>1.2066417799414169E-4</v>
      </c>
      <c r="M181" s="30">
        <f t="shared" si="54"/>
        <v>0.18385576843771512</v>
      </c>
      <c r="N181" s="30">
        <f t="shared" si="54"/>
        <v>0.40331353417927984</v>
      </c>
      <c r="O181" s="30">
        <f t="shared" si="54"/>
        <v>0.39320508895236428</v>
      </c>
      <c r="P181" s="30">
        <f t="shared" si="54"/>
        <v>5.3766870851028655E-3</v>
      </c>
      <c r="Q181" s="30">
        <f t="shared" si="54"/>
        <v>2.4525644323809114E-2</v>
      </c>
      <c r="R181" s="30">
        <f t="shared" si="54"/>
        <v>3.9724394396860999E-2</v>
      </c>
      <c r="S181" s="30">
        <f t="shared" si="54"/>
        <v>0.24632634689450389</v>
      </c>
      <c r="T181" s="30">
        <f t="shared" si="54"/>
        <v>1.5374026444895061E-2</v>
      </c>
      <c r="U181" s="30">
        <f t="shared" si="54"/>
        <v>0.54780769564723608</v>
      </c>
      <c r="V181" s="30">
        <f t="shared" si="54"/>
        <v>1.0208878632594283E-5</v>
      </c>
      <c r="W181" s="30">
        <f t="shared" si="54"/>
        <v>1.8390109207729575E-2</v>
      </c>
      <c r="X181" s="30">
        <f t="shared" si="54"/>
        <v>7.0104279623073599E-4</v>
      </c>
      <c r="Y181" s="30">
        <f t="shared" si="54"/>
        <v>6.7578201491489669E-6</v>
      </c>
      <c r="Z181" s="30">
        <f t="shared" si="54"/>
        <v>0.34672437458505179</v>
      </c>
      <c r="AA181" s="30">
        <f t="shared" si="54"/>
        <v>2.8892064169190237E-2</v>
      </c>
      <c r="AB181" s="30">
        <f t="shared" si="54"/>
        <v>5.0835462481085012E-4</v>
      </c>
      <c r="AC181" s="30">
        <f t="shared" si="54"/>
        <v>0.25165437315668165</v>
      </c>
      <c r="AD181" s="30">
        <f t="shared" si="54"/>
        <v>4.6099636589134248E-2</v>
      </c>
      <c r="AE181" s="30">
        <f t="shared" si="54"/>
        <v>0.11678750822655962</v>
      </c>
      <c r="AF181" s="30">
        <f t="shared" si="54"/>
        <v>0.55159062871947917</v>
      </c>
      <c r="AG181" s="30">
        <f t="shared" si="54"/>
        <v>0.76661846627748487</v>
      </c>
      <c r="AH181" s="30">
        <f t="shared" si="54"/>
        <v>0.20748024854586089</v>
      </c>
      <c r="AI181" s="30">
        <f t="shared" si="54"/>
        <v>3.2397657369218867E-2</v>
      </c>
      <c r="AJ181" s="30">
        <f t="shared" si="54"/>
        <v>0.80997685581783263</v>
      </c>
      <c r="AK181" s="30">
        <f t="shared" si="54"/>
        <v>4.5553698141912728E-2</v>
      </c>
      <c r="AL181" s="30">
        <f t="shared" si="54"/>
        <v>0.12279214533966784</v>
      </c>
      <c r="AM181" s="30">
        <f t="shared" si="54"/>
        <v>5.9339956271905556E-3</v>
      </c>
      <c r="AN181" s="30">
        <f t="shared" si="54"/>
        <v>0.15511427889652041</v>
      </c>
      <c r="AO181" s="30">
        <f t="shared" si="54"/>
        <v>2.9528768660703118E-2</v>
      </c>
      <c r="AP181" s="30">
        <f t="shared" si="54"/>
        <v>0.94789418629314537</v>
      </c>
      <c r="AQ181" s="30">
        <f t="shared" si="54"/>
        <v>7.4356489041623732E-4</v>
      </c>
      <c r="AR181" s="30">
        <f t="shared" si="54"/>
        <v>9.3245152050006025E-2</v>
      </c>
      <c r="AS181" s="30">
        <f t="shared" si="54"/>
        <v>7.9824957419464288E-3</v>
      </c>
      <c r="AT181" s="30">
        <f t="shared" si="54"/>
        <v>0.84898762155544605</v>
      </c>
      <c r="AU181" s="30">
        <f t="shared" si="54"/>
        <v>1.9607621254682277E-2</v>
      </c>
      <c r="AV181" s="30">
        <f t="shared" si="54"/>
        <v>0.18341672430501391</v>
      </c>
      <c r="AW181" s="30">
        <f t="shared" si="54"/>
        <v>0.17377113213322465</v>
      </c>
      <c r="AX181" s="30">
        <f t="shared" si="54"/>
        <v>3.099025643271644E-4</v>
      </c>
      <c r="AY181" s="30">
        <f t="shared" si="54"/>
        <v>3.8570113844947115E-2</v>
      </c>
      <c r="AZ181" s="30">
        <f t="shared" si="54"/>
        <v>2.4784489847521586E-3</v>
      </c>
      <c r="BA181" s="30">
        <f t="shared" si="54"/>
        <v>0.17246746277404057</v>
      </c>
      <c r="BB181" s="30">
        <f t="shared" si="54"/>
        <v>0.56082789742184636</v>
      </c>
      <c r="BC181" s="30">
        <f t="shared" si="54"/>
        <v>5.5086327424803505E-5</v>
      </c>
      <c r="BD181" s="30">
        <f t="shared" si="54"/>
        <v>1.524060487336021E-2</v>
      </c>
      <c r="BE181" s="30">
        <f t="shared" si="54"/>
        <v>3.1284709061190866E-2</v>
      </c>
      <c r="BF181" s="30">
        <f t="shared" si="54"/>
        <v>1.9469777249621453E-2</v>
      </c>
      <c r="BG181" s="12">
        <f>COUNTIFS(E181:BF181,"&lt;0,05",E194:BF194,"&lt;0,7")</f>
        <v>1</v>
      </c>
      <c r="BH181" s="17">
        <f>COUNTIFS(E181:BF181,"&lt;0,05",E194:BF194,"&gt;1,3")</f>
        <v>14</v>
      </c>
    </row>
    <row r="182" spans="1:60" s="17" customFormat="1" x14ac:dyDescent="0.35">
      <c r="A182" s="12" t="s">
        <v>97</v>
      </c>
      <c r="B182" s="17" t="s">
        <v>68</v>
      </c>
      <c r="C182" s="18" t="s">
        <v>93</v>
      </c>
      <c r="D182" s="12" t="s">
        <v>60</v>
      </c>
      <c r="E182" s="30">
        <f>_xlfn.T.TEST(E68:E76,E89:E100,2,3)</f>
        <v>6.9089914981676326E-2</v>
      </c>
      <c r="F182" s="30">
        <f t="shared" ref="F182:BF182" si="55">_xlfn.T.TEST(F68:F76,F89:F100,2,3)</f>
        <v>0.6192666512949534</v>
      </c>
      <c r="G182" s="30">
        <f t="shared" si="55"/>
        <v>0.84843610584812823</v>
      </c>
      <c r="H182" s="30">
        <f t="shared" si="55"/>
        <v>0.42911587037099497</v>
      </c>
      <c r="I182" s="30">
        <f t="shared" si="55"/>
        <v>0.71577892627011042</v>
      </c>
      <c r="J182" s="30">
        <f t="shared" si="55"/>
        <v>0.47908488096500823</v>
      </c>
      <c r="K182" s="30">
        <f t="shared" si="55"/>
        <v>0.63089294450835498</v>
      </c>
      <c r="L182" s="30">
        <f t="shared" si="55"/>
        <v>0.96574108864438202</v>
      </c>
      <c r="M182" s="30">
        <f t="shared" si="55"/>
        <v>5.9090073786679804E-4</v>
      </c>
      <c r="N182" s="30">
        <f t="shared" si="55"/>
        <v>0.14718171035481051</v>
      </c>
      <c r="O182" s="30">
        <f t="shared" si="55"/>
        <v>0.80514976426012197</v>
      </c>
      <c r="P182" s="30">
        <f t="shared" si="55"/>
        <v>0.2880182550143372</v>
      </c>
      <c r="Q182" s="30">
        <f t="shared" si="55"/>
        <v>2.1532196440432382E-2</v>
      </c>
      <c r="R182" s="30">
        <f t="shared" si="55"/>
        <v>2.1160243662710874E-2</v>
      </c>
      <c r="S182" s="30">
        <f t="shared" si="55"/>
        <v>8.7872946413709886E-3</v>
      </c>
      <c r="T182" s="30">
        <f t="shared" si="55"/>
        <v>0.54191202047268983</v>
      </c>
      <c r="U182" s="30">
        <f t="shared" si="55"/>
        <v>0.92130973629708302</v>
      </c>
      <c r="V182" s="30">
        <f t="shared" si="55"/>
        <v>0.54705268142962682</v>
      </c>
      <c r="W182" s="30">
        <f t="shared" si="55"/>
        <v>0.33313387295416907</v>
      </c>
      <c r="X182" s="30">
        <f t="shared" si="55"/>
        <v>0.58538068609650518</v>
      </c>
      <c r="Y182" s="30">
        <f t="shared" si="55"/>
        <v>1.4643720879908667E-6</v>
      </c>
      <c r="Z182" s="30">
        <f t="shared" si="55"/>
        <v>0.77224450088281604</v>
      </c>
      <c r="AA182" s="30">
        <f t="shared" si="55"/>
        <v>3.462833109106242E-2</v>
      </c>
      <c r="AB182" s="30">
        <f t="shared" si="55"/>
        <v>0.44723781891713854</v>
      </c>
      <c r="AC182" s="30">
        <f t="shared" si="55"/>
        <v>0.85293206119644394</v>
      </c>
      <c r="AD182" s="30">
        <f t="shared" si="55"/>
        <v>0.15374876878701813</v>
      </c>
      <c r="AE182" s="30">
        <f t="shared" si="55"/>
        <v>2.423960844525854E-6</v>
      </c>
      <c r="AF182" s="30">
        <f t="shared" si="55"/>
        <v>0.89210559463168027</v>
      </c>
      <c r="AG182" s="30">
        <f t="shared" si="55"/>
        <v>3.1427937162856183E-2</v>
      </c>
      <c r="AH182" s="30">
        <f t="shared" si="55"/>
        <v>4.6574671841329322E-4</v>
      </c>
      <c r="AI182" s="30">
        <f t="shared" si="55"/>
        <v>8.1224749146749028E-2</v>
      </c>
      <c r="AJ182" s="30">
        <f t="shared" si="55"/>
        <v>0.12235069639986007</v>
      </c>
      <c r="AK182" s="30">
        <f t="shared" si="55"/>
        <v>8.9878121565422631E-2</v>
      </c>
      <c r="AL182" s="30">
        <f t="shared" si="55"/>
        <v>9.5156872499868733E-2</v>
      </c>
      <c r="AM182" s="30">
        <f t="shared" si="55"/>
        <v>4.9262885564080726E-2</v>
      </c>
      <c r="AN182" s="30">
        <f t="shared" si="55"/>
        <v>0.65049370643186144</v>
      </c>
      <c r="AO182" s="30">
        <f t="shared" si="55"/>
        <v>2.3434557662226786E-2</v>
      </c>
      <c r="AP182" s="30">
        <f t="shared" si="55"/>
        <v>1.8913106547466423E-4</v>
      </c>
      <c r="AQ182" s="30">
        <f t="shared" si="55"/>
        <v>0.11395762364235633</v>
      </c>
      <c r="AR182" s="30">
        <f t="shared" si="55"/>
        <v>0.67121737132132098</v>
      </c>
      <c r="AS182" s="30">
        <f t="shared" si="55"/>
        <v>0.86879144782486439</v>
      </c>
      <c r="AT182" s="30">
        <f t="shared" si="55"/>
        <v>6.4547559013420696E-6</v>
      </c>
      <c r="AU182" s="30">
        <f t="shared" si="55"/>
        <v>0.12552525902688957</v>
      </c>
      <c r="AV182" s="30">
        <f t="shared" si="55"/>
        <v>1.6256215984402549E-3</v>
      </c>
      <c r="AW182" s="30">
        <f t="shared" si="55"/>
        <v>0.18013303580938742</v>
      </c>
      <c r="AX182" s="30">
        <f t="shared" si="55"/>
        <v>0.22211845357889967</v>
      </c>
      <c r="AY182" s="30">
        <f t="shared" si="55"/>
        <v>0.11058924826980587</v>
      </c>
      <c r="AZ182" s="30">
        <f t="shared" si="55"/>
        <v>0.47257667944151227</v>
      </c>
      <c r="BA182" s="30">
        <f t="shared" si="55"/>
        <v>0.3272121205155531</v>
      </c>
      <c r="BB182" s="30">
        <f t="shared" si="55"/>
        <v>0.12009555434950524</v>
      </c>
      <c r="BC182" s="30">
        <f t="shared" si="55"/>
        <v>0.91869632570471949</v>
      </c>
      <c r="BD182" s="30">
        <f t="shared" si="55"/>
        <v>6.1668885505370271E-3</v>
      </c>
      <c r="BE182" s="30">
        <f t="shared" si="55"/>
        <v>9.9302549334612786E-2</v>
      </c>
      <c r="BF182" s="30">
        <f t="shared" si="55"/>
        <v>9.5922819994833902E-2</v>
      </c>
      <c r="BG182" s="12">
        <f>COUNTIFS(E182:BF182,"&lt;0,05",E195:BF195,"&lt;0,7")</f>
        <v>7</v>
      </c>
      <c r="BH182" s="17">
        <f>COUNTIFS(E182:BF182,"&lt;0,05",E195:BF195,"&gt;1,3")</f>
        <v>0</v>
      </c>
    </row>
    <row r="183" spans="1:60" ht="16.5" x14ac:dyDescent="0.35">
      <c r="A183" s="5" t="s">
        <v>97</v>
      </c>
      <c r="B183" s="7" t="s">
        <v>68</v>
      </c>
      <c r="C183" s="11" t="s">
        <v>101</v>
      </c>
      <c r="D183" s="5" t="s">
        <v>61</v>
      </c>
      <c r="E183" s="28">
        <f>_xlfn.T.TEST(E60:E67,E101:E108,2,3)</f>
        <v>0.47058545123218098</v>
      </c>
      <c r="F183" s="28">
        <f t="shared" ref="F183:BF183" si="56">_xlfn.T.TEST(F60:F67,F101:F108,2,3)</f>
        <v>0.43296897509569376</v>
      </c>
      <c r="G183" s="28">
        <f t="shared" si="56"/>
        <v>0.80016252944011035</v>
      </c>
      <c r="H183" s="28">
        <f t="shared" si="56"/>
        <v>0.69982557947537771</v>
      </c>
      <c r="I183" s="28">
        <f t="shared" si="56"/>
        <v>4.1796608902590885E-4</v>
      </c>
      <c r="J183" s="28">
        <f t="shared" si="56"/>
        <v>0.58298065549925759</v>
      </c>
      <c r="K183" s="28">
        <f t="shared" si="56"/>
        <v>1.6387884907605888E-2</v>
      </c>
      <c r="L183" s="28">
        <f t="shared" si="56"/>
        <v>1.9196284511803753E-2</v>
      </c>
      <c r="M183" s="28">
        <f t="shared" si="56"/>
        <v>6.3710497580858237E-4</v>
      </c>
      <c r="N183" s="28">
        <f t="shared" si="56"/>
        <v>0.17486545679223889</v>
      </c>
      <c r="O183" s="28">
        <f t="shared" si="56"/>
        <v>0.99416783714638413</v>
      </c>
      <c r="P183" s="28">
        <f t="shared" si="56"/>
        <v>4.5758450510683451E-3</v>
      </c>
      <c r="Q183" s="28">
        <f t="shared" si="56"/>
        <v>0.87330677068117624</v>
      </c>
      <c r="R183" s="28">
        <f t="shared" si="56"/>
        <v>2.4267206636698169E-2</v>
      </c>
      <c r="S183" s="28">
        <f t="shared" si="56"/>
        <v>3.3936000649994059E-2</v>
      </c>
      <c r="T183" s="28">
        <f t="shared" si="56"/>
        <v>3.0350660222291694E-2</v>
      </c>
      <c r="U183" s="28">
        <f t="shared" si="56"/>
        <v>0.69008327962123694</v>
      </c>
      <c r="V183" s="28">
        <f t="shared" si="56"/>
        <v>0.6559217974563063</v>
      </c>
      <c r="W183" s="28">
        <f t="shared" si="56"/>
        <v>8.3884665961307725E-2</v>
      </c>
      <c r="X183" s="28">
        <f t="shared" si="56"/>
        <v>1.1423834243204634E-2</v>
      </c>
      <c r="Y183" s="28">
        <f t="shared" si="56"/>
        <v>0.31554207161243181</v>
      </c>
      <c r="Z183" s="28">
        <f t="shared" si="56"/>
        <v>7.6727143907649495E-2</v>
      </c>
      <c r="AA183" s="28">
        <f t="shared" si="56"/>
        <v>2.267444763842255E-3</v>
      </c>
      <c r="AB183" s="28">
        <f t="shared" si="56"/>
        <v>1.2181245810892079E-2</v>
      </c>
      <c r="AC183" s="28">
        <f t="shared" si="56"/>
        <v>5.3626270157484272E-2</v>
      </c>
      <c r="AD183" s="28">
        <f t="shared" si="56"/>
        <v>2.8627835748750271E-2</v>
      </c>
      <c r="AE183" s="28">
        <f t="shared" si="56"/>
        <v>0.44769911510816041</v>
      </c>
      <c r="AF183" s="28">
        <f t="shared" si="56"/>
        <v>0.32979701206515488</v>
      </c>
      <c r="AG183" s="28">
        <f t="shared" si="56"/>
        <v>0.18459926385256528</v>
      </c>
      <c r="AH183" s="28">
        <f t="shared" si="56"/>
        <v>7.5330272471066662E-2</v>
      </c>
      <c r="AI183" s="28">
        <f t="shared" si="56"/>
        <v>4.9388121165190191E-3</v>
      </c>
      <c r="AJ183" s="28">
        <f t="shared" si="56"/>
        <v>0.77941954661852964</v>
      </c>
      <c r="AK183" s="28">
        <f t="shared" si="56"/>
        <v>2.1492507847908991E-2</v>
      </c>
      <c r="AL183" s="28">
        <f t="shared" si="56"/>
        <v>3.5265378610435508E-2</v>
      </c>
      <c r="AM183" s="28">
        <f t="shared" si="56"/>
        <v>1.8354411029370327E-2</v>
      </c>
      <c r="AN183" s="28">
        <f t="shared" si="56"/>
        <v>1.418972595125207E-3</v>
      </c>
      <c r="AO183" s="28">
        <f t="shared" si="56"/>
        <v>0.51452056094891363</v>
      </c>
      <c r="AP183" s="28">
        <f t="shared" si="56"/>
        <v>0.49323386541488323</v>
      </c>
      <c r="AQ183" s="28">
        <f t="shared" si="56"/>
        <v>1.2077625475386855E-2</v>
      </c>
      <c r="AR183" s="28">
        <f t="shared" si="56"/>
        <v>0.52253588409940588</v>
      </c>
      <c r="AS183" s="28">
        <f t="shared" si="56"/>
        <v>1.7456744454178268E-2</v>
      </c>
      <c r="AT183" s="28">
        <f t="shared" si="56"/>
        <v>0.8765113549144754</v>
      </c>
      <c r="AU183" s="28">
        <f t="shared" si="56"/>
        <v>9.4597931884433991E-3</v>
      </c>
      <c r="AV183" s="28">
        <f t="shared" si="56"/>
        <v>0.14921308239915052</v>
      </c>
      <c r="AW183" s="28">
        <f t="shared" si="56"/>
        <v>0.61088760167794365</v>
      </c>
      <c r="AX183" s="28">
        <f t="shared" si="56"/>
        <v>1.7406620783935599E-3</v>
      </c>
      <c r="AY183" s="28">
        <f t="shared" si="56"/>
        <v>1.0319058037337878E-2</v>
      </c>
      <c r="AZ183" s="28">
        <f t="shared" si="56"/>
        <v>7.4082055999259058E-2</v>
      </c>
      <c r="BA183" s="28">
        <f t="shared" si="56"/>
        <v>0.89497935762021386</v>
      </c>
      <c r="BB183" s="28">
        <f t="shared" si="56"/>
        <v>7.45663617437132E-2</v>
      </c>
      <c r="BC183" s="28">
        <f t="shared" si="56"/>
        <v>8.5403773446672722E-4</v>
      </c>
      <c r="BD183" s="28">
        <f t="shared" si="56"/>
        <v>1.4598688860265345E-2</v>
      </c>
      <c r="BE183" s="28">
        <f t="shared" si="56"/>
        <v>0.38657187572565765</v>
      </c>
      <c r="BF183" s="28">
        <f t="shared" si="56"/>
        <v>2.1924900941674504E-3</v>
      </c>
      <c r="BG183" s="5">
        <f>COUNTIFS(E183:BF183,"&lt;0,05",E196:BF196,"&lt;0,7")</f>
        <v>4</v>
      </c>
      <c r="BH183" s="7">
        <f>COUNTIFS(E183:BF183,"&lt;0,05",E196:BF196,"&gt;1,3")</f>
        <v>16</v>
      </c>
    </row>
    <row r="184" spans="1:60" ht="16.5" x14ac:dyDescent="0.35">
      <c r="A184" s="5" t="s">
        <v>97</v>
      </c>
      <c r="B184" s="7" t="s">
        <v>68</v>
      </c>
      <c r="C184" s="11" t="s">
        <v>101</v>
      </c>
      <c r="D184" s="5" t="s">
        <v>60</v>
      </c>
      <c r="E184" s="28">
        <f>_xlfn.T.TEST(E68:E76,E109:E117,2,3)</f>
        <v>5.0302026010365798E-2</v>
      </c>
      <c r="F184" s="28">
        <f t="shared" ref="F184:BF184" si="57">_xlfn.T.TEST(F68:F76,F109:F117,2,3)</f>
        <v>0.58134142721861315</v>
      </c>
      <c r="G184" s="28">
        <f t="shared" si="57"/>
        <v>0.13193929017825101</v>
      </c>
      <c r="H184" s="28">
        <f t="shared" si="57"/>
        <v>3.0647747246515904E-2</v>
      </c>
      <c r="I184" s="28">
        <f t="shared" si="57"/>
        <v>8.4180230674051532E-2</v>
      </c>
      <c r="J184" s="28">
        <f t="shared" si="57"/>
        <v>0.38903584365861921</v>
      </c>
      <c r="K184" s="28">
        <f t="shared" si="57"/>
        <v>0.12665638193422782</v>
      </c>
      <c r="L184" s="28">
        <f t="shared" si="57"/>
        <v>9.4267815050080528E-2</v>
      </c>
      <c r="M184" s="28">
        <f t="shared" si="57"/>
        <v>1.0818757197341892E-6</v>
      </c>
      <c r="N184" s="28">
        <f t="shared" si="57"/>
        <v>3.321943412347491E-2</v>
      </c>
      <c r="O184" s="28">
        <f t="shared" si="57"/>
        <v>5.5088546733733902E-2</v>
      </c>
      <c r="P184" s="28">
        <f t="shared" si="57"/>
        <v>2.2982057921442812E-4</v>
      </c>
      <c r="Q184" s="28">
        <f t="shared" si="57"/>
        <v>0.44167563245760399</v>
      </c>
      <c r="R184" s="28">
        <f t="shared" si="57"/>
        <v>0.35319275957768315</v>
      </c>
      <c r="S184" s="28">
        <f t="shared" si="57"/>
        <v>0.65241930721420194</v>
      </c>
      <c r="T184" s="28">
        <f t="shared" si="57"/>
        <v>0.17932296296047404</v>
      </c>
      <c r="U184" s="28">
        <f t="shared" si="57"/>
        <v>0.43504812572998852</v>
      </c>
      <c r="V184" s="28">
        <f t="shared" si="57"/>
        <v>0.35471861011008787</v>
      </c>
      <c r="W184" s="28">
        <f t="shared" si="57"/>
        <v>0.30380895836811561</v>
      </c>
      <c r="X184" s="28">
        <f t="shared" si="57"/>
        <v>5.6583177658562821E-2</v>
      </c>
      <c r="Y184" s="28">
        <f t="shared" si="57"/>
        <v>0.51619682073100015</v>
      </c>
      <c r="Z184" s="28">
        <f t="shared" si="57"/>
        <v>0.45833382205268058</v>
      </c>
      <c r="AA184" s="28">
        <f t="shared" si="57"/>
        <v>9.5290929139584563E-2</v>
      </c>
      <c r="AB184" s="28">
        <f t="shared" si="57"/>
        <v>0.11576147520169985</v>
      </c>
      <c r="AC184" s="28">
        <f t="shared" si="57"/>
        <v>7.1419921290280281E-4</v>
      </c>
      <c r="AD184" s="28">
        <f t="shared" si="57"/>
        <v>0.11248666714722651</v>
      </c>
      <c r="AE184" s="28">
        <f t="shared" si="57"/>
        <v>8.1030333810426392E-3</v>
      </c>
      <c r="AF184" s="28">
        <f t="shared" si="57"/>
        <v>2.0956875023579076E-2</v>
      </c>
      <c r="AG184" s="28">
        <f t="shared" si="57"/>
        <v>1.9920874608923778E-2</v>
      </c>
      <c r="AH184" s="28">
        <f t="shared" si="57"/>
        <v>0.19154420644373707</v>
      </c>
      <c r="AI184" s="28">
        <f t="shared" si="57"/>
        <v>1.5573116660302826E-2</v>
      </c>
      <c r="AJ184" s="28">
        <f t="shared" si="57"/>
        <v>0.8858598221411027</v>
      </c>
      <c r="AK184" s="28">
        <f t="shared" si="57"/>
        <v>4.4666579074592802E-3</v>
      </c>
      <c r="AL184" s="28">
        <f t="shared" si="57"/>
        <v>1.94103536475452E-2</v>
      </c>
      <c r="AM184" s="28">
        <f t="shared" si="57"/>
        <v>0.30970180125101704</v>
      </c>
      <c r="AN184" s="28">
        <f t="shared" si="57"/>
        <v>0.24901503871182529</v>
      </c>
      <c r="AO184" s="28">
        <f t="shared" si="57"/>
        <v>0.12622502743960701</v>
      </c>
      <c r="AP184" s="28">
        <f t="shared" si="57"/>
        <v>0.61090891229158295</v>
      </c>
      <c r="AQ184" s="28">
        <f t="shared" si="57"/>
        <v>0.24045827341424575</v>
      </c>
      <c r="AR184" s="28">
        <f t="shared" si="57"/>
        <v>8.8197381990037016E-2</v>
      </c>
      <c r="AS184" s="28">
        <f t="shared" si="57"/>
        <v>1.8532716576154656E-2</v>
      </c>
      <c r="AT184" s="28">
        <f t="shared" si="57"/>
        <v>0.63721180660771082</v>
      </c>
      <c r="AU184" s="28">
        <f t="shared" si="57"/>
        <v>4.4753986189944722E-2</v>
      </c>
      <c r="AV184" s="28">
        <f t="shared" si="57"/>
        <v>0.86426003844759158</v>
      </c>
      <c r="AW184" s="28">
        <f t="shared" si="57"/>
        <v>0.11820514980861992</v>
      </c>
      <c r="AX184" s="28">
        <f t="shared" si="57"/>
        <v>1.3923096263074208E-2</v>
      </c>
      <c r="AY184" s="28">
        <f t="shared" si="57"/>
        <v>0.93902243136558416</v>
      </c>
      <c r="AZ184" s="28">
        <f t="shared" si="57"/>
        <v>0.24514089828641697</v>
      </c>
      <c r="BA184" s="28">
        <f t="shared" si="57"/>
        <v>0.26841525074043571</v>
      </c>
      <c r="BB184" s="28">
        <f t="shared" si="57"/>
        <v>0.20023312334195906</v>
      </c>
      <c r="BC184" s="28">
        <f t="shared" si="57"/>
        <v>0.47965376315365216</v>
      </c>
      <c r="BD184" s="28">
        <f t="shared" si="57"/>
        <v>0.10407618516702032</v>
      </c>
      <c r="BE184" s="28">
        <f t="shared" si="57"/>
        <v>0.79506833550243994</v>
      </c>
      <c r="BF184" s="28">
        <f t="shared" si="57"/>
        <v>3.5918548378710241E-3</v>
      </c>
      <c r="BG184" s="5">
        <f>COUNTIFS(E184:BF184,"&lt;0,05",E197:BF197,"&lt;0,7")</f>
        <v>2</v>
      </c>
      <c r="BH184" s="7">
        <f>COUNTIFS(E184:BF184,"&lt;0,05",E197:BF197,"&gt;1,3")</f>
        <v>4</v>
      </c>
    </row>
    <row r="185" spans="1:60" ht="16.5" x14ac:dyDescent="0.35">
      <c r="A185" s="5" t="s">
        <v>97</v>
      </c>
      <c r="B185" s="5" t="s">
        <v>68</v>
      </c>
      <c r="C185" s="11" t="s">
        <v>102</v>
      </c>
      <c r="D185" s="5" t="s">
        <v>61</v>
      </c>
      <c r="E185" s="28">
        <f>_xlfn.T.TEST(E77:E88,E101:E108,2,3)</f>
        <v>0.42467226527174973</v>
      </c>
      <c r="F185" s="28">
        <f t="shared" ref="F185:BF185" si="58">_xlfn.T.TEST(F77:F88,F101:F108,2,3)</f>
        <v>4.8177382924316281E-2</v>
      </c>
      <c r="G185" s="28">
        <f t="shared" si="58"/>
        <v>0.99709967891843521</v>
      </c>
      <c r="H185" s="28">
        <f t="shared" si="58"/>
        <v>0.14093319748304459</v>
      </c>
      <c r="I185" s="28">
        <f t="shared" si="58"/>
        <v>0.18184776295532071</v>
      </c>
      <c r="J185" s="28">
        <f t="shared" si="58"/>
        <v>9.3297873725430122E-2</v>
      </c>
      <c r="K185" s="28">
        <f t="shared" si="58"/>
        <v>2.9948613450298079E-2</v>
      </c>
      <c r="L185" s="28">
        <f t="shared" si="58"/>
        <v>2.2019246589694914E-2</v>
      </c>
      <c r="M185" s="28">
        <f t="shared" si="58"/>
        <v>6.9640152663555371E-3</v>
      </c>
      <c r="N185" s="28">
        <f t="shared" si="58"/>
        <v>0.69010776433901699</v>
      </c>
      <c r="O185" s="28">
        <f t="shared" si="58"/>
        <v>0.39576805185678576</v>
      </c>
      <c r="P185" s="28">
        <f t="shared" si="58"/>
        <v>0.70201245733930351</v>
      </c>
      <c r="Q185" s="28">
        <f t="shared" si="58"/>
        <v>1.5661794682027514E-2</v>
      </c>
      <c r="R185" s="28">
        <f t="shared" si="58"/>
        <v>0.34950481744173301</v>
      </c>
      <c r="S185" s="28">
        <f t="shared" si="58"/>
        <v>8.0317878153967098E-2</v>
      </c>
      <c r="T185" s="28">
        <f t="shared" si="58"/>
        <v>0.26526943546302839</v>
      </c>
      <c r="U185" s="28">
        <f t="shared" si="58"/>
        <v>0.8716464998382375</v>
      </c>
      <c r="V185" s="28">
        <f t="shared" si="58"/>
        <v>2.7465997173405218E-3</v>
      </c>
      <c r="W185" s="28">
        <f t="shared" si="58"/>
        <v>0.59690563228740567</v>
      </c>
      <c r="X185" s="28">
        <f t="shared" si="58"/>
        <v>0.19473246328354893</v>
      </c>
      <c r="Y185" s="28">
        <f t="shared" si="58"/>
        <v>2.4169035685811674E-6</v>
      </c>
      <c r="Z185" s="28">
        <f t="shared" si="58"/>
        <v>0.25768396181670189</v>
      </c>
      <c r="AA185" s="28">
        <f t="shared" si="58"/>
        <v>0.34985319890465494</v>
      </c>
      <c r="AB185" s="28">
        <f t="shared" si="58"/>
        <v>0.14368400193070391</v>
      </c>
      <c r="AC185" s="28">
        <f t="shared" si="58"/>
        <v>0.34611055334140817</v>
      </c>
      <c r="AD185" s="28">
        <f t="shared" si="58"/>
        <v>0.99841951960497932</v>
      </c>
      <c r="AE185" s="28">
        <f t="shared" si="58"/>
        <v>0.4461099193919037</v>
      </c>
      <c r="AF185" s="28">
        <f t="shared" si="58"/>
        <v>5.466909967679788E-2</v>
      </c>
      <c r="AG185" s="28">
        <f t="shared" si="58"/>
        <v>4.850604820123109E-2</v>
      </c>
      <c r="AH185" s="28">
        <f t="shared" si="58"/>
        <v>0.11067755644263522</v>
      </c>
      <c r="AI185" s="28">
        <f t="shared" si="58"/>
        <v>0.26126297558141781</v>
      </c>
      <c r="AJ185" s="28">
        <f t="shared" si="58"/>
        <v>0.2930106199292376</v>
      </c>
      <c r="AK185" s="28">
        <f t="shared" si="58"/>
        <v>0.50024243146754643</v>
      </c>
      <c r="AL185" s="28">
        <f t="shared" si="58"/>
        <v>0.39909057123905278</v>
      </c>
      <c r="AM185" s="28">
        <f t="shared" si="58"/>
        <v>0.8973910907103122</v>
      </c>
      <c r="AN185" s="28">
        <f t="shared" si="58"/>
        <v>1.2987923185887687E-2</v>
      </c>
      <c r="AO185" s="28">
        <f t="shared" si="58"/>
        <v>4.8938194772275727E-2</v>
      </c>
      <c r="AP185" s="28">
        <f t="shared" si="58"/>
        <v>0.48487584251834837</v>
      </c>
      <c r="AQ185" s="28">
        <f t="shared" si="58"/>
        <v>5.8905773086560524E-2</v>
      </c>
      <c r="AR185" s="28">
        <f t="shared" si="58"/>
        <v>0.40972447008956181</v>
      </c>
      <c r="AS185" s="28">
        <f t="shared" si="58"/>
        <v>9.728443558049886E-2</v>
      </c>
      <c r="AT185" s="28">
        <f t="shared" si="58"/>
        <v>0.71848067159086981</v>
      </c>
      <c r="AU185" s="28">
        <f t="shared" si="58"/>
        <v>0.31084106120033178</v>
      </c>
      <c r="AV185" s="28">
        <f t="shared" si="58"/>
        <v>0.80925432709031331</v>
      </c>
      <c r="AW185" s="28">
        <f t="shared" si="58"/>
        <v>0.17657648858187164</v>
      </c>
      <c r="AX185" s="28">
        <f t="shared" si="58"/>
        <v>0.87478553819776794</v>
      </c>
      <c r="AY185" s="28">
        <f t="shared" si="58"/>
        <v>1.5222915685466017E-2</v>
      </c>
      <c r="AZ185" s="28">
        <f t="shared" si="58"/>
        <v>8.8566392755088874E-2</v>
      </c>
      <c r="BA185" s="28">
        <f t="shared" si="58"/>
        <v>0.15415677071019832</v>
      </c>
      <c r="BB185" s="28">
        <f t="shared" si="58"/>
        <v>0.13629128829427303</v>
      </c>
      <c r="BC185" s="28">
        <f t="shared" si="58"/>
        <v>0.53788814634257465</v>
      </c>
      <c r="BD185" s="28">
        <f t="shared" si="58"/>
        <v>0.79423947477327639</v>
      </c>
      <c r="BE185" s="28">
        <f t="shared" si="58"/>
        <v>0.16059756026513694</v>
      </c>
      <c r="BF185" s="28">
        <f t="shared" si="58"/>
        <v>0.14179753248908128</v>
      </c>
      <c r="BG185" s="5">
        <f>COUNTIFS(E185:BF185,"&lt;0,05",E198:BF198,"&lt;0,7")</f>
        <v>4</v>
      </c>
      <c r="BH185" s="7">
        <f>COUNTIFS(E185:BF185,"&lt;0,05",E198:BF198,"&gt;1,3")</f>
        <v>2</v>
      </c>
    </row>
    <row r="186" spans="1:60" ht="16.5" x14ac:dyDescent="0.35">
      <c r="A186" s="5" t="s">
        <v>97</v>
      </c>
      <c r="B186" s="5" t="s">
        <v>68</v>
      </c>
      <c r="C186" s="11" t="s">
        <v>102</v>
      </c>
      <c r="D186" s="5" t="s">
        <v>60</v>
      </c>
      <c r="E186" s="28">
        <f>_xlfn.T.TEST(E89:E100,E109:E117,2,3)</f>
        <v>0.75953257634129978</v>
      </c>
      <c r="F186" s="28">
        <f t="shared" ref="F186:BF186" si="59">_xlfn.T.TEST(F89:F100,F109:F117,2,3)</f>
        <v>0.96215981817464902</v>
      </c>
      <c r="G186" s="28">
        <f t="shared" si="59"/>
        <v>1.8629218911411734E-2</v>
      </c>
      <c r="H186" s="28">
        <f t="shared" si="59"/>
        <v>8.3722356803331233E-2</v>
      </c>
      <c r="I186" s="28">
        <f t="shared" si="59"/>
        <v>8.317130964910964E-2</v>
      </c>
      <c r="J186" s="28">
        <f t="shared" si="59"/>
        <v>0.11951313197085607</v>
      </c>
      <c r="K186" s="28">
        <f t="shared" si="59"/>
        <v>0.19879068353821161</v>
      </c>
      <c r="L186" s="28">
        <f t="shared" si="59"/>
        <v>4.1616588017058261E-2</v>
      </c>
      <c r="M186" s="28">
        <f t="shared" si="59"/>
        <v>0.42620682440531976</v>
      </c>
      <c r="N186" s="28">
        <f t="shared" si="59"/>
        <v>0.49316632524575377</v>
      </c>
      <c r="O186" s="28">
        <f t="shared" si="59"/>
        <v>6.608487593431131E-2</v>
      </c>
      <c r="P186" s="28">
        <f t="shared" si="59"/>
        <v>3.4231565952616708E-3</v>
      </c>
      <c r="Q186" s="28">
        <f t="shared" si="59"/>
        <v>0.38568032292163512</v>
      </c>
      <c r="R186" s="28">
        <f t="shared" si="59"/>
        <v>9.7018303918491242E-2</v>
      </c>
      <c r="S186" s="28">
        <f t="shared" si="59"/>
        <v>1.573107869346169E-2</v>
      </c>
      <c r="T186" s="28">
        <f t="shared" si="59"/>
        <v>0.19062214923788162</v>
      </c>
      <c r="U186" s="28">
        <f t="shared" si="59"/>
        <v>1.2830006375442328E-2</v>
      </c>
      <c r="V186" s="28">
        <f t="shared" si="59"/>
        <v>3.9857274161716749E-2</v>
      </c>
      <c r="W186" s="28">
        <f t="shared" si="59"/>
        <v>0.81465186644594845</v>
      </c>
      <c r="X186" s="28">
        <f t="shared" si="59"/>
        <v>9.1365447311172493E-2</v>
      </c>
      <c r="Y186" s="28">
        <f t="shared" si="59"/>
        <v>1.8500073224771912E-6</v>
      </c>
      <c r="Z186" s="28">
        <f t="shared" si="59"/>
        <v>0.36467996183966001</v>
      </c>
      <c r="AA186" s="28">
        <f t="shared" si="59"/>
        <v>0.88038351457566588</v>
      </c>
      <c r="AB186" s="28">
        <f t="shared" si="59"/>
        <v>1.4058033929344748E-2</v>
      </c>
      <c r="AC186" s="28">
        <f t="shared" si="59"/>
        <v>4.3571418319566558E-4</v>
      </c>
      <c r="AD186" s="28">
        <f t="shared" si="59"/>
        <v>3.4481738327814281E-4</v>
      </c>
      <c r="AE186" s="28">
        <f t="shared" si="59"/>
        <v>1.7039661362996573E-4</v>
      </c>
      <c r="AF186" s="28">
        <f t="shared" si="59"/>
        <v>2.0086393961243874E-2</v>
      </c>
      <c r="AG186" s="28">
        <f t="shared" si="59"/>
        <v>0.92266690446622257</v>
      </c>
      <c r="AH186" s="28">
        <f t="shared" si="59"/>
        <v>1.1729584542062134E-3</v>
      </c>
      <c r="AI186" s="28">
        <f t="shared" si="59"/>
        <v>9.3551917740942712E-6</v>
      </c>
      <c r="AJ186" s="28">
        <f t="shared" si="59"/>
        <v>0.32897345081646767</v>
      </c>
      <c r="AK186" s="28">
        <f t="shared" si="59"/>
        <v>1.891283079273489E-2</v>
      </c>
      <c r="AL186" s="28">
        <f t="shared" si="59"/>
        <v>2.4020944854827791E-5</v>
      </c>
      <c r="AM186" s="28">
        <f t="shared" si="59"/>
        <v>0.38361800285562064</v>
      </c>
      <c r="AN186" s="28">
        <f t="shared" si="59"/>
        <v>0.13667984231664801</v>
      </c>
      <c r="AO186" s="28">
        <f t="shared" si="59"/>
        <v>0.84049823394603851</v>
      </c>
      <c r="AP186" s="28">
        <f t="shared" si="59"/>
        <v>5.5811499639150976E-3</v>
      </c>
      <c r="AQ186" s="28">
        <f t="shared" si="59"/>
        <v>5.1129712327978435E-3</v>
      </c>
      <c r="AR186" s="28">
        <f t="shared" si="59"/>
        <v>4.4520479857416875E-2</v>
      </c>
      <c r="AS186" s="28">
        <f t="shared" si="59"/>
        <v>5.250438967361085E-3</v>
      </c>
      <c r="AT186" s="28">
        <f t="shared" si="59"/>
        <v>1.6804471484934309E-3</v>
      </c>
      <c r="AU186" s="28">
        <f t="shared" si="59"/>
        <v>2.3881293825925661E-4</v>
      </c>
      <c r="AV186" s="28">
        <f t="shared" si="59"/>
        <v>3.8384823743730832E-2</v>
      </c>
      <c r="AW186" s="28">
        <f t="shared" si="59"/>
        <v>0.33946733853180533</v>
      </c>
      <c r="AX186" s="28">
        <f t="shared" si="59"/>
        <v>7.7348915819674491E-4</v>
      </c>
      <c r="AY186" s="28">
        <f t="shared" si="59"/>
        <v>0.1090731254831491</v>
      </c>
      <c r="AZ186" s="28">
        <f t="shared" si="59"/>
        <v>0.12959964415749659</v>
      </c>
      <c r="BA186" s="28">
        <f t="shared" si="59"/>
        <v>0.59128792182024614</v>
      </c>
      <c r="BB186" s="28">
        <f t="shared" si="59"/>
        <v>0.73019301985260143</v>
      </c>
      <c r="BC186" s="28">
        <f t="shared" si="59"/>
        <v>7.8845740647584123E-2</v>
      </c>
      <c r="BD186" s="28">
        <f t="shared" si="59"/>
        <v>7.91056118881586E-5</v>
      </c>
      <c r="BE186" s="28">
        <f t="shared" si="59"/>
        <v>5.8005030349268558E-2</v>
      </c>
      <c r="BF186" s="28">
        <f t="shared" si="59"/>
        <v>1.3215968610993877E-5</v>
      </c>
      <c r="BG186" s="5">
        <f>COUNTIFS(E186:BF186,"&lt;0,05",E199:BF199,"&lt;0,7")</f>
        <v>1</v>
      </c>
      <c r="BH186" s="7">
        <f>COUNTIFS(E186:BF186,"&lt;0,05",E199:BF199,"&gt;1,3")</f>
        <v>14</v>
      </c>
    </row>
    <row r="187" spans="1:60" x14ac:dyDescent="0.35">
      <c r="E187" s="7"/>
    </row>
    <row r="188" spans="1:60" x14ac:dyDescent="0.35">
      <c r="A188" s="5" t="s">
        <v>98</v>
      </c>
      <c r="B188" s="5" t="s">
        <v>67</v>
      </c>
      <c r="C188" s="11" t="s">
        <v>90</v>
      </c>
      <c r="D188" s="5" t="s">
        <v>61</v>
      </c>
      <c r="E188" s="26">
        <f>E120/E122</f>
        <v>1.2462664490999051</v>
      </c>
      <c r="F188" s="26">
        <f t="shared" ref="F188:BF188" si="60">F120/F122</f>
        <v>0.83314250966424896</v>
      </c>
      <c r="G188" s="26">
        <f t="shared" si="60"/>
        <v>0.63003749963663147</v>
      </c>
      <c r="H188" s="26">
        <f t="shared" si="60"/>
        <v>0.65020175683806569</v>
      </c>
      <c r="I188" s="26">
        <f t="shared" si="60"/>
        <v>0.84533339778137617</v>
      </c>
      <c r="J188" s="26">
        <f t="shared" si="60"/>
        <v>0.85073155165536485</v>
      </c>
      <c r="K188" s="26">
        <f t="shared" si="60"/>
        <v>0.76532139728184911</v>
      </c>
      <c r="L188" s="26">
        <f t="shared" si="60"/>
        <v>0.89175474446845349</v>
      </c>
      <c r="M188" s="26">
        <f t="shared" si="60"/>
        <v>0.3525137605377916</v>
      </c>
      <c r="N188" s="26">
        <f t="shared" si="60"/>
        <v>1.1396899764403512</v>
      </c>
      <c r="O188" s="26">
        <f t="shared" si="60"/>
        <v>1.3111646314840635</v>
      </c>
      <c r="P188" s="26">
        <f t="shared" si="60"/>
        <v>1.3647662193940815</v>
      </c>
      <c r="Q188" s="26">
        <f t="shared" si="60"/>
        <v>1.476570230053071</v>
      </c>
      <c r="R188" s="26">
        <f t="shared" si="60"/>
        <v>0.30139320116109791</v>
      </c>
      <c r="S188" s="26">
        <f t="shared" si="60"/>
        <v>1.3409322148874043</v>
      </c>
      <c r="T188" s="26">
        <f t="shared" si="60"/>
        <v>6.154069336495902</v>
      </c>
      <c r="U188" s="26">
        <f t="shared" si="60"/>
        <v>0.56172609070688584</v>
      </c>
      <c r="V188" s="26">
        <f t="shared" si="60"/>
        <v>0.19380238440672026</v>
      </c>
      <c r="W188" s="26">
        <f t="shared" si="60"/>
        <v>2.1049378466669535</v>
      </c>
      <c r="X188" s="26">
        <f t="shared" si="60"/>
        <v>0.90427330765494995</v>
      </c>
      <c r="Y188" s="26">
        <f t="shared" si="60"/>
        <v>0</v>
      </c>
      <c r="Z188" s="26">
        <f t="shared" si="60"/>
        <v>1.9173537606291535</v>
      </c>
      <c r="AA188" s="26">
        <f t="shared" si="60"/>
        <v>1.1279724336438055</v>
      </c>
      <c r="AB188" s="26">
        <f t="shared" si="60"/>
        <v>0.93215060775488845</v>
      </c>
      <c r="AC188" s="26">
        <f t="shared" si="60"/>
        <v>0.82473838265847221</v>
      </c>
      <c r="AD188" s="26">
        <f t="shared" si="60"/>
        <v>1.114335845625182</v>
      </c>
      <c r="AE188" s="26">
        <f t="shared" si="60"/>
        <v>0.90469712827011228</v>
      </c>
      <c r="AF188" s="26">
        <f t="shared" si="60"/>
        <v>0.74162421327025718</v>
      </c>
      <c r="AG188" s="26">
        <f t="shared" si="60"/>
        <v>1.624208301996261</v>
      </c>
      <c r="AH188" s="26">
        <f t="shared" si="60"/>
        <v>0.99734415417551237</v>
      </c>
      <c r="AI188" s="26">
        <f t="shared" si="60"/>
        <v>1.138078262880363</v>
      </c>
      <c r="AJ188" s="26">
        <f t="shared" si="60"/>
        <v>1.793098736643377</v>
      </c>
      <c r="AK188" s="26">
        <f t="shared" si="60"/>
        <v>0.80012617017736942</v>
      </c>
      <c r="AL188" s="26">
        <f t="shared" si="60"/>
        <v>1.1433322220021676</v>
      </c>
      <c r="AM188" s="26">
        <f t="shared" si="60"/>
        <v>1.1860568690252069</v>
      </c>
      <c r="AN188" s="26">
        <f t="shared" si="60"/>
        <v>0.83922818842573965</v>
      </c>
      <c r="AO188" s="26">
        <f t="shared" si="60"/>
        <v>4.1167189944727669</v>
      </c>
      <c r="AP188" s="26">
        <f t="shared" si="60"/>
        <v>1.0761030737378565</v>
      </c>
      <c r="AQ188" s="26">
        <f t="shared" si="60"/>
        <v>1.1195473528409836</v>
      </c>
      <c r="AR188" s="26">
        <f t="shared" si="60"/>
        <v>0.92198711411884682</v>
      </c>
      <c r="AS188" s="26">
        <f t="shared" si="60"/>
        <v>0.84570061709783095</v>
      </c>
      <c r="AT188" s="26">
        <f t="shared" si="60"/>
        <v>1.202548584523885</v>
      </c>
      <c r="AU188" s="26">
        <f t="shared" si="60"/>
        <v>1.0764546309387706</v>
      </c>
      <c r="AV188" s="26">
        <f t="shared" si="60"/>
        <v>1.1805744079145877</v>
      </c>
      <c r="AW188" s="26">
        <f t="shared" si="60"/>
        <v>0</v>
      </c>
      <c r="AX188" s="26">
        <f t="shared" si="60"/>
        <v>0.80557686291601072</v>
      </c>
      <c r="AY188" s="26">
        <f t="shared" si="60"/>
        <v>1.5006886858650301</v>
      </c>
      <c r="AZ188" s="26">
        <f t="shared" si="60"/>
        <v>0.87366676976835544</v>
      </c>
      <c r="BA188" s="26">
        <f t="shared" si="60"/>
        <v>0.99034286571986052</v>
      </c>
      <c r="BB188" s="26">
        <f t="shared" si="60"/>
        <v>1.2524595002233569</v>
      </c>
      <c r="BC188" s="26">
        <f t="shared" si="60"/>
        <v>1.2352734497525981</v>
      </c>
      <c r="BD188" s="26">
        <f t="shared" si="60"/>
        <v>1.1394852713017987</v>
      </c>
      <c r="BE188" s="26">
        <f t="shared" si="60"/>
        <v>1.0635754453954371</v>
      </c>
      <c r="BF188" s="26">
        <f t="shared" si="60"/>
        <v>1.138041704364924</v>
      </c>
    </row>
    <row r="189" spans="1:60" x14ac:dyDescent="0.35">
      <c r="A189" s="5" t="s">
        <v>98</v>
      </c>
      <c r="B189" s="5" t="s">
        <v>67</v>
      </c>
      <c r="C189" s="11" t="s">
        <v>90</v>
      </c>
      <c r="D189" s="5" t="s">
        <v>60</v>
      </c>
      <c r="E189" s="26">
        <f>E121/E123</f>
        <v>1.1641112252892041</v>
      </c>
      <c r="F189" s="26">
        <f t="shared" ref="F189:BF189" si="61">F121/F123</f>
        <v>0.87966045811002114</v>
      </c>
      <c r="G189" s="26">
        <f t="shared" si="61"/>
        <v>4.7610096670247053</v>
      </c>
      <c r="H189" s="26">
        <f t="shared" si="61"/>
        <v>0.68869611611156667</v>
      </c>
      <c r="I189" s="26">
        <f t="shared" si="61"/>
        <v>0.79460767293099654</v>
      </c>
      <c r="J189" s="26">
        <f t="shared" si="61"/>
        <v>0.86269891596461035</v>
      </c>
      <c r="K189" s="26">
        <f t="shared" si="61"/>
        <v>0.57256163313607766</v>
      </c>
      <c r="L189" s="26">
        <f t="shared" si="61"/>
        <v>0.94870588070961781</v>
      </c>
      <c r="M189" s="26">
        <f t="shared" si="61"/>
        <v>0.35555607702921282</v>
      </c>
      <c r="N189" s="26">
        <f t="shared" si="61"/>
        <v>0.70853604599734643</v>
      </c>
      <c r="O189" s="26">
        <f t="shared" si="61"/>
        <v>1.2553739512509234</v>
      </c>
      <c r="P189" s="26">
        <f t="shared" si="61"/>
        <v>1.147387280907074</v>
      </c>
      <c r="Q189" s="26">
        <f t="shared" si="61"/>
        <v>1.0560237713304057</v>
      </c>
      <c r="R189" s="26">
        <f t="shared" si="61"/>
        <v>0.45625682696649411</v>
      </c>
      <c r="S189" s="26">
        <f t="shared" si="61"/>
        <v>0.94995247654255299</v>
      </c>
      <c r="T189" s="26">
        <f t="shared" si="61"/>
        <v>4.5608829812485174</v>
      </c>
      <c r="U189" s="26">
        <f t="shared" si="61"/>
        <v>0.68188905443331838</v>
      </c>
      <c r="V189" s="26">
        <f t="shared" si="61"/>
        <v>0.26429355141199062</v>
      </c>
      <c r="W189" s="26">
        <f t="shared" si="61"/>
        <v>2.0745183805492484</v>
      </c>
      <c r="X189" s="26">
        <f t="shared" si="61"/>
        <v>0.67939746955656044</v>
      </c>
      <c r="Y189" s="26">
        <f t="shared" si="61"/>
        <v>0</v>
      </c>
      <c r="Z189" s="26">
        <f t="shared" si="61"/>
        <v>1.4960089797954601</v>
      </c>
      <c r="AA189" s="26">
        <f t="shared" si="61"/>
        <v>1.0014678015889928</v>
      </c>
      <c r="AB189" s="26">
        <f t="shared" si="61"/>
        <v>0.8096394555241746</v>
      </c>
      <c r="AC189" s="26">
        <f t="shared" si="61"/>
        <v>0.85621330625162628</v>
      </c>
      <c r="AD189" s="26">
        <f t="shared" si="61"/>
        <v>0.94000948961960973</v>
      </c>
      <c r="AE189" s="26">
        <f t="shared" si="61"/>
        <v>0.91197853286214658</v>
      </c>
      <c r="AF189" s="26">
        <f t="shared" si="61"/>
        <v>0.90520532099479445</v>
      </c>
      <c r="AG189" s="26">
        <f t="shared" si="61"/>
        <v>1.7117265062402813</v>
      </c>
      <c r="AH189" s="26">
        <f t="shared" si="61"/>
        <v>0.83210551786124465</v>
      </c>
      <c r="AI189" s="26">
        <f t="shared" si="61"/>
        <v>1.114913259498912</v>
      </c>
      <c r="AJ189" s="26">
        <f t="shared" si="61"/>
        <v>1.5039186950426919</v>
      </c>
      <c r="AK189" s="26">
        <f t="shared" si="61"/>
        <v>0.90232323249756874</v>
      </c>
      <c r="AL189" s="26">
        <f t="shared" si="61"/>
        <v>1.0340718676421468</v>
      </c>
      <c r="AM189" s="26">
        <f t="shared" si="61"/>
        <v>1.0831957352069355</v>
      </c>
      <c r="AN189" s="26">
        <f t="shared" si="61"/>
        <v>0.93783178011088808</v>
      </c>
      <c r="AO189" s="26">
        <f t="shared" si="61"/>
        <v>3.2631587969744364</v>
      </c>
      <c r="AP189" s="26">
        <f t="shared" si="61"/>
        <v>0.92794022962946998</v>
      </c>
      <c r="AQ189" s="26">
        <f t="shared" si="61"/>
        <v>1.612619204016281</v>
      </c>
      <c r="AR189" s="26">
        <f t="shared" si="61"/>
        <v>0.86247159579024779</v>
      </c>
      <c r="AS189" s="26">
        <f t="shared" si="61"/>
        <v>0.80803689562620518</v>
      </c>
      <c r="AT189" s="26">
        <f t="shared" si="61"/>
        <v>1.253401434336046</v>
      </c>
      <c r="AU189" s="26">
        <f t="shared" si="61"/>
        <v>0.91871178132036579</v>
      </c>
      <c r="AV189" s="26">
        <f t="shared" si="61"/>
        <v>1.0360507910359595</v>
      </c>
      <c r="AW189" s="26">
        <f t="shared" si="61"/>
        <v>0</v>
      </c>
      <c r="AX189" s="26">
        <f t="shared" si="61"/>
        <v>1.0406364893110092</v>
      </c>
      <c r="AY189" s="26">
        <f t="shared" si="61"/>
        <v>1.3933976437783862</v>
      </c>
      <c r="AZ189" s="26">
        <f t="shared" si="61"/>
        <v>0.83838501736754933</v>
      </c>
      <c r="BA189" s="26">
        <f t="shared" si="61"/>
        <v>0.63071452583137944</v>
      </c>
      <c r="BB189" s="26">
        <f t="shared" si="61"/>
        <v>1.2502232678386478</v>
      </c>
      <c r="BC189" s="26">
        <f t="shared" si="61"/>
        <v>1.0779985396481528</v>
      </c>
      <c r="BD189" s="26">
        <f t="shared" si="61"/>
        <v>1.1461127514846161</v>
      </c>
      <c r="BE189" s="26">
        <f t="shared" si="61"/>
        <v>1.0597309535667283</v>
      </c>
      <c r="BF189" s="26">
        <f t="shared" si="61"/>
        <v>1.1377146049827567</v>
      </c>
    </row>
    <row r="190" spans="1:60" x14ac:dyDescent="0.35">
      <c r="A190" s="5" t="s">
        <v>98</v>
      </c>
      <c r="B190" s="5" t="s">
        <v>67</v>
      </c>
      <c r="C190" s="11" t="s">
        <v>91</v>
      </c>
      <c r="D190" s="5" t="s">
        <v>61</v>
      </c>
      <c r="E190" s="26">
        <f>E120/E124</f>
        <v>1.5022927877596159</v>
      </c>
      <c r="F190" s="26">
        <f t="shared" ref="F190:BF190" si="62">F120/F124</f>
        <v>0.67677447672112923</v>
      </c>
      <c r="G190" s="26">
        <f t="shared" si="62"/>
        <v>0.67613265907765074</v>
      </c>
      <c r="H190" s="26">
        <f t="shared" si="62"/>
        <v>0.46759263411073237</v>
      </c>
      <c r="I190" s="26">
        <f t="shared" si="62"/>
        <v>0.73087911040826992</v>
      </c>
      <c r="J190" s="26">
        <f t="shared" si="62"/>
        <v>0.68433211661969218</v>
      </c>
      <c r="K190" s="26">
        <f t="shared" si="62"/>
        <v>0.43967641597119772</v>
      </c>
      <c r="L190" s="26">
        <f t="shared" si="62"/>
        <v>0.79413839040827527</v>
      </c>
      <c r="M190" s="26">
        <f t="shared" si="62"/>
        <v>0.21851630734424921</v>
      </c>
      <c r="N190" s="26">
        <f t="shared" si="62"/>
        <v>0.66095214714378592</v>
      </c>
      <c r="O190" s="26">
        <f t="shared" si="62"/>
        <v>1.1976462354690802</v>
      </c>
      <c r="P190" s="26">
        <f t="shared" si="62"/>
        <v>1.3998615955672378</v>
      </c>
      <c r="Q190" s="26">
        <f t="shared" si="62"/>
        <v>1.7710871384481037</v>
      </c>
      <c r="R190" s="26">
        <f t="shared" si="62"/>
        <v>0.30231391160679766</v>
      </c>
      <c r="S190" s="26">
        <f t="shared" si="62"/>
        <v>0.95768494503783286</v>
      </c>
      <c r="T190" s="26">
        <f t="shared" si="62"/>
        <v>3.1741293206275971</v>
      </c>
      <c r="U190" s="26">
        <f t="shared" si="62"/>
        <v>0.52210165484887117</v>
      </c>
      <c r="V190" s="26">
        <f t="shared" si="62"/>
        <v>0.21278477928997575</v>
      </c>
      <c r="W190" s="26">
        <f t="shared" si="62"/>
        <v>2.3806732674032696</v>
      </c>
      <c r="X190" s="26">
        <f t="shared" si="62"/>
        <v>0.61542094036279527</v>
      </c>
      <c r="Y190" s="26">
        <f t="shared" si="62"/>
        <v>0</v>
      </c>
      <c r="Z190" s="26">
        <f t="shared" si="62"/>
        <v>1.8914392378789981</v>
      </c>
      <c r="AA190" s="26">
        <f t="shared" si="62"/>
        <v>1.3058363503261619</v>
      </c>
      <c r="AB190" s="26">
        <f t="shared" si="62"/>
        <v>0.57620970646408132</v>
      </c>
      <c r="AC190" s="26">
        <f t="shared" si="62"/>
        <v>0.79782531518592303</v>
      </c>
      <c r="AD190" s="26">
        <f t="shared" si="62"/>
        <v>1.0557156577676692</v>
      </c>
      <c r="AE190" s="26">
        <f t="shared" si="62"/>
        <v>0.76427036951271321</v>
      </c>
      <c r="AF190" s="26">
        <f t="shared" si="62"/>
        <v>0.84758927088991942</v>
      </c>
      <c r="AG190" s="26">
        <f t="shared" si="62"/>
        <v>1.8780837162661772</v>
      </c>
      <c r="AH190" s="26">
        <f t="shared" si="62"/>
        <v>0.95179204808302809</v>
      </c>
      <c r="AI190" s="26">
        <f t="shared" si="62"/>
        <v>1.2640984419961634</v>
      </c>
      <c r="AJ190" s="26">
        <f t="shared" si="62"/>
        <v>1.4793629219644482</v>
      </c>
      <c r="AK190" s="26">
        <f t="shared" si="62"/>
        <v>0.81823987176110036</v>
      </c>
      <c r="AL190" s="26">
        <f t="shared" si="62"/>
        <v>1.1902717648252388</v>
      </c>
      <c r="AM190" s="26">
        <f t="shared" si="62"/>
        <v>1.2699133113941672</v>
      </c>
      <c r="AN190" s="26">
        <f t="shared" si="62"/>
        <v>0.79418092148308572</v>
      </c>
      <c r="AO190" s="26">
        <f t="shared" si="62"/>
        <v>2.3743300471940931</v>
      </c>
      <c r="AP190" s="26">
        <f t="shared" si="62"/>
        <v>1.1484914073658814</v>
      </c>
      <c r="AQ190" s="26">
        <f t="shared" si="62"/>
        <v>1.0620790568348231</v>
      </c>
      <c r="AR190" s="26">
        <f t="shared" si="62"/>
        <v>0.82336736615745065</v>
      </c>
      <c r="AS190" s="26">
        <f t="shared" si="62"/>
        <v>0.7190223714594699</v>
      </c>
      <c r="AT190" s="26">
        <f t="shared" si="62"/>
        <v>1.0795750305334033</v>
      </c>
      <c r="AU190" s="26">
        <f t="shared" si="62"/>
        <v>1.1000403728683263</v>
      </c>
      <c r="AV190" s="26">
        <f t="shared" si="62"/>
        <v>1.258431670055667</v>
      </c>
      <c r="AW190" s="26">
        <f t="shared" si="62"/>
        <v>0</v>
      </c>
      <c r="AX190" s="26">
        <f t="shared" si="62"/>
        <v>0.75597992348006826</v>
      </c>
      <c r="AY190" s="26">
        <f t="shared" si="62"/>
        <v>1.5906369167649546</v>
      </c>
      <c r="AZ190" s="26">
        <f t="shared" si="62"/>
        <v>0.90097491941190344</v>
      </c>
      <c r="BA190" s="26">
        <f t="shared" si="62"/>
        <v>0.95853153157640447</v>
      </c>
      <c r="BB190" s="26">
        <f t="shared" si="62"/>
        <v>1.4907877632194604</v>
      </c>
      <c r="BC190" s="26">
        <f t="shared" si="62"/>
        <v>1.3755096374488991</v>
      </c>
      <c r="BD190" s="26">
        <f t="shared" si="62"/>
        <v>1.1683417586416753</v>
      </c>
      <c r="BE190" s="26">
        <f t="shared" si="62"/>
        <v>1.187612497521739</v>
      </c>
      <c r="BF190" s="26">
        <f t="shared" si="62"/>
        <v>1.2261856250492793</v>
      </c>
    </row>
    <row r="191" spans="1:60" x14ac:dyDescent="0.35">
      <c r="A191" s="5" t="s">
        <v>98</v>
      </c>
      <c r="B191" s="5" t="s">
        <v>67</v>
      </c>
      <c r="C191" s="11" t="s">
        <v>91</v>
      </c>
      <c r="D191" s="5" t="s">
        <v>60</v>
      </c>
      <c r="E191" s="26">
        <f>E121/E125</f>
        <v>1.2035290598181734</v>
      </c>
      <c r="F191" s="26">
        <f t="shared" ref="F191:BF191" si="63">F121/F125</f>
        <v>1.0143905173227963</v>
      </c>
      <c r="G191" s="26">
        <f t="shared" si="63"/>
        <v>3.9675080558539215</v>
      </c>
      <c r="H191" s="26">
        <f t="shared" si="63"/>
        <v>0.75824326441102763</v>
      </c>
      <c r="I191" s="26">
        <f t="shared" si="63"/>
        <v>1.0519714378109271</v>
      </c>
      <c r="J191" s="26">
        <f t="shared" si="63"/>
        <v>1.1159066497412364</v>
      </c>
      <c r="K191" s="26">
        <f t="shared" si="63"/>
        <v>0.48109836484772639</v>
      </c>
      <c r="L191" s="26">
        <f t="shared" si="63"/>
        <v>1.0112815287238064</v>
      </c>
      <c r="M191" s="26">
        <f t="shared" si="63"/>
        <v>0.24428242288035598</v>
      </c>
      <c r="N191" s="26">
        <f t="shared" si="63"/>
        <v>0.58711581459606954</v>
      </c>
      <c r="O191" s="26">
        <f t="shared" si="63"/>
        <v>0.97860926716341012</v>
      </c>
      <c r="P191" s="26">
        <f t="shared" si="63"/>
        <v>1.4829364423999394</v>
      </c>
      <c r="Q191" s="26">
        <f t="shared" si="63"/>
        <v>1.3728768840519538</v>
      </c>
      <c r="R191" s="26">
        <f t="shared" si="63"/>
        <v>0.50610170541561794</v>
      </c>
      <c r="S191" s="26">
        <f t="shared" si="63"/>
        <v>1.1024212777062246</v>
      </c>
      <c r="T191" s="26">
        <f t="shared" si="63"/>
        <v>3.9349563527302589</v>
      </c>
      <c r="U191" s="26">
        <f t="shared" si="63"/>
        <v>0.79442415624849394</v>
      </c>
      <c r="V191" s="26">
        <f t="shared" si="63"/>
        <v>0.34125895398205341</v>
      </c>
      <c r="W191" s="26">
        <f t="shared" si="63"/>
        <v>2.0569721161264756</v>
      </c>
      <c r="X191" s="26">
        <f t="shared" si="63"/>
        <v>0.79570395449938458</v>
      </c>
      <c r="Y191" s="26">
        <f t="shared" si="63"/>
        <v>0</v>
      </c>
      <c r="Z191" s="26">
        <f t="shared" si="63"/>
        <v>1.5489647545804486</v>
      </c>
      <c r="AA191" s="26">
        <f t="shared" si="63"/>
        <v>1.162151128112582</v>
      </c>
      <c r="AB191" s="26">
        <f t="shared" si="63"/>
        <v>0.89397433530416281</v>
      </c>
      <c r="AC191" s="26">
        <f t="shared" si="63"/>
        <v>0.83923303141133931</v>
      </c>
      <c r="AD191" s="26">
        <f t="shared" si="63"/>
        <v>1.0358269679299899</v>
      </c>
      <c r="AE191" s="26">
        <f t="shared" si="63"/>
        <v>0.81952135244835234</v>
      </c>
      <c r="AF191" s="26">
        <f t="shared" si="63"/>
        <v>0.84825850459450647</v>
      </c>
      <c r="AG191" s="26">
        <f t="shared" si="63"/>
        <v>2.2098228532848836</v>
      </c>
      <c r="AH191" s="26">
        <f t="shared" si="63"/>
        <v>0.90436117485916434</v>
      </c>
      <c r="AI191" s="26">
        <f t="shared" si="63"/>
        <v>1.4670291100871189</v>
      </c>
      <c r="AJ191" s="26">
        <f t="shared" si="63"/>
        <v>1.5819085630620218</v>
      </c>
      <c r="AK191" s="26">
        <f t="shared" si="63"/>
        <v>1.0906878787549801</v>
      </c>
      <c r="AL191" s="26">
        <f t="shared" si="63"/>
        <v>1.3391007218175073</v>
      </c>
      <c r="AM191" s="26">
        <f t="shared" si="63"/>
        <v>1.1495010763686975</v>
      </c>
      <c r="AN191" s="26">
        <f t="shared" si="63"/>
        <v>0.9759991267904895</v>
      </c>
      <c r="AO191" s="26">
        <f t="shared" si="63"/>
        <v>1.7293270247632442</v>
      </c>
      <c r="AP191" s="26">
        <f t="shared" si="63"/>
        <v>1.0640170379257392</v>
      </c>
      <c r="AQ191" s="26">
        <f t="shared" si="63"/>
        <v>1.3954989784372984</v>
      </c>
      <c r="AR191" s="26">
        <f t="shared" si="63"/>
        <v>1.0739377545085784</v>
      </c>
      <c r="AS191" s="26">
        <f t="shared" si="63"/>
        <v>0.80912789176114253</v>
      </c>
      <c r="AT191" s="26">
        <f t="shared" si="63"/>
        <v>1.038111708354414</v>
      </c>
      <c r="AU191" s="26">
        <f t="shared" si="63"/>
        <v>1.1045873432997055</v>
      </c>
      <c r="AV191" s="26">
        <f t="shared" si="63"/>
        <v>1.2257918220736601</v>
      </c>
      <c r="AW191" s="26">
        <f t="shared" si="63"/>
        <v>0</v>
      </c>
      <c r="AX191" s="26">
        <f t="shared" si="63"/>
        <v>1.0047857224592371</v>
      </c>
      <c r="AY191" s="26">
        <f t="shared" si="63"/>
        <v>1.6668027340160607</v>
      </c>
      <c r="AZ191" s="26">
        <f t="shared" si="63"/>
        <v>0.89187285283319939</v>
      </c>
      <c r="BA191" s="26">
        <f t="shared" si="63"/>
        <v>1.3703258673241387</v>
      </c>
      <c r="BB191" s="26">
        <f t="shared" si="63"/>
        <v>1.4700165242909486</v>
      </c>
      <c r="BC191" s="26">
        <f t="shared" si="63"/>
        <v>1.1941649505701035</v>
      </c>
      <c r="BD191" s="26">
        <f t="shared" si="63"/>
        <v>1.3339291296634832</v>
      </c>
      <c r="BE191" s="26">
        <f t="shared" si="63"/>
        <v>1.1031144206891352</v>
      </c>
      <c r="BF191" s="26">
        <f t="shared" si="63"/>
        <v>1.4285886720896863</v>
      </c>
    </row>
    <row r="192" spans="1:60" s="17" customFormat="1" x14ac:dyDescent="0.35">
      <c r="A192" s="12" t="s">
        <v>98</v>
      </c>
      <c r="B192" s="12" t="s">
        <v>67</v>
      </c>
      <c r="C192" s="18" t="s">
        <v>92</v>
      </c>
      <c r="D192" s="12" t="s">
        <v>61</v>
      </c>
      <c r="E192" s="27">
        <f>E122/E124</f>
        <v>1.2054346715701296</v>
      </c>
      <c r="F192" s="27">
        <f t="shared" ref="F192:BF192" si="64">F122/F124</f>
        <v>0.81231538286753013</v>
      </c>
      <c r="G192" s="27">
        <f t="shared" si="64"/>
        <v>1.0731625648752721</v>
      </c>
      <c r="H192" s="27">
        <f t="shared" si="64"/>
        <v>0.71915006256617575</v>
      </c>
      <c r="I192" s="27">
        <f t="shared" si="64"/>
        <v>0.86460455996001362</v>
      </c>
      <c r="J192" s="27">
        <f t="shared" si="64"/>
        <v>0.80440429802810243</v>
      </c>
      <c r="K192" s="27">
        <f t="shared" si="64"/>
        <v>0.57449905037644688</v>
      </c>
      <c r="L192" s="27">
        <f t="shared" si="64"/>
        <v>0.89053452794538901</v>
      </c>
      <c r="M192" s="27">
        <f t="shared" si="64"/>
        <v>0.6198802197420118</v>
      </c>
      <c r="N192" s="27">
        <f t="shared" si="64"/>
        <v>0.57994030026320831</v>
      </c>
      <c r="O192" s="27">
        <f t="shared" si="64"/>
        <v>0.91342170671085321</v>
      </c>
      <c r="P192" s="27">
        <f t="shared" si="64"/>
        <v>1.0257153024997481</v>
      </c>
      <c r="Q192" s="27">
        <f t="shared" si="64"/>
        <v>1.1994601424305076</v>
      </c>
      <c r="R192" s="27">
        <f t="shared" si="64"/>
        <v>1.0030548480926336</v>
      </c>
      <c r="S192" s="27">
        <f t="shared" si="64"/>
        <v>0.71419340545729815</v>
      </c>
      <c r="T192" s="27">
        <f t="shared" si="64"/>
        <v>0.51577730881318462</v>
      </c>
      <c r="U192" s="27">
        <f t="shared" si="64"/>
        <v>0.92945950613020178</v>
      </c>
      <c r="V192" s="27">
        <f t="shared" si="64"/>
        <v>1.0979471689234657</v>
      </c>
      <c r="W192" s="27">
        <f t="shared" si="64"/>
        <v>1.1309945665012995</v>
      </c>
      <c r="X192" s="27">
        <f t="shared" si="64"/>
        <v>0.68056961888963097</v>
      </c>
      <c r="Y192" s="27">
        <f t="shared" si="64"/>
        <v>0.18269034496836092</v>
      </c>
      <c r="Z192" s="27">
        <f t="shared" si="64"/>
        <v>0.98648422462130736</v>
      </c>
      <c r="AA192" s="27">
        <f t="shared" si="64"/>
        <v>1.1576846307385227</v>
      </c>
      <c r="AB192" s="27">
        <f t="shared" si="64"/>
        <v>0.61815086711352252</v>
      </c>
      <c r="AC192" s="27">
        <f t="shared" si="64"/>
        <v>0.96736775195814551</v>
      </c>
      <c r="AD192" s="27">
        <f t="shared" si="64"/>
        <v>0.94739450580572071</v>
      </c>
      <c r="AE192" s="27">
        <f t="shared" si="64"/>
        <v>0.8447803642022037</v>
      </c>
      <c r="AF192" s="27">
        <f t="shared" si="64"/>
        <v>1.1428824136585294</v>
      </c>
      <c r="AG192" s="27">
        <f t="shared" si="64"/>
        <v>1.1563071768306359</v>
      </c>
      <c r="AH192" s="27">
        <f t="shared" si="64"/>
        <v>0.95432659237859419</v>
      </c>
      <c r="AI192" s="27">
        <f t="shared" si="64"/>
        <v>1.1107306792740737</v>
      </c>
      <c r="AJ192" s="27">
        <f t="shared" si="64"/>
        <v>0.82503148975151697</v>
      </c>
      <c r="AK192" s="27">
        <f t="shared" si="64"/>
        <v>1.0226385565912879</v>
      </c>
      <c r="AL192" s="27">
        <f t="shared" si="64"/>
        <v>1.0410550336286963</v>
      </c>
      <c r="AM192" s="27">
        <f t="shared" si="64"/>
        <v>1.0707018732060294</v>
      </c>
      <c r="AN192" s="27">
        <f t="shared" si="64"/>
        <v>0.94632298156338679</v>
      </c>
      <c r="AO192" s="27">
        <f t="shared" si="64"/>
        <v>0.57675300412341513</v>
      </c>
      <c r="AP192" s="27">
        <f t="shared" si="64"/>
        <v>1.0672689590752522</v>
      </c>
      <c r="AQ192" s="27">
        <f t="shared" si="64"/>
        <v>0.94866827574525725</v>
      </c>
      <c r="AR192" s="27">
        <f t="shared" si="64"/>
        <v>0.89303565478173941</v>
      </c>
      <c r="AS192" s="27">
        <f t="shared" si="64"/>
        <v>0.85020911292097723</v>
      </c>
      <c r="AT192" s="27">
        <f t="shared" si="64"/>
        <v>0.89773922187171373</v>
      </c>
      <c r="AU192" s="27">
        <f t="shared" si="64"/>
        <v>1.0219105768619219</v>
      </c>
      <c r="AV192" s="27">
        <f t="shared" si="64"/>
        <v>1.0659486277350443</v>
      </c>
      <c r="AW192" s="27">
        <f t="shared" si="64"/>
        <v>7.7133907595927961E-2</v>
      </c>
      <c r="AX192" s="27">
        <f t="shared" si="64"/>
        <v>0.93843301400637003</v>
      </c>
      <c r="AY192" s="27">
        <f t="shared" si="64"/>
        <v>1.0599379683122461</v>
      </c>
      <c r="AZ192" s="27">
        <f t="shared" si="64"/>
        <v>1.0312569398178995</v>
      </c>
      <c r="BA192" s="27">
        <f t="shared" si="64"/>
        <v>0.96787846386884102</v>
      </c>
      <c r="BB192" s="27">
        <f t="shared" si="64"/>
        <v>1.1902881993019343</v>
      </c>
      <c r="BC192" s="27">
        <f t="shared" si="64"/>
        <v>1.1135264323250755</v>
      </c>
      <c r="BD192" s="27">
        <f t="shared" si="64"/>
        <v>1.0253241424585591</v>
      </c>
      <c r="BE192" s="27">
        <f t="shared" si="64"/>
        <v>1.1166227113114529</v>
      </c>
      <c r="BF192" s="27">
        <f t="shared" si="64"/>
        <v>1.0774522764379213</v>
      </c>
    </row>
    <row r="193" spans="1:60" s="17" customFormat="1" x14ac:dyDescent="0.35">
      <c r="A193" s="12" t="s">
        <v>98</v>
      </c>
      <c r="B193" s="12" t="s">
        <v>67</v>
      </c>
      <c r="C193" s="18" t="s">
        <v>92</v>
      </c>
      <c r="D193" s="12" t="s">
        <v>60</v>
      </c>
      <c r="E193" s="27">
        <f>E123/E125</f>
        <v>1.0338608834556822</v>
      </c>
      <c r="F193" s="27">
        <f t="shared" ref="F193:BF193" si="65">F123/F125</f>
        <v>1.1531614362912788</v>
      </c>
      <c r="G193" s="27">
        <f t="shared" si="65"/>
        <v>0.83333333333333337</v>
      </c>
      <c r="H193" s="27">
        <f t="shared" si="65"/>
        <v>1.1009837962962963</v>
      </c>
      <c r="I193" s="27">
        <f t="shared" si="65"/>
        <v>1.3238878425759675</v>
      </c>
      <c r="J193" s="27">
        <f t="shared" si="65"/>
        <v>1.2935064935064937</v>
      </c>
      <c r="K193" s="27">
        <f t="shared" si="65"/>
        <v>0.84025603010215377</v>
      </c>
      <c r="L193" s="27">
        <f t="shared" si="65"/>
        <v>1.0659589544942873</v>
      </c>
      <c r="M193" s="27">
        <f t="shared" si="65"/>
        <v>0.6870433067026035</v>
      </c>
      <c r="N193" s="27">
        <f t="shared" si="65"/>
        <v>0.82863224519457745</v>
      </c>
      <c r="O193" s="27">
        <f t="shared" si="65"/>
        <v>0.77953606269133613</v>
      </c>
      <c r="P193" s="27">
        <f t="shared" si="65"/>
        <v>1.2924462969709711</v>
      </c>
      <c r="Q193" s="27">
        <f t="shared" si="65"/>
        <v>1.3000435419388034</v>
      </c>
      <c r="R193" s="27">
        <f t="shared" si="65"/>
        <v>1.1092474139631541</v>
      </c>
      <c r="S193" s="27">
        <f t="shared" si="65"/>
        <v>1.1605015039474365</v>
      </c>
      <c r="T193" s="27">
        <f t="shared" si="65"/>
        <v>0.86276196274018102</v>
      </c>
      <c r="U193" s="27">
        <f t="shared" si="65"/>
        <v>1.165034327921127</v>
      </c>
      <c r="V193" s="27">
        <f t="shared" si="65"/>
        <v>1.2912118065646114</v>
      </c>
      <c r="W193" s="27">
        <f t="shared" si="65"/>
        <v>0.99154200580371465</v>
      </c>
      <c r="X193" s="27">
        <f t="shared" si="65"/>
        <v>1.1711906360480515</v>
      </c>
      <c r="Y193" s="27">
        <f t="shared" si="65"/>
        <v>0.16524007323739526</v>
      </c>
      <c r="Z193" s="27">
        <f t="shared" si="65"/>
        <v>1.0353980326991279</v>
      </c>
      <c r="AA193" s="27">
        <f t="shared" si="65"/>
        <v>1.1604478209570381</v>
      </c>
      <c r="AB193" s="27">
        <f t="shared" si="65"/>
        <v>1.1041635004378441</v>
      </c>
      <c r="AC193" s="27">
        <f t="shared" si="65"/>
        <v>0.98016817221093644</v>
      </c>
      <c r="AD193" s="27">
        <f t="shared" si="65"/>
        <v>1.1019324585214072</v>
      </c>
      <c r="AE193" s="27">
        <f t="shared" si="65"/>
        <v>0.89861912634760455</v>
      </c>
      <c r="AF193" s="27">
        <f t="shared" si="65"/>
        <v>0.93708961372685573</v>
      </c>
      <c r="AG193" s="27">
        <f t="shared" si="65"/>
        <v>1.290990613996301</v>
      </c>
      <c r="AH193" s="27">
        <f t="shared" si="65"/>
        <v>1.086834728825784</v>
      </c>
      <c r="AI193" s="27">
        <f t="shared" si="65"/>
        <v>1.3158235383678749</v>
      </c>
      <c r="AJ193" s="27">
        <f t="shared" si="65"/>
        <v>1.0518577688251398</v>
      </c>
      <c r="AK193" s="27">
        <f t="shared" si="65"/>
        <v>1.2087551771619922</v>
      </c>
      <c r="AL193" s="27">
        <f t="shared" si="65"/>
        <v>1.2949783895300007</v>
      </c>
      <c r="AM193" s="27">
        <f t="shared" si="65"/>
        <v>1.0612127051525873</v>
      </c>
      <c r="AN193" s="27">
        <f t="shared" si="65"/>
        <v>1.0406974336859096</v>
      </c>
      <c r="AO193" s="27">
        <f t="shared" si="65"/>
        <v>0.52995490944745205</v>
      </c>
      <c r="AP193" s="27">
        <f t="shared" si="65"/>
        <v>1.1466439367011874</v>
      </c>
      <c r="AQ193" s="27">
        <f t="shared" si="65"/>
        <v>0.86536175121923542</v>
      </c>
      <c r="AR193" s="27">
        <f t="shared" si="65"/>
        <v>1.2451862296109275</v>
      </c>
      <c r="AS193" s="27">
        <f t="shared" si="65"/>
        <v>1.0013501810880701</v>
      </c>
      <c r="AT193" s="27">
        <f t="shared" si="65"/>
        <v>0.8282356154349898</v>
      </c>
      <c r="AU193" s="27">
        <f t="shared" si="65"/>
        <v>1.2023219531507485</v>
      </c>
      <c r="AV193" s="27">
        <f t="shared" si="65"/>
        <v>1.1831387347795723</v>
      </c>
      <c r="AW193" s="27">
        <f t="shared" si="65"/>
        <v>8.8969122861505809E-2</v>
      </c>
      <c r="AX193" s="27">
        <f t="shared" si="65"/>
        <v>0.96554919299869235</v>
      </c>
      <c r="AY193" s="27">
        <f t="shared" si="65"/>
        <v>1.1962146925240233</v>
      </c>
      <c r="AZ193" s="27">
        <f t="shared" si="65"/>
        <v>1.0637986537898743</v>
      </c>
      <c r="BA193" s="27">
        <f t="shared" si="65"/>
        <v>2.1726562671405691</v>
      </c>
      <c r="BB193" s="27">
        <f t="shared" si="65"/>
        <v>1.1758032042006974</v>
      </c>
      <c r="BC193" s="27">
        <f t="shared" si="65"/>
        <v>1.1077611950753348</v>
      </c>
      <c r="BD193" s="27">
        <f t="shared" si="65"/>
        <v>1.1638725142317625</v>
      </c>
      <c r="BE193" s="27">
        <f t="shared" si="65"/>
        <v>1.0409381899966133</v>
      </c>
      <c r="BF193" s="27">
        <f t="shared" si="65"/>
        <v>1.2556652308347032</v>
      </c>
    </row>
    <row r="194" spans="1:60" s="17" customFormat="1" x14ac:dyDescent="0.35">
      <c r="A194" s="12" t="s">
        <v>98</v>
      </c>
      <c r="B194" s="17" t="s">
        <v>68</v>
      </c>
      <c r="C194" s="18" t="s">
        <v>93</v>
      </c>
      <c r="D194" s="12" t="s">
        <v>61</v>
      </c>
      <c r="E194" s="27">
        <f>E126/E128</f>
        <v>1.177887893250219</v>
      </c>
      <c r="F194" s="27">
        <f t="shared" ref="F194:BF194" si="66">F126/F128</f>
        <v>1.2752732728441807</v>
      </c>
      <c r="G194" s="27">
        <f t="shared" si="66"/>
        <v>1.0438596491228072</v>
      </c>
      <c r="H194" s="27">
        <f t="shared" si="66"/>
        <v>0.88304765886287651</v>
      </c>
      <c r="I194" s="27">
        <f t="shared" si="66"/>
        <v>1.9584889280205893</v>
      </c>
      <c r="J194" s="27">
        <f t="shared" si="66"/>
        <v>1.1582763305847077</v>
      </c>
      <c r="K194" s="27">
        <f t="shared" si="66"/>
        <v>0.90540794245229883</v>
      </c>
      <c r="L194" s="27">
        <f t="shared" si="66"/>
        <v>1.7086298023333579</v>
      </c>
      <c r="M194" s="27">
        <f t="shared" si="66"/>
        <v>0.81801516459331325</v>
      </c>
      <c r="N194" s="27">
        <f t="shared" si="66"/>
        <v>0.83316344802887121</v>
      </c>
      <c r="O194" s="27">
        <f t="shared" si="66"/>
        <v>1.0913361169102298</v>
      </c>
      <c r="P194" s="27">
        <f t="shared" si="66"/>
        <v>1.9262702348182965</v>
      </c>
      <c r="Q194" s="27">
        <f t="shared" si="66"/>
        <v>0.72712897253933972</v>
      </c>
      <c r="R194" s="27">
        <f t="shared" si="66"/>
        <v>1.915009354035343</v>
      </c>
      <c r="S194" s="27">
        <f t="shared" si="66"/>
        <v>1.4257719052023861</v>
      </c>
      <c r="T194" s="27">
        <f t="shared" si="66"/>
        <v>1.9733186827934441</v>
      </c>
      <c r="U194" s="27">
        <f t="shared" si="66"/>
        <v>1.0917487876553724</v>
      </c>
      <c r="V194" s="27">
        <f t="shared" si="66"/>
        <v>1.4976081325208279</v>
      </c>
      <c r="W194" s="27">
        <f t="shared" si="66"/>
        <v>0.72881915975880307</v>
      </c>
      <c r="X194" s="27">
        <f t="shared" si="66"/>
        <v>1.8939909074491388</v>
      </c>
      <c r="Y194" s="27">
        <f t="shared" si="66"/>
        <v>0.42338330722756778</v>
      </c>
      <c r="Z194" s="27">
        <f t="shared" si="66"/>
        <v>0.52326045661879472</v>
      </c>
      <c r="AA194" s="27">
        <f t="shared" si="66"/>
        <v>1.2802236370627178</v>
      </c>
      <c r="AB194" s="27">
        <f t="shared" si="66"/>
        <v>1.7559412417402249</v>
      </c>
      <c r="AC194" s="27">
        <f t="shared" si="66"/>
        <v>0.94196443106893313</v>
      </c>
      <c r="AD194" s="27">
        <f t="shared" si="66"/>
        <v>1.3565140568219831</v>
      </c>
      <c r="AE194" s="27">
        <f t="shared" si="66"/>
        <v>0.84302008031180975</v>
      </c>
      <c r="AF194" s="27">
        <f t="shared" si="66"/>
        <v>1.071241254024498</v>
      </c>
      <c r="AG194" s="27">
        <f t="shared" si="66"/>
        <v>1.0321761758386807</v>
      </c>
      <c r="AH194" s="27">
        <f t="shared" si="66"/>
        <v>1.1743966621462874</v>
      </c>
      <c r="AI194" s="27">
        <f t="shared" si="66"/>
        <v>1.2411626980774568</v>
      </c>
      <c r="AJ194" s="27">
        <f t="shared" si="66"/>
        <v>1.0269035532994923</v>
      </c>
      <c r="AK194" s="27">
        <f t="shared" si="66"/>
        <v>1.2650006913500615</v>
      </c>
      <c r="AL194" s="27">
        <f t="shared" si="66"/>
        <v>1.1782701163242282</v>
      </c>
      <c r="AM194" s="27">
        <f t="shared" si="66"/>
        <v>0.8333734955039509</v>
      </c>
      <c r="AN194" s="27">
        <f t="shared" si="66"/>
        <v>0.87755304445752602</v>
      </c>
      <c r="AO194" s="27">
        <f t="shared" si="66"/>
        <v>0.81193504132251659</v>
      </c>
      <c r="AP194" s="27">
        <f t="shared" si="66"/>
        <v>1.0081276580705205</v>
      </c>
      <c r="AQ194" s="27">
        <f t="shared" si="66"/>
        <v>0.72319357532396567</v>
      </c>
      <c r="AR194" s="27">
        <f t="shared" si="66"/>
        <v>1.1681420125825932</v>
      </c>
      <c r="AS194" s="27">
        <f t="shared" si="66"/>
        <v>0.78800587481216722</v>
      </c>
      <c r="AT194" s="27">
        <f t="shared" si="66"/>
        <v>0.97883442391803877</v>
      </c>
      <c r="AU194" s="27">
        <f t="shared" si="66"/>
        <v>1.4551166880100921</v>
      </c>
      <c r="AV194" s="27">
        <f t="shared" si="66"/>
        <v>1.4083309455110051</v>
      </c>
      <c r="AW194" s="27">
        <f t="shared" si="66"/>
        <v>1.4561079545454545</v>
      </c>
      <c r="AX194" s="27">
        <f t="shared" si="66"/>
        <v>1.3665362554109242</v>
      </c>
      <c r="AY194" s="27">
        <f t="shared" si="66"/>
        <v>1.4825858713852562</v>
      </c>
      <c r="AZ194" s="27">
        <f t="shared" si="66"/>
        <v>0.74373453645757537</v>
      </c>
      <c r="BA194" s="27">
        <f t="shared" si="66"/>
        <v>1.4068086578755139</v>
      </c>
      <c r="BB194" s="27">
        <f t="shared" si="66"/>
        <v>1.034255973038146</v>
      </c>
      <c r="BC194" s="27">
        <f t="shared" si="66"/>
        <v>1.3118559463041823</v>
      </c>
      <c r="BD194" s="27">
        <f t="shared" si="66"/>
        <v>1.4360720630063561</v>
      </c>
      <c r="BE194" s="27">
        <f t="shared" si="66"/>
        <v>0.81653717867670061</v>
      </c>
      <c r="BF194" s="27">
        <f t="shared" si="66"/>
        <v>1.2849609735111553</v>
      </c>
    </row>
    <row r="195" spans="1:60" s="17" customFormat="1" x14ac:dyDescent="0.35">
      <c r="A195" s="12" t="s">
        <v>98</v>
      </c>
      <c r="B195" s="17" t="s">
        <v>68</v>
      </c>
      <c r="C195" s="18" t="s">
        <v>93</v>
      </c>
      <c r="D195" s="12" t="s">
        <v>60</v>
      </c>
      <c r="E195" s="27">
        <f>E127/E129</f>
        <v>1.1883963493874332</v>
      </c>
      <c r="F195" s="27">
        <f t="shared" ref="F195:BF195" si="67">F127/F129</f>
        <v>1.0978902380802558</v>
      </c>
      <c r="G195" s="27">
        <f t="shared" si="67"/>
        <v>1.0800695779547742</v>
      </c>
      <c r="H195" s="27">
        <f t="shared" si="67"/>
        <v>1.1075446557581841</v>
      </c>
      <c r="I195" s="27">
        <f t="shared" si="67"/>
        <v>1.0449681816013412</v>
      </c>
      <c r="J195" s="27">
        <f t="shared" si="67"/>
        <v>1.0882898623655415</v>
      </c>
      <c r="K195" s="27">
        <f t="shared" si="67"/>
        <v>0.88589192575001097</v>
      </c>
      <c r="L195" s="27">
        <f t="shared" si="67"/>
        <v>1.004659348374878</v>
      </c>
      <c r="M195" s="27">
        <f t="shared" si="67"/>
        <v>0.63633223200119104</v>
      </c>
      <c r="N195" s="27">
        <f t="shared" si="67"/>
        <v>0.72844012176116057</v>
      </c>
      <c r="O195" s="27">
        <f t="shared" si="67"/>
        <v>0.98148930731681661</v>
      </c>
      <c r="P195" s="27">
        <f t="shared" si="67"/>
        <v>1.0884615808615608</v>
      </c>
      <c r="Q195" s="27">
        <f t="shared" si="67"/>
        <v>0.76113639842916181</v>
      </c>
      <c r="R195" s="27">
        <f t="shared" si="67"/>
        <v>0.65938654803420538</v>
      </c>
      <c r="S195" s="27">
        <f t="shared" si="67"/>
        <v>0.69173602837835768</v>
      </c>
      <c r="T195" s="27">
        <f t="shared" si="67"/>
        <v>0.8340055745166236</v>
      </c>
      <c r="U195" s="27">
        <f t="shared" si="67"/>
        <v>0.98174193413724309</v>
      </c>
      <c r="V195" s="27">
        <f t="shared" si="67"/>
        <v>1.0556848145774669</v>
      </c>
      <c r="W195" s="27">
        <f t="shared" si="67"/>
        <v>1.1835832978779544</v>
      </c>
      <c r="X195" s="27">
        <f t="shared" si="67"/>
        <v>1.0748783898045566</v>
      </c>
      <c r="Y195" s="27">
        <f t="shared" si="67"/>
        <v>0.31721012204214588</v>
      </c>
      <c r="Z195" s="27">
        <f t="shared" si="67"/>
        <v>1.2560934194312974</v>
      </c>
      <c r="AA195" s="27">
        <f t="shared" si="67"/>
        <v>1.1512887297349825</v>
      </c>
      <c r="AB195" s="27">
        <f t="shared" si="67"/>
        <v>0.90368828153879854</v>
      </c>
      <c r="AC195" s="27">
        <f t="shared" si="67"/>
        <v>1.0109381737863834</v>
      </c>
      <c r="AD195" s="27">
        <f t="shared" si="67"/>
        <v>0.84280077214690652</v>
      </c>
      <c r="AE195" s="27">
        <f t="shared" si="67"/>
        <v>0.72791220503244147</v>
      </c>
      <c r="AF195" s="27">
        <f t="shared" si="67"/>
        <v>0.9889636442871802</v>
      </c>
      <c r="AG195" s="27">
        <f t="shared" si="67"/>
        <v>0.87114310425388908</v>
      </c>
      <c r="AH195" s="27">
        <f t="shared" si="67"/>
        <v>0.75462865992601991</v>
      </c>
      <c r="AI195" s="27">
        <f t="shared" si="67"/>
        <v>0.88694168690104602</v>
      </c>
      <c r="AJ195" s="27">
        <f t="shared" si="67"/>
        <v>0.89127759726220668</v>
      </c>
      <c r="AK195" s="27">
        <f t="shared" si="67"/>
        <v>1.2194129741037927</v>
      </c>
      <c r="AL195" s="27">
        <f t="shared" si="67"/>
        <v>0.88975543479545383</v>
      </c>
      <c r="AM195" s="27">
        <f t="shared" si="67"/>
        <v>0.85810204386268363</v>
      </c>
      <c r="AN195" s="27">
        <f t="shared" si="67"/>
        <v>0.96552555087153147</v>
      </c>
      <c r="AO195" s="27">
        <f t="shared" si="67"/>
        <v>0.86168862874086138</v>
      </c>
      <c r="AP195" s="27">
        <f t="shared" si="67"/>
        <v>0.69213153362131008</v>
      </c>
      <c r="AQ195" s="27">
        <f t="shared" si="67"/>
        <v>0.83658785666303037</v>
      </c>
      <c r="AR195" s="27">
        <f t="shared" si="67"/>
        <v>0.97533847961920883</v>
      </c>
      <c r="AS195" s="27">
        <f t="shared" si="67"/>
        <v>0.97955636238671495</v>
      </c>
      <c r="AT195" s="27">
        <f t="shared" si="67"/>
        <v>0.67064996105574637</v>
      </c>
      <c r="AU195" s="27">
        <f t="shared" si="67"/>
        <v>0.8950452612313704</v>
      </c>
      <c r="AV195" s="27">
        <f t="shared" si="67"/>
        <v>0.64786271405316032</v>
      </c>
      <c r="AW195" s="27">
        <f t="shared" si="67"/>
        <v>0.4182072188468634</v>
      </c>
      <c r="AX195" s="27">
        <f t="shared" si="67"/>
        <v>1.1540047900920583</v>
      </c>
      <c r="AY195" s="27">
        <f t="shared" si="67"/>
        <v>0.88801525038068174</v>
      </c>
      <c r="AZ195" s="27">
        <f t="shared" si="67"/>
        <v>0.95140740832386528</v>
      </c>
      <c r="BA195" s="27">
        <f t="shared" si="67"/>
        <v>1.6578753940773601</v>
      </c>
      <c r="BB195" s="27">
        <f t="shared" si="67"/>
        <v>0.89894030377802847</v>
      </c>
      <c r="BC195" s="27">
        <f t="shared" si="67"/>
        <v>0.99126542531951078</v>
      </c>
      <c r="BD195" s="27">
        <f t="shared" si="67"/>
        <v>0.77420005364131506</v>
      </c>
      <c r="BE195" s="27">
        <f t="shared" si="67"/>
        <v>0.82022074521399924</v>
      </c>
      <c r="BF195" s="27">
        <f t="shared" si="67"/>
        <v>0.89804776327992886</v>
      </c>
    </row>
    <row r="196" spans="1:60" ht="16.5" x14ac:dyDescent="0.35">
      <c r="A196" s="5" t="s">
        <v>98</v>
      </c>
      <c r="B196" s="7" t="s">
        <v>68</v>
      </c>
      <c r="C196" s="11" t="s">
        <v>101</v>
      </c>
      <c r="D196" s="5" t="s">
        <v>61</v>
      </c>
      <c r="E196" s="26">
        <f>E126/E130</f>
        <v>1.0850211964201601</v>
      </c>
      <c r="F196" s="26">
        <f t="shared" ref="F196:BF196" si="68">F126/F130</f>
        <v>0.87508579272477693</v>
      </c>
      <c r="G196" s="26">
        <f t="shared" si="68"/>
        <v>1.0434372049102925</v>
      </c>
      <c r="H196" s="26">
        <f t="shared" si="68"/>
        <v>1.0587719298245615</v>
      </c>
      <c r="I196" s="26">
        <f t="shared" si="68"/>
        <v>1.6235596762956215</v>
      </c>
      <c r="J196" s="26">
        <f t="shared" si="68"/>
        <v>0.93302952248860727</v>
      </c>
      <c r="K196" s="26">
        <f t="shared" si="68"/>
        <v>0.54006477476672154</v>
      </c>
      <c r="L196" s="26">
        <f t="shared" si="68"/>
        <v>1.2791894852135814</v>
      </c>
      <c r="M196" s="26">
        <f t="shared" si="68"/>
        <v>0.52622962144238739</v>
      </c>
      <c r="N196" s="26">
        <f t="shared" si="68"/>
        <v>0.77057137397286446</v>
      </c>
      <c r="O196" s="26">
        <f t="shared" si="68"/>
        <v>1.0007178750897343</v>
      </c>
      <c r="P196" s="26">
        <f t="shared" si="68"/>
        <v>1.9821816601477618</v>
      </c>
      <c r="Q196" s="26">
        <f t="shared" si="68"/>
        <v>1.0200735851098366</v>
      </c>
      <c r="R196" s="26">
        <f t="shared" si="68"/>
        <v>2.1786392104763714</v>
      </c>
      <c r="S196" s="26">
        <f t="shared" si="68"/>
        <v>2.2332240437158477</v>
      </c>
      <c r="T196" s="26">
        <f t="shared" si="68"/>
        <v>1.7288580246913583</v>
      </c>
      <c r="U196" s="26">
        <f t="shared" si="68"/>
        <v>1.0653260985211193</v>
      </c>
      <c r="V196" s="26">
        <f t="shared" si="68"/>
        <v>1.0367618660010882</v>
      </c>
      <c r="W196" s="26">
        <f t="shared" si="68"/>
        <v>0.78261003988333877</v>
      </c>
      <c r="X196" s="26">
        <f t="shared" si="68"/>
        <v>1.5252406772158902</v>
      </c>
      <c r="Y196" s="26">
        <f t="shared" si="68"/>
        <v>1.144853875476493</v>
      </c>
      <c r="Z196" s="26">
        <f t="shared" si="68"/>
        <v>1.2443677168752696</v>
      </c>
      <c r="AA196" s="26">
        <f t="shared" si="68"/>
        <v>1.4194510010438317</v>
      </c>
      <c r="AB196" s="26">
        <f t="shared" si="68"/>
        <v>1.4337640210137725</v>
      </c>
      <c r="AC196" s="26">
        <f t="shared" si="68"/>
        <v>0.89642812462265642</v>
      </c>
      <c r="AD196" s="26">
        <f t="shared" si="68"/>
        <v>1.3561631501545666</v>
      </c>
      <c r="AE196" s="26">
        <f t="shared" si="68"/>
        <v>0.90939701564332009</v>
      </c>
      <c r="AF196" s="26">
        <f t="shared" si="68"/>
        <v>0.90357788185388976</v>
      </c>
      <c r="AG196" s="26">
        <f t="shared" si="68"/>
        <v>1.1739999571639692</v>
      </c>
      <c r="AH196" s="26">
        <f t="shared" si="68"/>
        <v>1.2882988482315765</v>
      </c>
      <c r="AI196" s="26">
        <f t="shared" si="68"/>
        <v>1.3751529374009668</v>
      </c>
      <c r="AJ196" s="26">
        <f t="shared" si="68"/>
        <v>0.97155417636410668</v>
      </c>
      <c r="AK196" s="26">
        <f t="shared" si="68"/>
        <v>1.3565147977998688</v>
      </c>
      <c r="AL196" s="26">
        <f t="shared" si="68"/>
        <v>1.2666722333556</v>
      </c>
      <c r="AM196" s="26">
        <f t="shared" si="68"/>
        <v>0.82629261131952381</v>
      </c>
      <c r="AN196" s="26">
        <f t="shared" si="68"/>
        <v>0.69313498310721178</v>
      </c>
      <c r="AO196" s="26">
        <f t="shared" si="68"/>
        <v>0.95903685119416093</v>
      </c>
      <c r="AP196" s="26">
        <f t="shared" si="68"/>
        <v>1.0781299608424169</v>
      </c>
      <c r="AQ196" s="26">
        <f t="shared" si="68"/>
        <v>0.84156825696740656</v>
      </c>
      <c r="AR196" s="26">
        <f t="shared" si="68"/>
        <v>1.057074196455392</v>
      </c>
      <c r="AS196" s="26">
        <f t="shared" si="68"/>
        <v>0.58315192295006268</v>
      </c>
      <c r="AT196" s="26">
        <f t="shared" si="68"/>
        <v>1.0220043871675348</v>
      </c>
      <c r="AU196" s="26">
        <f t="shared" si="68"/>
        <v>1.5756818428773232</v>
      </c>
      <c r="AV196" s="26">
        <f t="shared" si="68"/>
        <v>1.4622593534326189</v>
      </c>
      <c r="AW196" s="26">
        <f t="shared" si="68"/>
        <v>1.1159372958850424</v>
      </c>
      <c r="AX196" s="26">
        <f t="shared" si="68"/>
        <v>1.3453988390274167</v>
      </c>
      <c r="AY196" s="26">
        <f t="shared" si="68"/>
        <v>1.785241555568271</v>
      </c>
      <c r="AZ196" s="26">
        <f t="shared" si="68"/>
        <v>0.84097753641076278</v>
      </c>
      <c r="BA196" s="26">
        <f t="shared" si="68"/>
        <v>0.96675759397105732</v>
      </c>
      <c r="BB196" s="26">
        <f t="shared" si="68"/>
        <v>1.152054063667082</v>
      </c>
      <c r="BC196" s="26">
        <f t="shared" si="68"/>
        <v>1.262261140447517</v>
      </c>
      <c r="BD196" s="26">
        <f t="shared" si="68"/>
        <v>1.4719848228099903</v>
      </c>
      <c r="BE196" s="26">
        <f t="shared" si="68"/>
        <v>0.91274747824860003</v>
      </c>
      <c r="BF196" s="26">
        <f t="shared" si="68"/>
        <v>1.451150189054556</v>
      </c>
    </row>
    <row r="197" spans="1:60" ht="16.5" x14ac:dyDescent="0.35">
      <c r="A197" s="5" t="s">
        <v>98</v>
      </c>
      <c r="B197" s="7" t="s">
        <v>68</v>
      </c>
      <c r="C197" s="11" t="s">
        <v>101</v>
      </c>
      <c r="D197" s="5" t="s">
        <v>60</v>
      </c>
      <c r="E197" s="26">
        <f>E127/E131</f>
        <v>1.2185057738337355</v>
      </c>
      <c r="F197" s="26">
        <f t="shared" ref="F197:BF197" si="69">F127/F131</f>
        <v>1.0909254959639794</v>
      </c>
      <c r="G197" s="26">
        <f t="shared" si="69"/>
        <v>0.59936596534485809</v>
      </c>
      <c r="H197" s="26">
        <f t="shared" si="69"/>
        <v>1.4840086510813042</v>
      </c>
      <c r="I197" s="26">
        <f t="shared" si="69"/>
        <v>1.2822369719441096</v>
      </c>
      <c r="J197" s="26">
        <f t="shared" si="69"/>
        <v>0.88971821383418981</v>
      </c>
      <c r="K197" s="26">
        <f t="shared" si="69"/>
        <v>0.70552796296791176</v>
      </c>
      <c r="L197" s="26">
        <f t="shared" si="69"/>
        <v>1.2187125996812822</v>
      </c>
      <c r="M197" s="26">
        <f t="shared" si="69"/>
        <v>0.59332545459915065</v>
      </c>
      <c r="N197" s="26">
        <f t="shared" si="69"/>
        <v>0.64158976842023707</v>
      </c>
      <c r="O197" s="26">
        <f t="shared" si="69"/>
        <v>0.80555503384505756</v>
      </c>
      <c r="P197" s="26">
        <f t="shared" si="69"/>
        <v>1.4332047723139063</v>
      </c>
      <c r="Q197" s="26">
        <f t="shared" si="69"/>
        <v>0.87552056263034717</v>
      </c>
      <c r="R197" s="26">
        <f t="shared" si="69"/>
        <v>0.88509265304269991</v>
      </c>
      <c r="S197" s="26">
        <f t="shared" si="69"/>
        <v>0.94871707167435837</v>
      </c>
      <c r="T197" s="26">
        <f t="shared" si="69"/>
        <v>1.2646851688672103</v>
      </c>
      <c r="U197" s="26">
        <f t="shared" si="69"/>
        <v>1.1785715507684382</v>
      </c>
      <c r="V197" s="26">
        <f t="shared" si="69"/>
        <v>0.93443861939311712</v>
      </c>
      <c r="W197" s="26">
        <f t="shared" si="69"/>
        <v>1.2196150534757286</v>
      </c>
      <c r="X197" s="26">
        <f t="shared" si="69"/>
        <v>1.3138419524224521</v>
      </c>
      <c r="Y197" s="26">
        <f t="shared" si="69"/>
        <v>1.0727362684456652</v>
      </c>
      <c r="Z197" s="26">
        <f t="shared" si="69"/>
        <v>1.9429673660374955</v>
      </c>
      <c r="AA197" s="26">
        <f t="shared" si="69"/>
        <v>1.1407549998845388</v>
      </c>
      <c r="AB197" s="26">
        <f t="shared" si="69"/>
        <v>1.2262682067717721</v>
      </c>
      <c r="AC197" s="26">
        <f t="shared" si="69"/>
        <v>1.2653814085211867</v>
      </c>
      <c r="AD197" s="26">
        <f t="shared" si="69"/>
        <v>1.2279419974761194</v>
      </c>
      <c r="AE197" s="26">
        <f t="shared" si="69"/>
        <v>0.88145934561886019</v>
      </c>
      <c r="AF197" s="26">
        <f t="shared" si="69"/>
        <v>0.8105611891692478</v>
      </c>
      <c r="AG197" s="26">
        <f t="shared" si="69"/>
        <v>0.87623281977180523</v>
      </c>
      <c r="AH197" s="26">
        <f t="shared" si="69"/>
        <v>0.9663295368387963</v>
      </c>
      <c r="AI197" s="26">
        <f t="shared" si="69"/>
        <v>1.2250972116490029</v>
      </c>
      <c r="AJ197" s="26">
        <f t="shared" si="69"/>
        <v>0.98425311151438766</v>
      </c>
      <c r="AK197" s="26">
        <f t="shared" si="69"/>
        <v>1.5356100746049504</v>
      </c>
      <c r="AL197" s="26">
        <f t="shared" si="69"/>
        <v>1.2233326254051144</v>
      </c>
      <c r="AM197" s="26">
        <f t="shared" si="69"/>
        <v>0.92763362264494098</v>
      </c>
      <c r="AN197" s="26">
        <f t="shared" si="69"/>
        <v>1.1102421642568241</v>
      </c>
      <c r="AO197" s="26">
        <f t="shared" si="69"/>
        <v>0.84571956063941356</v>
      </c>
      <c r="AP197" s="26">
        <f t="shared" si="69"/>
        <v>0.94098344781733401</v>
      </c>
      <c r="AQ197" s="26">
        <f t="shared" si="69"/>
        <v>1.1516547826597372</v>
      </c>
      <c r="AR197" s="26">
        <f t="shared" si="69"/>
        <v>1.1516566309770744</v>
      </c>
      <c r="AS197" s="26">
        <f t="shared" si="69"/>
        <v>0.71926154347599791</v>
      </c>
      <c r="AT197" s="26">
        <f t="shared" si="69"/>
        <v>0.95033711512612451</v>
      </c>
      <c r="AU197" s="26">
        <f t="shared" si="69"/>
        <v>1.1897289296481097</v>
      </c>
      <c r="AV197" s="26">
        <f t="shared" si="69"/>
        <v>1.0430636263035467</v>
      </c>
      <c r="AW197" s="26">
        <f t="shared" si="69"/>
        <v>0.70610135418572351</v>
      </c>
      <c r="AX197" s="26">
        <f t="shared" si="69"/>
        <v>1.444532809600698</v>
      </c>
      <c r="AY197" s="26">
        <f t="shared" si="69"/>
        <v>1.0055299395018913</v>
      </c>
      <c r="AZ197" s="26">
        <f t="shared" si="69"/>
        <v>1.0647204597435749</v>
      </c>
      <c r="BA197" s="26">
        <f t="shared" si="69"/>
        <v>1.8571751061506989</v>
      </c>
      <c r="BB197" s="26">
        <f t="shared" si="69"/>
        <v>0.91946183960332317</v>
      </c>
      <c r="BC197" s="26">
        <f t="shared" si="69"/>
        <v>1.0677473878679513</v>
      </c>
      <c r="BD197" s="26">
        <f t="shared" si="69"/>
        <v>1.2053444766848336</v>
      </c>
      <c r="BE197" s="26">
        <f t="shared" si="69"/>
        <v>0.96789647241394883</v>
      </c>
      <c r="BF197" s="26">
        <f t="shared" si="69"/>
        <v>1.269947500644073</v>
      </c>
    </row>
    <row r="198" spans="1:60" ht="16.5" x14ac:dyDescent="0.35">
      <c r="A198" s="5" t="s">
        <v>98</v>
      </c>
      <c r="B198" s="5" t="s">
        <v>68</v>
      </c>
      <c r="C198" s="11" t="s">
        <v>102</v>
      </c>
      <c r="D198" s="5" t="s">
        <v>61</v>
      </c>
      <c r="E198" s="26">
        <f>E128/E130</f>
        <v>0.92115828903393693</v>
      </c>
      <c r="F198" s="26">
        <f t="shared" ref="F198:BF198" si="70">F128/F130</f>
        <v>0.68619472497303668</v>
      </c>
      <c r="G198" s="26">
        <f t="shared" si="70"/>
        <v>0.99959530554431386</v>
      </c>
      <c r="H198" s="26">
        <f t="shared" si="70"/>
        <v>1.1989974937343355</v>
      </c>
      <c r="I198" s="26">
        <f t="shared" si="70"/>
        <v>0.8289858845086886</v>
      </c>
      <c r="J198" s="26">
        <f t="shared" si="70"/>
        <v>0.80553275401700208</v>
      </c>
      <c r="K198" s="26">
        <f t="shared" si="70"/>
        <v>0.59648778130215563</v>
      </c>
      <c r="L198" s="26">
        <f t="shared" si="70"/>
        <v>0.74866391974825708</v>
      </c>
      <c r="M198" s="26">
        <f t="shared" si="70"/>
        <v>0.64330056974433869</v>
      </c>
      <c r="N198" s="26">
        <f t="shared" si="70"/>
        <v>0.92487419580865027</v>
      </c>
      <c r="O198" s="26">
        <f t="shared" si="70"/>
        <v>0.91696578128738915</v>
      </c>
      <c r="P198" s="26">
        <f t="shared" si="70"/>
        <v>1.0290257432829717</v>
      </c>
      <c r="Q198" s="26">
        <f t="shared" si="70"/>
        <v>1.4028784763553728</v>
      </c>
      <c r="R198" s="26">
        <f t="shared" si="70"/>
        <v>1.1376650489385354</v>
      </c>
      <c r="S198" s="26">
        <f t="shared" si="70"/>
        <v>1.5663263075722096</v>
      </c>
      <c r="T198" s="26">
        <f t="shared" si="70"/>
        <v>0.87611699000587906</v>
      </c>
      <c r="U198" s="26">
        <f t="shared" si="70"/>
        <v>0.97579783056961478</v>
      </c>
      <c r="V198" s="26">
        <f t="shared" si="70"/>
        <v>0.69227846957266004</v>
      </c>
      <c r="W198" s="26">
        <f t="shared" si="70"/>
        <v>1.0738055241883835</v>
      </c>
      <c r="X198" s="26">
        <f t="shared" si="70"/>
        <v>0.80530517396734069</v>
      </c>
      <c r="Y198" s="26">
        <f t="shared" si="70"/>
        <v>2.7040600229926781</v>
      </c>
      <c r="Z198" s="26">
        <f t="shared" si="70"/>
        <v>2.37810386994677</v>
      </c>
      <c r="AA198" s="26">
        <f t="shared" si="70"/>
        <v>1.1087523772803869</v>
      </c>
      <c r="AB198" s="26">
        <f t="shared" si="70"/>
        <v>0.81652163918243703</v>
      </c>
      <c r="AC198" s="26">
        <f t="shared" si="70"/>
        <v>0.95165814658776182</v>
      </c>
      <c r="AD198" s="26">
        <f t="shared" si="70"/>
        <v>0.99974131733788396</v>
      </c>
      <c r="AE198" s="26">
        <f t="shared" si="70"/>
        <v>1.0787370750492198</v>
      </c>
      <c r="AF198" s="26">
        <f t="shared" si="70"/>
        <v>0.84348682284152032</v>
      </c>
      <c r="AG198" s="26">
        <f t="shared" si="70"/>
        <v>1.1374026882669053</v>
      </c>
      <c r="AH198" s="26">
        <f t="shared" si="70"/>
        <v>1.0969878319282049</v>
      </c>
      <c r="AI198" s="26">
        <f t="shared" si="70"/>
        <v>1.1079554191654799</v>
      </c>
      <c r="AJ198" s="26">
        <f t="shared" si="70"/>
        <v>0.9461007056041969</v>
      </c>
      <c r="AK198" s="26">
        <f t="shared" si="70"/>
        <v>1.0723431276169024</v>
      </c>
      <c r="AL198" s="26">
        <f t="shared" si="70"/>
        <v>1.0750270382033911</v>
      </c>
      <c r="AM198" s="26">
        <f t="shared" si="70"/>
        <v>0.9915033484714495</v>
      </c>
      <c r="AN198" s="26">
        <f t="shared" si="70"/>
        <v>0.78984967060958089</v>
      </c>
      <c r="AO198" s="26">
        <f t="shared" si="70"/>
        <v>1.1811743580275069</v>
      </c>
      <c r="AP198" s="26">
        <f t="shared" si="70"/>
        <v>1.069437934979262</v>
      </c>
      <c r="AQ198" s="26">
        <f t="shared" si="70"/>
        <v>1.163683259479197</v>
      </c>
      <c r="AR198" s="26">
        <f t="shared" si="70"/>
        <v>0.90491925217067892</v>
      </c>
      <c r="AS198" s="26">
        <f t="shared" si="70"/>
        <v>0.74003499414146556</v>
      </c>
      <c r="AT198" s="26">
        <f t="shared" si="70"/>
        <v>1.0441034379202736</v>
      </c>
      <c r="AU198" s="26">
        <f t="shared" si="70"/>
        <v>1.0828560045119866</v>
      </c>
      <c r="AV198" s="26">
        <f t="shared" si="70"/>
        <v>1.038292425579022</v>
      </c>
      <c r="AW198" s="26">
        <f t="shared" si="70"/>
        <v>0.76638362725887221</v>
      </c>
      <c r="AX198" s="26">
        <f t="shared" si="70"/>
        <v>0.98453212177883165</v>
      </c>
      <c r="AY198" s="26">
        <f t="shared" si="70"/>
        <v>1.2041404076650402</v>
      </c>
      <c r="AZ198" s="26">
        <f t="shared" si="70"/>
        <v>1.130749609150004</v>
      </c>
      <c r="BA198" s="26">
        <f t="shared" si="70"/>
        <v>0.68719906474772641</v>
      </c>
      <c r="BB198" s="26">
        <f t="shared" si="70"/>
        <v>1.1138964566797731</v>
      </c>
      <c r="BC198" s="26">
        <f t="shared" si="70"/>
        <v>0.96219493001774636</v>
      </c>
      <c r="BD198" s="26">
        <f t="shared" si="70"/>
        <v>1.025007630695393</v>
      </c>
      <c r="BE198" s="26">
        <f t="shared" si="70"/>
        <v>1.1178272123846462</v>
      </c>
      <c r="BF198" s="26">
        <f t="shared" si="70"/>
        <v>1.1293340568074131</v>
      </c>
    </row>
    <row r="199" spans="1:60" ht="16.5" x14ac:dyDescent="0.35">
      <c r="A199" s="5" t="s">
        <v>98</v>
      </c>
      <c r="B199" s="5" t="s">
        <v>68</v>
      </c>
      <c r="C199" s="11" t="s">
        <v>102</v>
      </c>
      <c r="D199" s="5" t="s">
        <v>60</v>
      </c>
      <c r="E199" s="26">
        <f>E129/E131</f>
        <v>1.0253361805275003</v>
      </c>
      <c r="F199" s="26">
        <f t="shared" ref="F199:BF199" si="71">F129/F131</f>
        <v>0.99365624916343664</v>
      </c>
      <c r="G199" s="26">
        <f t="shared" si="71"/>
        <v>0.55493273542600907</v>
      </c>
      <c r="H199" s="26">
        <f t="shared" si="71"/>
        <v>1.3399086378737539</v>
      </c>
      <c r="I199" s="26">
        <f t="shared" si="71"/>
        <v>1.2270583875378582</v>
      </c>
      <c r="J199" s="26">
        <f t="shared" si="71"/>
        <v>0.81753790474558863</v>
      </c>
      <c r="K199" s="26">
        <f t="shared" si="71"/>
        <v>0.79640410129102368</v>
      </c>
      <c r="L199" s="26">
        <f t="shared" si="71"/>
        <v>1.2130605280811384</v>
      </c>
      <c r="M199" s="26">
        <f t="shared" si="71"/>
        <v>0.93241458590461612</v>
      </c>
      <c r="N199" s="26">
        <f t="shared" si="71"/>
        <v>0.88077214482510369</v>
      </c>
      <c r="O199" s="26">
        <f t="shared" si="71"/>
        <v>0.82074764120179167</v>
      </c>
      <c r="P199" s="26">
        <f t="shared" si="71"/>
        <v>1.3167251812227196</v>
      </c>
      <c r="Q199" s="26">
        <f t="shared" si="71"/>
        <v>1.1502807702236446</v>
      </c>
      <c r="R199" s="26">
        <f t="shared" si="71"/>
        <v>1.3422971027864918</v>
      </c>
      <c r="S199" s="26">
        <f t="shared" si="71"/>
        <v>1.3715016028562852</v>
      </c>
      <c r="T199" s="26">
        <f t="shared" si="71"/>
        <v>1.5163989396596083</v>
      </c>
      <c r="U199" s="26">
        <f t="shared" si="71"/>
        <v>1.2004901795339622</v>
      </c>
      <c r="V199" s="26">
        <f t="shared" si="71"/>
        <v>0.88514924766358605</v>
      </c>
      <c r="W199" s="26">
        <f t="shared" si="71"/>
        <v>1.0304429402327455</v>
      </c>
      <c r="X199" s="26">
        <f t="shared" si="71"/>
        <v>1.222316835917918</v>
      </c>
      <c r="Y199" s="26">
        <f t="shared" si="71"/>
        <v>3.3817844825996346</v>
      </c>
      <c r="Z199" s="26">
        <f t="shared" si="71"/>
        <v>1.5468334886406647</v>
      </c>
      <c r="AA199" s="26">
        <f t="shared" si="71"/>
        <v>0.99085048817174781</v>
      </c>
      <c r="AB199" s="26">
        <f t="shared" si="71"/>
        <v>1.3569592876469363</v>
      </c>
      <c r="AC199" s="26">
        <f t="shared" si="71"/>
        <v>1.2516902035480644</v>
      </c>
      <c r="AD199" s="26">
        <f t="shared" si="71"/>
        <v>1.4569777793963388</v>
      </c>
      <c r="AE199" s="26">
        <f t="shared" si="71"/>
        <v>1.2109418409594814</v>
      </c>
      <c r="AF199" s="26">
        <f t="shared" si="71"/>
        <v>0.81960665981152392</v>
      </c>
      <c r="AG199" s="26">
        <f t="shared" si="71"/>
        <v>1.0058425710920085</v>
      </c>
      <c r="AH199" s="26">
        <f t="shared" si="71"/>
        <v>1.2805364918601561</v>
      </c>
      <c r="AI199" s="26">
        <f t="shared" si="71"/>
        <v>1.3812601546889338</v>
      </c>
      <c r="AJ199" s="26">
        <f t="shared" si="71"/>
        <v>1.1043171224518373</v>
      </c>
      <c r="AK199" s="26">
        <f t="shared" si="71"/>
        <v>1.2593027196004263</v>
      </c>
      <c r="AL199" s="26">
        <f t="shared" si="71"/>
        <v>1.3749088542362731</v>
      </c>
      <c r="AM199" s="26">
        <f t="shared" si="71"/>
        <v>1.0810294990899521</v>
      </c>
      <c r="AN199" s="26">
        <f t="shared" si="71"/>
        <v>1.1498837739246406</v>
      </c>
      <c r="AO199" s="26">
        <f t="shared" si="71"/>
        <v>0.98146770472672651</v>
      </c>
      <c r="AP199" s="26">
        <f t="shared" si="71"/>
        <v>1.3595442515008711</v>
      </c>
      <c r="AQ199" s="26">
        <f t="shared" si="71"/>
        <v>1.3766094899505728</v>
      </c>
      <c r="AR199" s="26">
        <f t="shared" si="71"/>
        <v>1.1807763715286856</v>
      </c>
      <c r="AS199" s="26">
        <f t="shared" si="71"/>
        <v>0.73427274947558718</v>
      </c>
      <c r="AT199" s="26">
        <f t="shared" si="71"/>
        <v>1.4170389477546392</v>
      </c>
      <c r="AU199" s="26">
        <f t="shared" si="71"/>
        <v>1.3292388454314863</v>
      </c>
      <c r="AV199" s="26">
        <f t="shared" si="71"/>
        <v>1.6100071877542226</v>
      </c>
      <c r="AW199" s="26">
        <f t="shared" si="71"/>
        <v>1.6884006835957548</v>
      </c>
      <c r="AX199" s="26">
        <f t="shared" si="71"/>
        <v>1.2517563375845808</v>
      </c>
      <c r="AY199" s="26">
        <f t="shared" si="71"/>
        <v>1.1323340889369102</v>
      </c>
      <c r="AZ199" s="26">
        <f t="shared" si="71"/>
        <v>1.1191004510037796</v>
      </c>
      <c r="BA199" s="26">
        <f t="shared" si="71"/>
        <v>1.1202139272862861</v>
      </c>
      <c r="BB199" s="26">
        <f t="shared" si="71"/>
        <v>1.0228285857682069</v>
      </c>
      <c r="BC199" s="26">
        <f t="shared" si="71"/>
        <v>1.0771558864002428</v>
      </c>
      <c r="BD199" s="26">
        <f t="shared" si="71"/>
        <v>1.5568902004277911</v>
      </c>
      <c r="BE199" s="26">
        <f t="shared" si="71"/>
        <v>1.1800438821642099</v>
      </c>
      <c r="BF199" s="26">
        <f t="shared" si="71"/>
        <v>1.4141202200714351</v>
      </c>
    </row>
    <row r="200" spans="1:60" x14ac:dyDescent="0.35">
      <c r="E200" s="7"/>
    </row>
    <row r="201" spans="1:60" x14ac:dyDescent="0.35">
      <c r="E201" s="7"/>
      <c r="BG201" s="7" t="s">
        <v>107</v>
      </c>
      <c r="BH201" s="7" t="s">
        <v>106</v>
      </c>
    </row>
    <row r="202" spans="1:60" x14ac:dyDescent="0.35">
      <c r="A202" s="9" t="s">
        <v>99</v>
      </c>
      <c r="B202" s="7" t="s">
        <v>95</v>
      </c>
      <c r="C202" s="9" t="s">
        <v>62</v>
      </c>
      <c r="D202" s="5" t="s">
        <v>61</v>
      </c>
      <c r="E202" s="28">
        <f>_xlfn.T.TEST(E19:E30,E60:E67,2,3)</f>
        <v>0.80064666431165521</v>
      </c>
      <c r="F202" s="28">
        <f t="shared" ref="F202:BF202" si="72">_xlfn.T.TEST(F19:F30,F60:F67,2,3)</f>
        <v>0.19883491418113125</v>
      </c>
      <c r="G202" s="28">
        <f t="shared" si="72"/>
        <v>0.14989507515689476</v>
      </c>
      <c r="H202" s="28">
        <f t="shared" si="72"/>
        <v>0.98379928753317936</v>
      </c>
      <c r="I202" s="28">
        <f t="shared" si="72"/>
        <v>2.3857804256252655E-7</v>
      </c>
      <c r="J202" s="28">
        <f t="shared" si="72"/>
        <v>2.3829949500982352E-3</v>
      </c>
      <c r="K202" s="28">
        <f t="shared" si="72"/>
        <v>0.65220976778060091</v>
      </c>
      <c r="L202" s="28">
        <f t="shared" si="72"/>
        <v>9.9239104140618373E-2</v>
      </c>
      <c r="M202" s="28">
        <f t="shared" si="72"/>
        <v>0.56393066597270058</v>
      </c>
      <c r="N202" s="28">
        <f t="shared" si="72"/>
        <v>0.2025482534159799</v>
      </c>
      <c r="O202" s="28">
        <f t="shared" si="72"/>
        <v>0.59314160973669861</v>
      </c>
      <c r="P202" s="28">
        <f t="shared" si="72"/>
        <v>0.37681049497058905</v>
      </c>
      <c r="Q202" s="28">
        <f t="shared" si="72"/>
        <v>1.0051071835686238E-5</v>
      </c>
      <c r="R202" s="28">
        <f t="shared" si="72"/>
        <v>9.4657741864269965E-2</v>
      </c>
      <c r="S202" s="28">
        <f t="shared" si="72"/>
        <v>3.7072958999238133E-2</v>
      </c>
      <c r="T202" s="28">
        <f t="shared" si="72"/>
        <v>4.5767731291192068E-3</v>
      </c>
      <c r="U202" s="28">
        <f t="shared" si="72"/>
        <v>1.4380023442168155E-2</v>
      </c>
      <c r="V202" s="28">
        <f t="shared" si="72"/>
        <v>0.68319863343481613</v>
      </c>
      <c r="W202" s="28">
        <f t="shared" si="72"/>
        <v>0.67257001984252429</v>
      </c>
      <c r="X202" s="28">
        <f t="shared" si="72"/>
        <v>1.1007802129948127E-3</v>
      </c>
      <c r="Y202" s="28">
        <f t="shared" si="72"/>
        <v>1.1283529961500686E-4</v>
      </c>
      <c r="Z202" s="28">
        <f t="shared" si="72"/>
        <v>2.3021417314403066E-6</v>
      </c>
      <c r="AA202" s="28">
        <f t="shared" si="72"/>
        <v>4.264338263216683E-4</v>
      </c>
      <c r="AB202" s="28">
        <f t="shared" si="72"/>
        <v>7.2492289538129747E-3</v>
      </c>
      <c r="AC202" s="28">
        <f t="shared" si="72"/>
        <v>3.8099061901714494E-3</v>
      </c>
      <c r="AD202" s="28">
        <f t="shared" si="72"/>
        <v>2.6004305375276903E-3</v>
      </c>
      <c r="AE202" s="28">
        <f t="shared" si="72"/>
        <v>0.61969360398415907</v>
      </c>
      <c r="AF202" s="28">
        <f t="shared" si="72"/>
        <v>4.0154298771383481E-3</v>
      </c>
      <c r="AG202" s="28">
        <f t="shared" si="72"/>
        <v>5.2219049005384384E-3</v>
      </c>
      <c r="AH202" s="28">
        <f t="shared" si="72"/>
        <v>0.15286231678633411</v>
      </c>
      <c r="AI202" s="28">
        <f t="shared" si="72"/>
        <v>0.61215433870806657</v>
      </c>
      <c r="AJ202" s="28">
        <f t="shared" si="72"/>
        <v>0.29674709698197677</v>
      </c>
      <c r="AK202" s="28">
        <f t="shared" si="72"/>
        <v>0.23314138198408205</v>
      </c>
      <c r="AL202" s="28">
        <f t="shared" si="72"/>
        <v>0.69714669494560288</v>
      </c>
      <c r="AM202" s="28">
        <f t="shared" si="72"/>
        <v>1.6744505903695276E-5</v>
      </c>
      <c r="AN202" s="28">
        <f t="shared" si="72"/>
        <v>7.0474001343887996E-2</v>
      </c>
      <c r="AO202" s="28">
        <f t="shared" si="72"/>
        <v>4.7606259131766083E-7</v>
      </c>
      <c r="AP202" s="28">
        <f t="shared" si="72"/>
        <v>0.46222717774650868</v>
      </c>
      <c r="AQ202" s="28">
        <f t="shared" si="72"/>
        <v>2.7014004901459551E-2</v>
      </c>
      <c r="AR202" s="28">
        <f t="shared" si="72"/>
        <v>0.20310059873800032</v>
      </c>
      <c r="AS202" s="28">
        <f t="shared" si="72"/>
        <v>0.52813981496106677</v>
      </c>
      <c r="AT202" s="28">
        <f t="shared" si="72"/>
        <v>0.34539278302671073</v>
      </c>
      <c r="AU202" s="28">
        <f t="shared" si="72"/>
        <v>1.5276144189578657E-2</v>
      </c>
      <c r="AV202" s="28">
        <f t="shared" si="72"/>
        <v>0.26528132458401094</v>
      </c>
      <c r="AW202" s="28">
        <f t="shared" si="72"/>
        <v>1.2417122866515825E-3</v>
      </c>
      <c r="AX202" s="28">
        <f t="shared" si="72"/>
        <v>2.363622191715363E-2</v>
      </c>
      <c r="AY202" s="28">
        <f t="shared" si="72"/>
        <v>0.11003982545681186</v>
      </c>
      <c r="AZ202" s="28">
        <f t="shared" si="72"/>
        <v>0.31912536800715413</v>
      </c>
      <c r="BA202" s="28">
        <f t="shared" si="72"/>
        <v>1.199232128575862E-2</v>
      </c>
      <c r="BB202" s="28">
        <f t="shared" si="72"/>
        <v>9.9083773799111107E-3</v>
      </c>
      <c r="BC202" s="28">
        <f t="shared" si="72"/>
        <v>1.7535941025274162E-4</v>
      </c>
      <c r="BD202" s="28">
        <f t="shared" si="72"/>
        <v>7.3237933604590882E-2</v>
      </c>
      <c r="BE202" s="28">
        <f t="shared" si="72"/>
        <v>3.9938963645805492E-3</v>
      </c>
      <c r="BF202" s="28">
        <f t="shared" si="72"/>
        <v>0.25513087823169667</v>
      </c>
      <c r="BG202" s="5">
        <f>COUNTIFS(E202:BF202,"&lt;0,05",E207:BF207,"&lt;0,7")</f>
        <v>16</v>
      </c>
      <c r="BH202" s="7">
        <f>COUNTIFS(E202:BF202,"&lt;0,05",E207:BF207,"&gt;1,3")</f>
        <v>5</v>
      </c>
    </row>
    <row r="203" spans="1:60" x14ac:dyDescent="0.35">
      <c r="A203" s="9" t="s">
        <v>99</v>
      </c>
      <c r="B203" s="7" t="s">
        <v>95</v>
      </c>
      <c r="C203" s="9" t="s">
        <v>62</v>
      </c>
      <c r="D203" s="5" t="s">
        <v>60</v>
      </c>
      <c r="E203" s="28">
        <f>_xlfn.T.TEST(E31:E39,E68:E76,2,3)</f>
        <v>8.9807429782610471E-4</v>
      </c>
      <c r="F203" s="28">
        <f t="shared" ref="F203:BF203" si="73">_xlfn.T.TEST(F31:F39,F68:F76,2,3)</f>
        <v>9.9728221810151702E-2</v>
      </c>
      <c r="G203" s="28">
        <f t="shared" si="73"/>
        <v>5.2178851944766555E-2</v>
      </c>
      <c r="H203" s="28">
        <f t="shared" si="73"/>
        <v>0.88803383413342185</v>
      </c>
      <c r="I203" s="28">
        <f t="shared" si="73"/>
        <v>0.10769922223200606</v>
      </c>
      <c r="J203" s="28">
        <f t="shared" si="73"/>
        <v>1.9492421279034736E-2</v>
      </c>
      <c r="K203" s="28">
        <f t="shared" si="73"/>
        <v>4.1127765309896237E-2</v>
      </c>
      <c r="L203" s="28">
        <f t="shared" si="73"/>
        <v>0.26681700289169585</v>
      </c>
      <c r="M203" s="28">
        <f t="shared" si="73"/>
        <v>1.7385306661208573E-3</v>
      </c>
      <c r="N203" s="28">
        <f t="shared" si="73"/>
        <v>8.4976642250564491E-2</v>
      </c>
      <c r="O203" s="28">
        <f t="shared" si="73"/>
        <v>0.21460779931023324</v>
      </c>
      <c r="P203" s="28">
        <f t="shared" si="73"/>
        <v>7.6485320424767187E-3</v>
      </c>
      <c r="Q203" s="28">
        <f t="shared" si="73"/>
        <v>4.5226304334401984E-4</v>
      </c>
      <c r="R203" s="28">
        <f t="shared" si="73"/>
        <v>5.2625839461436417E-2</v>
      </c>
      <c r="S203" s="28">
        <f t="shared" si="73"/>
        <v>0.25051461941943931</v>
      </c>
      <c r="T203" s="28">
        <f t="shared" si="73"/>
        <v>3.143957506492203E-2</v>
      </c>
      <c r="U203" s="28">
        <f t="shared" si="73"/>
        <v>0.26320859011054892</v>
      </c>
      <c r="V203" s="28">
        <f t="shared" si="73"/>
        <v>9.2090621550887486E-2</v>
      </c>
      <c r="W203" s="28">
        <f t="shared" si="73"/>
        <v>2.7445520997637158E-2</v>
      </c>
      <c r="X203" s="28">
        <f t="shared" si="73"/>
        <v>0.335965250787994</v>
      </c>
      <c r="Y203" s="28">
        <f t="shared" si="73"/>
        <v>1.2657185128282311E-3</v>
      </c>
      <c r="Z203" s="28">
        <f t="shared" si="73"/>
        <v>0.17222448761115938</v>
      </c>
      <c r="AA203" s="28">
        <f t="shared" si="73"/>
        <v>1.0861518597040295E-4</v>
      </c>
      <c r="AB203" s="28">
        <f t="shared" si="73"/>
        <v>0.90991547196285061</v>
      </c>
      <c r="AC203" s="28">
        <f t="shared" si="73"/>
        <v>6.6164711519527172E-2</v>
      </c>
      <c r="AD203" s="28">
        <f t="shared" si="73"/>
        <v>7.4272922831659149E-2</v>
      </c>
      <c r="AE203" s="28">
        <f t="shared" si="73"/>
        <v>0.42160543520831906</v>
      </c>
      <c r="AF203" s="28">
        <f t="shared" si="73"/>
        <v>2.7834349010875818E-5</v>
      </c>
      <c r="AG203" s="28">
        <f t="shared" si="73"/>
        <v>9.7919132488773794E-4</v>
      </c>
      <c r="AH203" s="28">
        <f t="shared" si="73"/>
        <v>0.19286821168565915</v>
      </c>
      <c r="AI203" s="28">
        <f t="shared" si="73"/>
        <v>4.4803719054054298E-3</v>
      </c>
      <c r="AJ203" s="28">
        <f t="shared" si="73"/>
        <v>0.82683015629835999</v>
      </c>
      <c r="AK203" s="28">
        <f t="shared" si="73"/>
        <v>0.80587009300385981</v>
      </c>
      <c r="AL203" s="28">
        <f t="shared" si="73"/>
        <v>3.2226861581202797E-2</v>
      </c>
      <c r="AM203" s="28">
        <f t="shared" si="73"/>
        <v>1.2248023386831629E-2</v>
      </c>
      <c r="AN203" s="28">
        <f t="shared" si="73"/>
        <v>6.3461929386725083E-2</v>
      </c>
      <c r="AO203" s="28">
        <f t="shared" si="73"/>
        <v>6.6966930238627185E-8</v>
      </c>
      <c r="AP203" s="28">
        <f t="shared" si="73"/>
        <v>1.244105983827249E-3</v>
      </c>
      <c r="AQ203" s="28">
        <f t="shared" si="73"/>
        <v>0.3705434420882493</v>
      </c>
      <c r="AR203" s="28">
        <f t="shared" si="73"/>
        <v>0.23330311062298795</v>
      </c>
      <c r="AS203" s="28">
        <f t="shared" si="73"/>
        <v>9.4578734984159321E-3</v>
      </c>
      <c r="AT203" s="28">
        <f t="shared" si="73"/>
        <v>7.4165329616289353E-3</v>
      </c>
      <c r="AU203" s="28">
        <f t="shared" si="73"/>
        <v>0.92465407543377864</v>
      </c>
      <c r="AV203" s="28">
        <f t="shared" si="73"/>
        <v>3.8122063067065077E-3</v>
      </c>
      <c r="AW203" s="28">
        <f t="shared" si="73"/>
        <v>6.4512194066023928E-4</v>
      </c>
      <c r="AX203" s="28">
        <f t="shared" si="73"/>
        <v>0.71843294305458416</v>
      </c>
      <c r="AY203" s="28">
        <f t="shared" si="73"/>
        <v>0.25760647182207186</v>
      </c>
      <c r="AZ203" s="28">
        <f t="shared" si="73"/>
        <v>0.64123328829059534</v>
      </c>
      <c r="BA203" s="28">
        <f t="shared" si="73"/>
        <v>0.25516416875511461</v>
      </c>
      <c r="BB203" s="28">
        <f t="shared" si="73"/>
        <v>5.3595705400570513E-5</v>
      </c>
      <c r="BC203" s="28">
        <f t="shared" si="73"/>
        <v>0.88215454933376192</v>
      </c>
      <c r="BD203" s="28">
        <f t="shared" si="73"/>
        <v>3.2607268463281554E-2</v>
      </c>
      <c r="BE203" s="28">
        <f t="shared" si="73"/>
        <v>5.8331198794747671E-2</v>
      </c>
      <c r="BF203" s="28">
        <f t="shared" si="73"/>
        <v>1.4322067243822885E-2</v>
      </c>
      <c r="BG203" s="5">
        <f>COUNTIFS(E203:BF203,"&lt;0,05",E208:BF208,"&lt;0,7")</f>
        <v>11</v>
      </c>
      <c r="BH203" s="7">
        <f>COUNTIFS(E203:BF203,"&lt;0,05",E208:BF208,"&gt;1,3")</f>
        <v>8</v>
      </c>
    </row>
    <row r="204" spans="1:60" x14ac:dyDescent="0.35">
      <c r="A204" s="9" t="s">
        <v>99</v>
      </c>
      <c r="B204" s="7" t="s">
        <v>95</v>
      </c>
      <c r="C204" s="9" t="s">
        <v>94</v>
      </c>
      <c r="D204" s="5" t="s">
        <v>61</v>
      </c>
      <c r="E204" s="28">
        <f>_xlfn.T.TEST(E40:E49,E77:E88,2,3)</f>
        <v>0.95809891811148273</v>
      </c>
      <c r="F204" s="28">
        <f t="shared" ref="F204:BF204" si="74">_xlfn.T.TEST(F40:F49,F77:F88,2,3)</f>
        <v>7.150893835555742E-3</v>
      </c>
      <c r="G204" s="28">
        <f t="shared" si="74"/>
        <v>1.8923717410940101E-2</v>
      </c>
      <c r="H204" s="28">
        <f t="shared" si="74"/>
        <v>3.3429039611673775E-2</v>
      </c>
      <c r="I204" s="28">
        <f t="shared" si="74"/>
        <v>0.84984620650757992</v>
      </c>
      <c r="J204" s="28">
        <f t="shared" si="74"/>
        <v>0.25586810964811446</v>
      </c>
      <c r="K204" s="28">
        <f t="shared" si="74"/>
        <v>5.1945058870233641E-4</v>
      </c>
      <c r="L204" s="28">
        <f t="shared" si="74"/>
        <v>4.8180774866310764E-4</v>
      </c>
      <c r="M204" s="28">
        <f t="shared" si="74"/>
        <v>0.10161482806555286</v>
      </c>
      <c r="N204" s="28">
        <f t="shared" si="74"/>
        <v>0.47130074155301249</v>
      </c>
      <c r="O204" s="28">
        <f t="shared" si="74"/>
        <v>0.16890680223677906</v>
      </c>
      <c r="P204" s="28">
        <f t="shared" si="74"/>
        <v>1.5999598886686974E-3</v>
      </c>
      <c r="Q204" s="28">
        <f t="shared" si="74"/>
        <v>0.56628152263204634</v>
      </c>
      <c r="R204" s="28">
        <f t="shared" si="74"/>
        <v>0.21806650239680012</v>
      </c>
      <c r="S204" s="28">
        <f t="shared" si="74"/>
        <v>0.78284841432156416</v>
      </c>
      <c r="T204" s="28">
        <f t="shared" si="74"/>
        <v>0.27526237459292369</v>
      </c>
      <c r="U204" s="28">
        <f t="shared" si="74"/>
        <v>5.0811011279786641E-2</v>
      </c>
      <c r="V204" s="28">
        <f t="shared" si="74"/>
        <v>1.7583032770722649E-6</v>
      </c>
      <c r="W204" s="28">
        <f t="shared" si="74"/>
        <v>3.5243528570370651E-3</v>
      </c>
      <c r="X204" s="28">
        <f t="shared" si="74"/>
        <v>2.5294308540869073E-2</v>
      </c>
      <c r="Y204" s="28">
        <f t="shared" si="74"/>
        <v>0.47339283266551191</v>
      </c>
      <c r="Z204" s="28">
        <f t="shared" si="74"/>
        <v>8.6062170278286929E-2</v>
      </c>
      <c r="AA204" s="28">
        <f t="shared" si="74"/>
        <v>5.1018706720807475E-3</v>
      </c>
      <c r="AB204" s="28">
        <f t="shared" si="74"/>
        <v>9.0882609861244422E-4</v>
      </c>
      <c r="AC204" s="28">
        <f t="shared" si="74"/>
        <v>1.1279948727980877E-2</v>
      </c>
      <c r="AD204" s="28">
        <f t="shared" si="74"/>
        <v>0.27459714544876807</v>
      </c>
      <c r="AE204" s="28">
        <f t="shared" si="74"/>
        <v>0.51348792125310505</v>
      </c>
      <c r="AF204" s="28">
        <f t="shared" si="74"/>
        <v>1.2123303059046291E-4</v>
      </c>
      <c r="AG204" s="28">
        <f t="shared" si="74"/>
        <v>2.5507441802217925E-4</v>
      </c>
      <c r="AH204" s="28">
        <f t="shared" si="74"/>
        <v>0.78299728450812911</v>
      </c>
      <c r="AI204" s="28">
        <f t="shared" si="74"/>
        <v>4.9542195375409465E-2</v>
      </c>
      <c r="AJ204" s="28">
        <f t="shared" si="74"/>
        <v>0.87607686014382213</v>
      </c>
      <c r="AK204" s="28">
        <f t="shared" si="74"/>
        <v>0.30768767147072573</v>
      </c>
      <c r="AL204" s="28">
        <f t="shared" si="74"/>
        <v>5.199503986503104E-2</v>
      </c>
      <c r="AM204" s="28">
        <f t="shared" si="74"/>
        <v>0.19861152409115085</v>
      </c>
      <c r="AN204" s="28">
        <f t="shared" si="74"/>
        <v>0.18408737317502238</v>
      </c>
      <c r="AO204" s="28">
        <f t="shared" si="74"/>
        <v>2.0689339354880451E-8</v>
      </c>
      <c r="AP204" s="28">
        <f t="shared" si="74"/>
        <v>0.80140294824461056</v>
      </c>
      <c r="AQ204" s="28">
        <f t="shared" si="74"/>
        <v>0.81568602740759799</v>
      </c>
      <c r="AR204" s="28">
        <f t="shared" si="74"/>
        <v>7.9002752752610164E-2</v>
      </c>
      <c r="AS204" s="28">
        <f t="shared" si="74"/>
        <v>0.75495623774123399</v>
      </c>
      <c r="AT204" s="28">
        <f t="shared" si="74"/>
        <v>1.5168539728285262E-2</v>
      </c>
      <c r="AU204" s="28">
        <f t="shared" si="74"/>
        <v>0.51023681592976011</v>
      </c>
      <c r="AV204" s="28">
        <f t="shared" si="74"/>
        <v>3.2591627195297066E-3</v>
      </c>
      <c r="AW204" s="28">
        <f t="shared" si="74"/>
        <v>0.31144878350094357</v>
      </c>
      <c r="AX204" s="28">
        <f t="shared" si="74"/>
        <v>3.0560558383595681E-2</v>
      </c>
      <c r="AY204" s="28">
        <f t="shared" si="74"/>
        <v>0.45272121094212425</v>
      </c>
      <c r="AZ204" s="28">
        <f t="shared" si="74"/>
        <v>2.6299839368449592E-2</v>
      </c>
      <c r="BA204" s="28">
        <f t="shared" si="74"/>
        <v>1.5899896662211907E-2</v>
      </c>
      <c r="BB204" s="28">
        <f t="shared" si="74"/>
        <v>0.38880526805858728</v>
      </c>
      <c r="BC204" s="28">
        <f t="shared" si="74"/>
        <v>1.423915295436828E-2</v>
      </c>
      <c r="BD204" s="28">
        <f t="shared" si="74"/>
        <v>0.25167302542669612</v>
      </c>
      <c r="BE204" s="28">
        <f t="shared" si="74"/>
        <v>0.92626023963197268</v>
      </c>
      <c r="BF204" s="28">
        <f t="shared" si="74"/>
        <v>0.23847023499421088</v>
      </c>
      <c r="BG204" s="5">
        <f>COUNTIFS(E204:BF204,"&lt;0,05",E209:BF209,"&lt;0,7")</f>
        <v>4</v>
      </c>
      <c r="BH204" s="7">
        <f>COUNTIFS(E204:BF204,"&lt;0,05",E209:BF209,"&gt;1,3")</f>
        <v>8</v>
      </c>
    </row>
    <row r="205" spans="1:60" x14ac:dyDescent="0.35">
      <c r="A205" s="9" t="s">
        <v>99</v>
      </c>
      <c r="B205" s="7" t="s">
        <v>95</v>
      </c>
      <c r="C205" s="9" t="s">
        <v>94</v>
      </c>
      <c r="D205" s="5" t="s">
        <v>60</v>
      </c>
      <c r="E205" s="28">
        <f>_xlfn.T.TEST(E50:E59,E89:E100,2,3)</f>
        <v>1.3437889906143429E-2</v>
      </c>
      <c r="F205" s="28">
        <f t="shared" ref="F205:BF205" si="75">_xlfn.T.TEST(F50:F59,F89:F100,2,3)</f>
        <v>2.7788767150905794E-2</v>
      </c>
      <c r="G205" s="28">
        <f t="shared" si="75"/>
        <v>1.3631773879041638E-3</v>
      </c>
      <c r="H205" s="28">
        <f t="shared" si="75"/>
        <v>0.81023367483614428</v>
      </c>
      <c r="I205" s="28">
        <f t="shared" si="75"/>
        <v>8.8571019931054078E-4</v>
      </c>
      <c r="J205" s="28">
        <f t="shared" si="75"/>
        <v>1.1887374534666455E-4</v>
      </c>
      <c r="K205" s="28">
        <f t="shared" si="75"/>
        <v>5.7592283027726862E-3</v>
      </c>
      <c r="L205" s="28">
        <f t="shared" si="75"/>
        <v>3.4404806727562159E-2</v>
      </c>
      <c r="M205" s="28">
        <f t="shared" si="75"/>
        <v>4.3817345760737607E-3</v>
      </c>
      <c r="N205" s="28">
        <f t="shared" si="75"/>
        <v>2.0137784396360259E-2</v>
      </c>
      <c r="O205" s="28">
        <f t="shared" si="75"/>
        <v>0.83834511601938255</v>
      </c>
      <c r="P205" s="28">
        <f t="shared" si="75"/>
        <v>2.5280357752886437E-2</v>
      </c>
      <c r="Q205" s="28">
        <f t="shared" si="75"/>
        <v>0.85288837968359599</v>
      </c>
      <c r="R205" s="28">
        <f t="shared" si="75"/>
        <v>0.52638867569286718</v>
      </c>
      <c r="S205" s="28">
        <f t="shared" si="75"/>
        <v>1.4242222412292279E-3</v>
      </c>
      <c r="T205" s="28">
        <f t="shared" si="75"/>
        <v>0.2059262909991347</v>
      </c>
      <c r="U205" s="28">
        <f t="shared" si="75"/>
        <v>1.2148619618844167E-7</v>
      </c>
      <c r="V205" s="28">
        <f t="shared" si="75"/>
        <v>0.61802007927853109</v>
      </c>
      <c r="W205" s="28">
        <f t="shared" si="75"/>
        <v>2.1143887940429569E-3</v>
      </c>
      <c r="X205" s="28">
        <f t="shared" si="75"/>
        <v>2.057476083361624E-2</v>
      </c>
      <c r="Y205" s="28">
        <f t="shared" si="75"/>
        <v>4.187954165077299E-2</v>
      </c>
      <c r="Z205" s="28">
        <f t="shared" si="75"/>
        <v>3.0799824708860973E-2</v>
      </c>
      <c r="AA205" s="28">
        <f t="shared" si="75"/>
        <v>1.1529329959703698E-7</v>
      </c>
      <c r="AB205" s="28">
        <f t="shared" si="75"/>
        <v>0.25777535828686443</v>
      </c>
      <c r="AC205" s="28">
        <f t="shared" si="75"/>
        <v>3.550759059998011E-3</v>
      </c>
      <c r="AD205" s="28">
        <f t="shared" si="75"/>
        <v>8.272594247598379E-6</v>
      </c>
      <c r="AE205" s="28">
        <f t="shared" si="75"/>
        <v>3.5662897332048543E-3</v>
      </c>
      <c r="AF205" s="28">
        <f t="shared" si="75"/>
        <v>1.7700058775331994E-6</v>
      </c>
      <c r="AG205" s="28">
        <f t="shared" si="75"/>
        <v>0.51382412566312297</v>
      </c>
      <c r="AH205" s="28">
        <f t="shared" si="75"/>
        <v>1.0984822946667823E-3</v>
      </c>
      <c r="AI205" s="28">
        <f t="shared" si="75"/>
        <v>6.7810201301695613E-2</v>
      </c>
      <c r="AJ205" s="28">
        <f t="shared" si="75"/>
        <v>0.32731068893689574</v>
      </c>
      <c r="AK205" s="28">
        <f t="shared" si="75"/>
        <v>0.56474490091610352</v>
      </c>
      <c r="AL205" s="28">
        <f t="shared" si="75"/>
        <v>2.3850777653245163E-2</v>
      </c>
      <c r="AM205" s="28">
        <f t="shared" si="75"/>
        <v>0.80713108366532493</v>
      </c>
      <c r="AN205" s="28">
        <f t="shared" si="75"/>
        <v>0.556652531134886</v>
      </c>
      <c r="AO205" s="28">
        <f t="shared" si="75"/>
        <v>8.3910237559678037E-12</v>
      </c>
      <c r="AP205" s="28">
        <f t="shared" si="75"/>
        <v>5.8215754386012125E-3</v>
      </c>
      <c r="AQ205" s="28">
        <f t="shared" si="75"/>
        <v>0.11302441107072145</v>
      </c>
      <c r="AR205" s="28">
        <f t="shared" si="75"/>
        <v>1.0584090904788368E-4</v>
      </c>
      <c r="AS205" s="28">
        <f t="shared" si="75"/>
        <v>3.3359773273048929E-5</v>
      </c>
      <c r="AT205" s="28">
        <f t="shared" si="75"/>
        <v>0.8120487383871442</v>
      </c>
      <c r="AU205" s="28">
        <f t="shared" si="75"/>
        <v>2.2937084088597552E-4</v>
      </c>
      <c r="AV205" s="28">
        <f t="shared" si="75"/>
        <v>0.81037729485275534</v>
      </c>
      <c r="AW205" s="28">
        <f t="shared" si="75"/>
        <v>0.58437438467807101</v>
      </c>
      <c r="AX205" s="28">
        <f t="shared" si="75"/>
        <v>6.6317519586596672E-3</v>
      </c>
      <c r="AY205" s="28">
        <f t="shared" si="75"/>
        <v>6.1010525357774868E-2</v>
      </c>
      <c r="AZ205" s="28">
        <f t="shared" si="75"/>
        <v>5.5915376584934041E-2</v>
      </c>
      <c r="BA205" s="28">
        <f t="shared" si="75"/>
        <v>8.9878684275795042E-6</v>
      </c>
      <c r="BB205" s="28">
        <f t="shared" si="75"/>
        <v>0.41701770344673816</v>
      </c>
      <c r="BC205" s="28">
        <f t="shared" si="75"/>
        <v>2.2214749187063409E-2</v>
      </c>
      <c r="BD205" s="28">
        <f t="shared" si="75"/>
        <v>0.12788752045883486</v>
      </c>
      <c r="BE205" s="28">
        <f t="shared" si="75"/>
        <v>0.77775055223028167</v>
      </c>
      <c r="BF205" s="28">
        <f t="shared" si="75"/>
        <v>1.8619481702196895E-2</v>
      </c>
      <c r="BG205" s="5">
        <f>COUNTIFS(E205:BF205,"&lt;0,05",E210:BF210,"&lt;0,7")</f>
        <v>17</v>
      </c>
      <c r="BH205" s="7">
        <f>COUNTIFS(E205:BF205,"&lt;0,05",E210:BF210,"&gt;1,3")</f>
        <v>0</v>
      </c>
    </row>
    <row r="206" spans="1:60" x14ac:dyDescent="0.35">
      <c r="E206" s="7"/>
    </row>
    <row r="207" spans="1:60" x14ac:dyDescent="0.35">
      <c r="A207" s="11" t="s">
        <v>96</v>
      </c>
      <c r="B207" s="7" t="s">
        <v>95</v>
      </c>
      <c r="C207" s="9" t="s">
        <v>62</v>
      </c>
      <c r="D207" s="5" t="s">
        <v>61</v>
      </c>
      <c r="E207" s="26">
        <f t="shared" ref="E207:BF207" si="76">E122/E126</f>
        <v>1.032116987836545</v>
      </c>
      <c r="F207" s="26">
        <f t="shared" si="76"/>
        <v>0.84740740740740728</v>
      </c>
      <c r="G207" s="26">
        <f t="shared" si="76"/>
        <v>0.77918328584995256</v>
      </c>
      <c r="H207" s="26">
        <f t="shared" si="76"/>
        <v>0.99772561293688022</v>
      </c>
      <c r="I207" s="26">
        <f t="shared" si="76"/>
        <v>0.44868437461030047</v>
      </c>
      <c r="J207" s="26">
        <f t="shared" si="76"/>
        <v>0.58296563711726168</v>
      </c>
      <c r="K207" s="26">
        <f t="shared" si="76"/>
        <v>0.95290684624017941</v>
      </c>
      <c r="L207" s="26">
        <f t="shared" si="76"/>
        <v>0.8402106133304581</v>
      </c>
      <c r="M207" s="26">
        <f t="shared" si="76"/>
        <v>0.94308975344458501</v>
      </c>
      <c r="N207" s="26">
        <f t="shared" si="76"/>
        <v>0.7882580725751045</v>
      </c>
      <c r="O207" s="26">
        <f t="shared" si="76"/>
        <v>0.95609756097560972</v>
      </c>
      <c r="P207" s="26">
        <f t="shared" si="76"/>
        <v>0.87777501684978121</v>
      </c>
      <c r="Q207" s="26">
        <f t="shared" si="76"/>
        <v>1.7855792672744881</v>
      </c>
      <c r="R207" s="26">
        <f t="shared" si="76"/>
        <v>0.63250099414482985</v>
      </c>
      <c r="S207" s="26">
        <f t="shared" si="76"/>
        <v>0.45772601220188575</v>
      </c>
      <c r="T207" s="26">
        <f t="shared" si="76"/>
        <v>0.36922385207665931</v>
      </c>
      <c r="U207" s="26">
        <f t="shared" si="76"/>
        <v>0.64983965289568002</v>
      </c>
      <c r="V207" s="26">
        <f t="shared" si="76"/>
        <v>1.0244124137757094</v>
      </c>
      <c r="W207" s="26">
        <f t="shared" si="76"/>
        <v>1.0415806448938305</v>
      </c>
      <c r="X207" s="26">
        <f t="shared" si="76"/>
        <v>0.55411938825851037</v>
      </c>
      <c r="Y207" s="26">
        <f t="shared" si="76"/>
        <v>0.40027952480782664</v>
      </c>
      <c r="Z207" s="26">
        <f t="shared" si="76"/>
        <v>0.16474493361285816</v>
      </c>
      <c r="AA207" s="26">
        <f t="shared" si="76"/>
        <v>0.63483959237985577</v>
      </c>
      <c r="AB207" s="26">
        <f t="shared" si="76"/>
        <v>0.695548073325851</v>
      </c>
      <c r="AC207" s="26">
        <f t="shared" si="76"/>
        <v>1.1968090681733605</v>
      </c>
      <c r="AD207" s="26">
        <f t="shared" si="76"/>
        <v>0.59665022434021686</v>
      </c>
      <c r="AE207" s="26">
        <f t="shared" si="76"/>
        <v>0.95144896363829812</v>
      </c>
      <c r="AF207" s="26">
        <f t="shared" si="76"/>
        <v>0.63602468712932825</v>
      </c>
      <c r="AG207" s="26">
        <f t="shared" si="76"/>
        <v>1.3767654142305228</v>
      </c>
      <c r="AH207" s="26">
        <f t="shared" si="76"/>
        <v>0.82935066875887342</v>
      </c>
      <c r="AI207" s="26">
        <f t="shared" si="76"/>
        <v>1.043906291612714</v>
      </c>
      <c r="AJ207" s="26">
        <f t="shared" si="76"/>
        <v>0.77278364337187855</v>
      </c>
      <c r="AK207" s="26">
        <f t="shared" si="76"/>
        <v>0.88480525801027232</v>
      </c>
      <c r="AL207" s="26">
        <f t="shared" si="76"/>
        <v>1.0361515792968912</v>
      </c>
      <c r="AM207" s="26">
        <f t="shared" si="76"/>
        <v>1.3832368642212043</v>
      </c>
      <c r="AN207" s="26">
        <f t="shared" si="76"/>
        <v>1.2277592994295816</v>
      </c>
      <c r="AO207" s="26">
        <f t="shared" si="76"/>
        <v>4.7617784508932337E-2</v>
      </c>
      <c r="AP207" s="26">
        <f t="shared" si="76"/>
        <v>1.0846891948268669</v>
      </c>
      <c r="AQ207" s="26">
        <f t="shared" si="76"/>
        <v>1.3512769767222694</v>
      </c>
      <c r="AR207" s="26">
        <f t="shared" si="76"/>
        <v>0.92066559312936114</v>
      </c>
      <c r="AS207" s="26">
        <f t="shared" si="76"/>
        <v>1.0564102564102564</v>
      </c>
      <c r="AT207" s="26">
        <f t="shared" si="76"/>
        <v>1.1076143418218674</v>
      </c>
      <c r="AU207" s="26">
        <f t="shared" si="76"/>
        <v>0.66974078416047933</v>
      </c>
      <c r="AV207" s="26">
        <f t="shared" si="76"/>
        <v>1.2373540206873541</v>
      </c>
      <c r="AW207" s="26">
        <f t="shared" si="76"/>
        <v>8.7119955776672198E-2</v>
      </c>
      <c r="AX207" s="26">
        <f t="shared" si="76"/>
        <v>0.85696036782262996</v>
      </c>
      <c r="AY207" s="26">
        <f t="shared" si="76"/>
        <v>0.76061939164009629</v>
      </c>
      <c r="AZ207" s="26">
        <f t="shared" si="76"/>
        <v>1.0985436534338731</v>
      </c>
      <c r="BA207" s="26">
        <f t="shared" si="76"/>
        <v>0.41866907557964478</v>
      </c>
      <c r="BB207" s="26">
        <f t="shared" si="76"/>
        <v>1.2328725143791519</v>
      </c>
      <c r="BC207" s="26">
        <f t="shared" si="76"/>
        <v>0.71055020228721966</v>
      </c>
      <c r="BD207" s="26">
        <f t="shared" si="76"/>
        <v>0.78751408289804381</v>
      </c>
      <c r="BE207" s="26">
        <f t="shared" si="76"/>
        <v>1.375187893560837</v>
      </c>
      <c r="BF207" s="26">
        <f t="shared" si="76"/>
        <v>0.908143981667485</v>
      </c>
    </row>
    <row r="208" spans="1:60" x14ac:dyDescent="0.35">
      <c r="A208" s="11" t="s">
        <v>96</v>
      </c>
      <c r="B208" s="7" t="s">
        <v>95</v>
      </c>
      <c r="C208" s="9" t="s">
        <v>62</v>
      </c>
      <c r="D208" s="5" t="s">
        <v>60</v>
      </c>
      <c r="E208" s="26">
        <f t="shared" ref="E208:BF208" si="77">E123/E127</f>
        <v>0.65803852596288648</v>
      </c>
      <c r="F208" s="26">
        <f t="shared" si="77"/>
        <v>0.7153686180929929</v>
      </c>
      <c r="G208" s="26">
        <f t="shared" si="77"/>
        <v>0.16759114848217713</v>
      </c>
      <c r="H208" s="26">
        <f t="shared" si="77"/>
        <v>1.0221931795945951</v>
      </c>
      <c r="I208" s="26">
        <f t="shared" si="77"/>
        <v>0.70402859533439621</v>
      </c>
      <c r="J208" s="26">
        <f t="shared" si="77"/>
        <v>0.67604605855920197</v>
      </c>
      <c r="K208" s="26">
        <f t="shared" si="77"/>
        <v>0.48338671222079072</v>
      </c>
      <c r="L208" s="26">
        <f t="shared" si="77"/>
        <v>0.85972191755178207</v>
      </c>
      <c r="M208" s="26">
        <f t="shared" si="77"/>
        <v>0.72542449069920745</v>
      </c>
      <c r="N208" s="26">
        <f t="shared" si="77"/>
        <v>0.68095873938426466</v>
      </c>
      <c r="O208" s="26">
        <f t="shared" si="77"/>
        <v>0.80570151929967393</v>
      </c>
      <c r="P208" s="26">
        <f t="shared" si="77"/>
        <v>1.5261398469479093</v>
      </c>
      <c r="Q208" s="26">
        <f t="shared" si="77"/>
        <v>1.7400709533574819</v>
      </c>
      <c r="R208" s="26">
        <f t="shared" si="77"/>
        <v>1.5100466188681823</v>
      </c>
      <c r="S208" s="26">
        <f t="shared" si="77"/>
        <v>0.82246059075312095</v>
      </c>
      <c r="T208" s="26">
        <f t="shared" si="77"/>
        <v>0.61091761006650158</v>
      </c>
      <c r="U208" s="26">
        <f t="shared" si="77"/>
        <v>0.74219747014619619</v>
      </c>
      <c r="V208" s="26">
        <f t="shared" si="77"/>
        <v>1.1785488102473125</v>
      </c>
      <c r="W208" s="26">
        <f t="shared" si="77"/>
        <v>0.6095999121419754</v>
      </c>
      <c r="X208" s="26">
        <f t="shared" si="77"/>
        <v>0.78390271050337634</v>
      </c>
      <c r="Y208" s="26">
        <f t="shared" si="77"/>
        <v>0.40465570900458508</v>
      </c>
      <c r="Z208" s="26">
        <f t="shared" si="77"/>
        <v>6.8012859673238488E-2</v>
      </c>
      <c r="AA208" s="26">
        <f t="shared" si="77"/>
        <v>0.67699361424096582</v>
      </c>
      <c r="AB208" s="26">
        <f t="shared" si="77"/>
        <v>1.0262608950157792</v>
      </c>
      <c r="AC208" s="26">
        <f t="shared" si="77"/>
        <v>1.1583260314697541</v>
      </c>
      <c r="AD208" s="26">
        <f t="shared" si="77"/>
        <v>0.7024061196785607</v>
      </c>
      <c r="AE208" s="26">
        <f t="shared" si="77"/>
        <v>0.94699115523640309</v>
      </c>
      <c r="AF208" s="26">
        <f t="shared" si="77"/>
        <v>0.53688972111410116</v>
      </c>
      <c r="AG208" s="26">
        <f t="shared" si="77"/>
        <v>1.5531891010065966</v>
      </c>
      <c r="AH208" s="26">
        <f t="shared" si="77"/>
        <v>1.090073042533698</v>
      </c>
      <c r="AI208" s="26">
        <f t="shared" si="77"/>
        <v>1.3253762764599117</v>
      </c>
      <c r="AJ208" s="26">
        <f t="shared" si="77"/>
        <v>0.94688073766640013</v>
      </c>
      <c r="AK208" s="26">
        <f t="shared" si="77"/>
        <v>1.0354170869897121</v>
      </c>
      <c r="AL208" s="26">
        <f t="shared" si="77"/>
        <v>1.2287186992332602</v>
      </c>
      <c r="AM208" s="26">
        <f t="shared" si="77"/>
        <v>1.2144642923132687</v>
      </c>
      <c r="AN208" s="26">
        <f t="shared" si="77"/>
        <v>1.1490639463520114</v>
      </c>
      <c r="AO208" s="26">
        <f t="shared" si="77"/>
        <v>4.9692518079592143E-2</v>
      </c>
      <c r="AP208" s="26">
        <f t="shared" si="77"/>
        <v>1.3851815018240545</v>
      </c>
      <c r="AQ208" s="26">
        <f t="shared" si="77"/>
        <v>0.86640232162456687</v>
      </c>
      <c r="AR208" s="26">
        <f t="shared" si="77"/>
        <v>0.88418722092822577</v>
      </c>
      <c r="AS208" s="26">
        <f t="shared" si="77"/>
        <v>0.6012214378576809</v>
      </c>
      <c r="AT208" s="26">
        <f t="shared" si="77"/>
        <v>1.2806323984528509</v>
      </c>
      <c r="AU208" s="26">
        <f t="shared" si="77"/>
        <v>1.0100469840566613</v>
      </c>
      <c r="AV208" s="26">
        <f t="shared" si="77"/>
        <v>1.7777446989077035</v>
      </c>
      <c r="AW208" s="26">
        <f t="shared" si="77"/>
        <v>0.13664254335360371</v>
      </c>
      <c r="AX208" s="26">
        <f t="shared" si="77"/>
        <v>1.0508829388257794</v>
      </c>
      <c r="AY208" s="26">
        <f t="shared" si="77"/>
        <v>1.1464754208016015</v>
      </c>
      <c r="AZ208" s="26">
        <f t="shared" si="77"/>
        <v>0.96052395555013392</v>
      </c>
      <c r="BA208" s="26">
        <f t="shared" si="77"/>
        <v>0.4912766949531861</v>
      </c>
      <c r="BB208" s="26">
        <f t="shared" si="77"/>
        <v>1.382763821873797</v>
      </c>
      <c r="BC208" s="26">
        <f t="shared" si="77"/>
        <v>0.98489242154876155</v>
      </c>
      <c r="BD208" s="26">
        <f t="shared" si="77"/>
        <v>1.3428534313622311</v>
      </c>
      <c r="BE208" s="26">
        <f t="shared" si="77"/>
        <v>1.2971728528929527</v>
      </c>
      <c r="BF208" s="26">
        <f t="shared" si="77"/>
        <v>1.2014258662692523</v>
      </c>
    </row>
    <row r="209" spans="1:58" x14ac:dyDescent="0.35">
      <c r="A209" s="11" t="s">
        <v>96</v>
      </c>
      <c r="B209" s="7" t="s">
        <v>95</v>
      </c>
      <c r="C209" s="9" t="s">
        <v>94</v>
      </c>
      <c r="D209" s="5" t="s">
        <v>61</v>
      </c>
      <c r="E209" s="26">
        <f t="shared" ref="E209:BF209" si="78">E124/E128</f>
        <v>1.0085308918541604</v>
      </c>
      <c r="F209" s="26">
        <f t="shared" si="78"/>
        <v>1.330365078231049</v>
      </c>
      <c r="G209" s="26">
        <f t="shared" si="78"/>
        <v>0.7579075323636727</v>
      </c>
      <c r="H209" s="26">
        <f t="shared" si="78"/>
        <v>1.2251118543292456</v>
      </c>
      <c r="I209" s="26">
        <f t="shared" si="78"/>
        <v>1.0163529323633873</v>
      </c>
      <c r="J209" s="26">
        <f t="shared" si="78"/>
        <v>0.8394227886056973</v>
      </c>
      <c r="K209" s="26">
        <f t="shared" si="78"/>
        <v>1.5017769419073725</v>
      </c>
      <c r="L209" s="26">
        <f t="shared" si="78"/>
        <v>1.6120754997399125</v>
      </c>
      <c r="M209" s="26">
        <f t="shared" si="78"/>
        <v>1.2445335329643432</v>
      </c>
      <c r="N209" s="26">
        <f t="shared" si="78"/>
        <v>1.1324403794411229</v>
      </c>
      <c r="O209" s="26">
        <f t="shared" si="78"/>
        <v>1.1423242867084207</v>
      </c>
      <c r="P209" s="26">
        <f t="shared" si="78"/>
        <v>1.6484417105839928</v>
      </c>
      <c r="Q209" s="26">
        <f t="shared" si="78"/>
        <v>1.0824423189002026</v>
      </c>
      <c r="R209" s="26">
        <f t="shared" si="78"/>
        <v>1.2075564188012802</v>
      </c>
      <c r="S209" s="26">
        <f t="shared" si="78"/>
        <v>0.91377613331490393</v>
      </c>
      <c r="T209" s="26">
        <f t="shared" si="78"/>
        <v>1.412618029110958</v>
      </c>
      <c r="U209" s="26">
        <f t="shared" si="78"/>
        <v>0.76330560776454404</v>
      </c>
      <c r="V209" s="26">
        <f t="shared" si="78"/>
        <v>1.3973061777007374</v>
      </c>
      <c r="W209" s="26">
        <f t="shared" si="78"/>
        <v>0.67120033368584853</v>
      </c>
      <c r="X209" s="26">
        <f t="shared" si="78"/>
        <v>1.5420862963515511</v>
      </c>
      <c r="Y209" s="26">
        <f t="shared" si="78"/>
        <v>0.92764436488401569</v>
      </c>
      <c r="Z209" s="26">
        <f t="shared" si="78"/>
        <v>8.7385593237428061E-2</v>
      </c>
      <c r="AA209" s="26">
        <f t="shared" si="78"/>
        <v>0.70203631483773132</v>
      </c>
      <c r="AB209" s="26">
        <f t="shared" si="78"/>
        <v>1.975798486328934</v>
      </c>
      <c r="AC209" s="26">
        <f t="shared" si="78"/>
        <v>1.1653805605139047</v>
      </c>
      <c r="AD209" s="26">
        <f t="shared" si="78"/>
        <v>0.85430558374957244</v>
      </c>
      <c r="AE209" s="26">
        <f t="shared" si="78"/>
        <v>0.94946641248749553</v>
      </c>
      <c r="AF209" s="26">
        <f t="shared" si="78"/>
        <v>0.59615571583598648</v>
      </c>
      <c r="AG209" s="26">
        <f t="shared" si="78"/>
        <v>1.2289679496606301</v>
      </c>
      <c r="AH209" s="26">
        <f t="shared" si="78"/>
        <v>1.0206009817997594</v>
      </c>
      <c r="AI209" s="26">
        <f t="shared" si="78"/>
        <v>1.1664911878411923</v>
      </c>
      <c r="AJ209" s="26">
        <f t="shared" si="78"/>
        <v>0.96187149117098369</v>
      </c>
      <c r="AK209" s="26">
        <f t="shared" si="78"/>
        <v>1.0945013327328514</v>
      </c>
      <c r="AL209" s="26">
        <f t="shared" si="78"/>
        <v>1.1727203677333315</v>
      </c>
      <c r="AM209" s="26">
        <f t="shared" si="78"/>
        <v>1.0766329727193173</v>
      </c>
      <c r="AN209" s="26">
        <f t="shared" si="78"/>
        <v>1.1385371929734758</v>
      </c>
      <c r="AO209" s="26">
        <f t="shared" si="78"/>
        <v>6.7034844303426558E-2</v>
      </c>
      <c r="AP209" s="26">
        <f t="shared" si="78"/>
        <v>1.0245825744456094</v>
      </c>
      <c r="AQ209" s="26">
        <f t="shared" si="78"/>
        <v>1.0301122668838465</v>
      </c>
      <c r="AR209" s="26">
        <f t="shared" si="78"/>
        <v>1.2042835614850411</v>
      </c>
      <c r="AS209" s="26">
        <f t="shared" si="78"/>
        <v>0.97912087227943301</v>
      </c>
      <c r="AT209" s="26">
        <f t="shared" si="78"/>
        <v>1.207668128769239</v>
      </c>
      <c r="AU209" s="26">
        <f t="shared" si="78"/>
        <v>0.95365584204591081</v>
      </c>
      <c r="AV209" s="26">
        <f t="shared" si="78"/>
        <v>1.634791689341724</v>
      </c>
      <c r="AW209" s="26">
        <f t="shared" si="78"/>
        <v>1.644621212121212</v>
      </c>
      <c r="AX209" s="26">
        <f t="shared" si="78"/>
        <v>1.2478966474979065</v>
      </c>
      <c r="AY209" s="26">
        <f t="shared" si="78"/>
        <v>1.0639146792173901</v>
      </c>
      <c r="AZ209" s="26">
        <f t="shared" si="78"/>
        <v>0.79226119439188858</v>
      </c>
      <c r="BA209" s="26">
        <f t="shared" si="78"/>
        <v>0.60853433803647161</v>
      </c>
      <c r="BB209" s="26">
        <f t="shared" si="78"/>
        <v>1.0712580051948795</v>
      </c>
      <c r="BC209" s="26">
        <f t="shared" si="78"/>
        <v>0.83710586561631439</v>
      </c>
      <c r="BD209" s="26">
        <f t="shared" si="78"/>
        <v>1.1029945817545805</v>
      </c>
      <c r="BE209" s="26">
        <f t="shared" si="78"/>
        <v>1.0056145476744824</v>
      </c>
      <c r="BF209" s="26">
        <f t="shared" si="78"/>
        <v>1.0830452543379838</v>
      </c>
    </row>
    <row r="210" spans="1:58" x14ac:dyDescent="0.35">
      <c r="A210" s="11" t="s">
        <v>96</v>
      </c>
      <c r="B210" s="7" t="s">
        <v>95</v>
      </c>
      <c r="C210" s="9" t="s">
        <v>94</v>
      </c>
      <c r="D210" s="5" t="s">
        <v>60</v>
      </c>
      <c r="E210" s="26">
        <f t="shared" ref="E210:BF210" si="79">E125/E129</f>
        <v>0.7563982683982684</v>
      </c>
      <c r="F210" s="26">
        <f t="shared" si="79"/>
        <v>0.6810808944142277</v>
      </c>
      <c r="G210" s="26">
        <f t="shared" si="79"/>
        <v>0.21721212121212113</v>
      </c>
      <c r="H210" s="26">
        <f t="shared" si="79"/>
        <v>1.028284518828452</v>
      </c>
      <c r="I210" s="26">
        <f t="shared" si="79"/>
        <v>0.55570227129698502</v>
      </c>
      <c r="J210" s="26">
        <f t="shared" si="79"/>
        <v>0.56879039704524459</v>
      </c>
      <c r="K210" s="26">
        <f t="shared" si="79"/>
        <v>0.50964035964035981</v>
      </c>
      <c r="L210" s="26">
        <f t="shared" si="79"/>
        <v>0.8102822888531801</v>
      </c>
      <c r="M210" s="26">
        <f t="shared" si="79"/>
        <v>0.67188047800132178</v>
      </c>
      <c r="N210" s="26">
        <f t="shared" si="79"/>
        <v>0.59862221137064464</v>
      </c>
      <c r="O210" s="26">
        <f t="shared" si="79"/>
        <v>1.0144334097275274</v>
      </c>
      <c r="P210" s="26">
        <f t="shared" si="79"/>
        <v>1.285271654472504</v>
      </c>
      <c r="Q210" s="26">
        <f t="shared" si="79"/>
        <v>1.0187592151525462</v>
      </c>
      <c r="R210" s="26">
        <f t="shared" si="79"/>
        <v>0.89763962020765942</v>
      </c>
      <c r="S210" s="26">
        <f t="shared" si="79"/>
        <v>0.49024117643112552</v>
      </c>
      <c r="T210" s="26">
        <f t="shared" si="79"/>
        <v>0.59055534941249221</v>
      </c>
      <c r="U210" s="26">
        <f t="shared" si="79"/>
        <v>0.62542910744379787</v>
      </c>
      <c r="V210" s="26">
        <f t="shared" si="79"/>
        <v>0.96357241770168911</v>
      </c>
      <c r="W210" s="26">
        <f t="shared" si="79"/>
        <v>0.72766687661837781</v>
      </c>
      <c r="X210" s="26">
        <f t="shared" si="79"/>
        <v>0.71943888321416405</v>
      </c>
      <c r="Y210" s="26">
        <f t="shared" si="79"/>
        <v>0.77681451190101702</v>
      </c>
      <c r="Z210" s="26">
        <f t="shared" si="79"/>
        <v>8.2509820160228203E-2</v>
      </c>
      <c r="AA210" s="26">
        <f t="shared" si="79"/>
        <v>0.67165029232885398</v>
      </c>
      <c r="AB210" s="26">
        <f t="shared" si="79"/>
        <v>0.83992990554344571</v>
      </c>
      <c r="AC210" s="26">
        <f t="shared" si="79"/>
        <v>1.1946888667705673</v>
      </c>
      <c r="AD210" s="26">
        <f t="shared" si="79"/>
        <v>0.53722750015018528</v>
      </c>
      <c r="AE210" s="26">
        <f t="shared" si="79"/>
        <v>0.76709520167468981</v>
      </c>
      <c r="AF210" s="26">
        <f t="shared" si="79"/>
        <v>0.56661007378115669</v>
      </c>
      <c r="AG210" s="26">
        <f t="shared" si="79"/>
        <v>1.0480711170748069</v>
      </c>
      <c r="AH210" s="26">
        <f t="shared" si="79"/>
        <v>0.7568771382539653</v>
      </c>
      <c r="AI210" s="26">
        <f t="shared" si="79"/>
        <v>0.89338078864289849</v>
      </c>
      <c r="AJ210" s="26">
        <f t="shared" si="79"/>
        <v>0.80232671543016376</v>
      </c>
      <c r="AK210" s="26">
        <f t="shared" si="79"/>
        <v>1.0445465329451094</v>
      </c>
      <c r="AL210" s="26">
        <f t="shared" si="79"/>
        <v>0.84422964067715534</v>
      </c>
      <c r="AM210" s="26">
        <f t="shared" si="79"/>
        <v>0.98202206435364858</v>
      </c>
      <c r="AN210" s="26">
        <f t="shared" si="79"/>
        <v>1.0660645100840924</v>
      </c>
      <c r="AO210" s="26">
        <f t="shared" si="79"/>
        <v>8.0798341518015501E-2</v>
      </c>
      <c r="AP210" s="26">
        <f t="shared" si="79"/>
        <v>0.83611639717866004</v>
      </c>
      <c r="AQ210" s="26">
        <f t="shared" si="79"/>
        <v>0.83759382736126919</v>
      </c>
      <c r="AR210" s="26">
        <f t="shared" si="79"/>
        <v>0.69257256404797396</v>
      </c>
      <c r="AS210" s="26">
        <f t="shared" si="79"/>
        <v>0.58813619429004038</v>
      </c>
      <c r="AT210" s="26">
        <f t="shared" si="79"/>
        <v>1.0369707027124884</v>
      </c>
      <c r="AU210" s="26">
        <f t="shared" si="79"/>
        <v>0.75190988930367053</v>
      </c>
      <c r="AV210" s="26">
        <f t="shared" si="79"/>
        <v>0.97345684970963264</v>
      </c>
      <c r="AW210" s="26">
        <f t="shared" si="79"/>
        <v>0.64230034189532736</v>
      </c>
      <c r="AX210" s="26">
        <f t="shared" si="79"/>
        <v>1.2559939504114022</v>
      </c>
      <c r="AY210" s="26">
        <f t="shared" si="79"/>
        <v>0.85109108274724321</v>
      </c>
      <c r="AZ210" s="26">
        <f t="shared" si="79"/>
        <v>0.85904377104377083</v>
      </c>
      <c r="BA210" s="26">
        <f t="shared" si="79"/>
        <v>0.37487547228005236</v>
      </c>
      <c r="BB210" s="26">
        <f t="shared" si="79"/>
        <v>1.057168517357032</v>
      </c>
      <c r="BC210" s="26">
        <f t="shared" si="79"/>
        <v>0.88131793159093463</v>
      </c>
      <c r="BD210" s="26">
        <f t="shared" si="79"/>
        <v>0.89325693826466612</v>
      </c>
      <c r="BE210" s="26">
        <f t="shared" si="79"/>
        <v>1.0221241705760538</v>
      </c>
      <c r="BF210" s="26">
        <f t="shared" si="79"/>
        <v>0.85925594294948282</v>
      </c>
    </row>
  </sheetData>
  <conditionalFormatting sqref="E146:BF157">
    <cfRule type="cellIs" dxfId="79" priority="3" operator="greaterThan">
      <formula>0.3</formula>
    </cfRule>
  </conditionalFormatting>
  <conditionalFormatting sqref="E160:BF165">
    <cfRule type="cellIs" dxfId="78" priority="80" operator="lessThan">
      <formula>0.05</formula>
    </cfRule>
  </conditionalFormatting>
  <conditionalFormatting sqref="E175:BF186 E202:BF205">
    <cfRule type="cellIs" dxfId="77" priority="53" operator="lessThan">
      <formula>0.05</formula>
    </cfRule>
  </conditionalFormatting>
  <conditionalFormatting sqref="E167:BF172">
    <cfRule type="cellIs" dxfId="58" priority="10" operator="greaterThan">
      <formula>1.3</formula>
    </cfRule>
    <cfRule type="cellIs" dxfId="57" priority="11" operator="lessThan">
      <formula>0.7</formula>
    </cfRule>
  </conditionalFormatting>
  <conditionalFormatting sqref="E207:BF210">
    <cfRule type="cellIs" dxfId="54" priority="5" operator="greaterThan">
      <formula>1.3</formula>
    </cfRule>
    <cfRule type="cellIs" dxfId="53" priority="6" operator="lessThan">
      <formula>0.7</formula>
    </cfRule>
    <cfRule type="cellIs" dxfId="52" priority="7" operator="greaterThan">
      <formula>"1.3"</formula>
    </cfRule>
  </conditionalFormatting>
  <conditionalFormatting sqref="E175:BF186">
    <cfRule type="cellIs" dxfId="51" priority="4" operator="lessThan">
      <formula>0.05</formula>
    </cfRule>
  </conditionalFormatting>
  <conditionalFormatting sqref="E188:BF199">
    <cfRule type="cellIs" dxfId="50" priority="1" operator="lessThan">
      <formula>0.7</formula>
    </cfRule>
    <cfRule type="cellIs" dxfId="49" priority="2" operator="greaterThan">
      <formula>1.3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5"/>
  <sheetViews>
    <sheetView zoomScale="80" zoomScaleNormal="80" workbookViewId="0">
      <pane xSplit="4" ySplit="1" topLeftCell="E2" activePane="bottomRight" state="frozen"/>
      <selection pane="topRight" activeCell="C1" sqref="C1"/>
      <selection pane="bottomLeft" activeCell="A2" sqref="A2"/>
      <selection pane="bottomRight"/>
    </sheetView>
  </sheetViews>
  <sheetFormatPr baseColWidth="10" defaultColWidth="11.54296875" defaultRowHeight="14.5" x14ac:dyDescent="0.35"/>
  <cols>
    <col min="1" max="1" width="18.1796875" style="7" bestFit="1" customWidth="1"/>
    <col min="2" max="2" width="7.90625" style="7" bestFit="1" customWidth="1"/>
    <col min="3" max="3" width="12.36328125" style="5" bestFit="1" customWidth="1"/>
    <col min="4" max="4" width="5.54296875" style="5" bestFit="1" customWidth="1"/>
    <col min="5" max="7" width="11.54296875" style="7"/>
    <col min="8" max="9" width="31.08984375" style="7" bestFit="1" customWidth="1"/>
    <col min="10" max="16384" width="11.54296875" style="7"/>
  </cols>
  <sheetData>
    <row r="1" spans="2:7" x14ac:dyDescent="0.35">
      <c r="B1" s="17" t="s">
        <v>86</v>
      </c>
      <c r="C1" s="3" t="s">
        <v>84</v>
      </c>
      <c r="D1" s="3" t="s">
        <v>85</v>
      </c>
      <c r="E1" s="14" t="s">
        <v>56</v>
      </c>
      <c r="F1" s="14" t="s">
        <v>57</v>
      </c>
      <c r="G1" s="14" t="s">
        <v>58</v>
      </c>
    </row>
    <row r="2" spans="2:7" x14ac:dyDescent="0.35">
      <c r="B2" s="7" t="s">
        <v>67</v>
      </c>
      <c r="C2" s="6" t="s">
        <v>59</v>
      </c>
      <c r="D2" s="4" t="s">
        <v>61</v>
      </c>
      <c r="E2" s="29">
        <v>9.5200000000000007E-3</v>
      </c>
      <c r="F2" s="29">
        <v>1.6799999999999996E-3</v>
      </c>
      <c r="G2" s="29">
        <v>1.2039999999999999E-2</v>
      </c>
    </row>
    <row r="3" spans="2:7" x14ac:dyDescent="0.35">
      <c r="B3" s="7" t="s">
        <v>67</v>
      </c>
      <c r="C3" s="6" t="s">
        <v>59</v>
      </c>
      <c r="D3" s="4" t="s">
        <v>61</v>
      </c>
      <c r="E3" s="29">
        <v>2.2586666666666668E-2</v>
      </c>
      <c r="F3" s="29">
        <v>3.1733333333333336E-3</v>
      </c>
      <c r="G3" s="29">
        <v>1.5866666666666668E-2</v>
      </c>
    </row>
    <row r="4" spans="2:7" x14ac:dyDescent="0.35">
      <c r="B4" s="7" t="s">
        <v>67</v>
      </c>
      <c r="C4" s="5" t="s">
        <v>59</v>
      </c>
      <c r="D4" s="5" t="s">
        <v>61</v>
      </c>
      <c r="E4" s="29">
        <v>1.3813333333333334E-2</v>
      </c>
      <c r="F4" s="29">
        <v>2.6133333333333334E-3</v>
      </c>
      <c r="G4" s="29">
        <v>9.3333333333333341E-3</v>
      </c>
    </row>
    <row r="5" spans="2:7" x14ac:dyDescent="0.35">
      <c r="B5" s="7" t="s">
        <v>67</v>
      </c>
      <c r="C5" s="5" t="s">
        <v>59</v>
      </c>
      <c r="D5" s="5" t="s">
        <v>61</v>
      </c>
      <c r="E5" s="29">
        <v>1.0657367561952812E-3</v>
      </c>
      <c r="F5" s="29">
        <v>1.6827422466241283E-4</v>
      </c>
      <c r="G5" s="29">
        <v>1.533165158035317E-3</v>
      </c>
    </row>
    <row r="6" spans="2:7" x14ac:dyDescent="0.35">
      <c r="B6" s="7" t="s">
        <v>67</v>
      </c>
      <c r="C6" s="5" t="s">
        <v>59</v>
      </c>
      <c r="D6" s="5" t="s">
        <v>61</v>
      </c>
      <c r="E6" s="29">
        <v>5.0400000000000011E-3</v>
      </c>
      <c r="F6" s="29">
        <v>2.0533333333333332E-3</v>
      </c>
      <c r="G6" s="29">
        <v>1.3813333333333334E-2</v>
      </c>
    </row>
    <row r="7" spans="2:7" x14ac:dyDescent="0.35">
      <c r="B7" s="7" t="s">
        <v>67</v>
      </c>
      <c r="C7" s="5" t="s">
        <v>59</v>
      </c>
      <c r="D7" s="5" t="s">
        <v>61</v>
      </c>
      <c r="E7" s="29">
        <v>2.128E-2</v>
      </c>
      <c r="F7" s="29">
        <v>0</v>
      </c>
      <c r="G7" s="29">
        <v>0</v>
      </c>
    </row>
    <row r="8" spans="2:7" x14ac:dyDescent="0.35">
      <c r="B8" s="7" t="s">
        <v>67</v>
      </c>
      <c r="C8" s="5" t="s">
        <v>59</v>
      </c>
      <c r="D8" s="5" t="s">
        <v>61</v>
      </c>
      <c r="E8" s="29">
        <v>2.4640000000000002E-2</v>
      </c>
      <c r="F8" s="29">
        <v>3.1360000000000003E-3</v>
      </c>
      <c r="G8" s="29">
        <v>1.4111999999999998E-2</v>
      </c>
    </row>
    <row r="9" spans="2:7" x14ac:dyDescent="0.35">
      <c r="B9" s="7" t="s">
        <v>67</v>
      </c>
      <c r="C9" s="5" t="s">
        <v>59</v>
      </c>
      <c r="D9" s="5" t="s">
        <v>61</v>
      </c>
      <c r="E9" s="29">
        <v>9.6319999999999999E-3</v>
      </c>
      <c r="F9" s="29">
        <v>1.3439999999999999E-3</v>
      </c>
      <c r="G9" s="29">
        <v>1.3216E-2</v>
      </c>
    </row>
    <row r="10" spans="2:7" x14ac:dyDescent="0.35">
      <c r="B10" s="7" t="s">
        <v>67</v>
      </c>
      <c r="C10" s="5" t="s">
        <v>59</v>
      </c>
      <c r="D10" s="5" t="s">
        <v>61</v>
      </c>
      <c r="E10" s="29">
        <v>9.1840000000000012E-3</v>
      </c>
      <c r="F10" s="29">
        <v>1.5680000000000002E-3</v>
      </c>
      <c r="G10" s="29">
        <v>8.9599999999999992E-3</v>
      </c>
    </row>
    <row r="11" spans="2:7" x14ac:dyDescent="0.35">
      <c r="B11" s="7" t="s">
        <v>67</v>
      </c>
      <c r="C11" s="5" t="s">
        <v>59</v>
      </c>
      <c r="D11" s="5" t="s">
        <v>61</v>
      </c>
      <c r="E11" s="29">
        <v>6.496E-3</v>
      </c>
      <c r="F11" s="29">
        <v>4.2560000000000002E-3</v>
      </c>
      <c r="G11" s="29">
        <v>1.2992E-2</v>
      </c>
    </row>
    <row r="12" spans="2:7" x14ac:dyDescent="0.35">
      <c r="B12" s="7" t="s">
        <v>67</v>
      </c>
      <c r="C12" s="6" t="s">
        <v>59</v>
      </c>
      <c r="D12" s="4" t="s">
        <v>60</v>
      </c>
      <c r="E12" s="29">
        <v>1.6800000000000002E-2</v>
      </c>
      <c r="F12" s="29">
        <v>1.9599999999999999E-3</v>
      </c>
      <c r="G12" s="29">
        <v>1.6240000000000001E-2</v>
      </c>
    </row>
    <row r="13" spans="2:7" x14ac:dyDescent="0.35">
      <c r="B13" s="7" t="s">
        <v>67</v>
      </c>
      <c r="C13" s="6" t="s">
        <v>59</v>
      </c>
      <c r="D13" s="4" t="s">
        <v>60</v>
      </c>
      <c r="E13" s="29">
        <v>1.7639999999999999E-2</v>
      </c>
      <c r="F13" s="29">
        <v>0</v>
      </c>
      <c r="G13" s="29">
        <v>1.3160000000000002E-2</v>
      </c>
    </row>
    <row r="14" spans="2:7" x14ac:dyDescent="0.35">
      <c r="B14" s="7" t="s">
        <v>67</v>
      </c>
      <c r="C14" s="5" t="s">
        <v>59</v>
      </c>
      <c r="D14" s="4" t="s">
        <v>60</v>
      </c>
      <c r="E14" s="29">
        <v>8.2231578947368402E-3</v>
      </c>
      <c r="F14" s="29">
        <v>3.1831578947368413E-3</v>
      </c>
      <c r="G14" s="29">
        <v>1.1671578947368422E-2</v>
      </c>
    </row>
    <row r="15" spans="2:7" x14ac:dyDescent="0.35">
      <c r="B15" s="7" t="s">
        <v>67</v>
      </c>
      <c r="C15" s="5" t="s">
        <v>59</v>
      </c>
      <c r="D15" s="4" t="s">
        <v>60</v>
      </c>
      <c r="E15" s="29">
        <v>1.6240000000000001E-2</v>
      </c>
      <c r="F15" s="29">
        <v>5.0400000000000002E-3</v>
      </c>
      <c r="G15" s="29">
        <v>1.5120000000000001E-2</v>
      </c>
    </row>
    <row r="16" spans="2:7" x14ac:dyDescent="0.35">
      <c r="B16" s="7" t="s">
        <v>67</v>
      </c>
      <c r="C16" s="5" t="s">
        <v>59</v>
      </c>
      <c r="D16" s="4" t="s">
        <v>60</v>
      </c>
      <c r="E16" s="29">
        <v>1.0360000000000001E-2</v>
      </c>
      <c r="F16" s="29">
        <v>1.6799999999999999E-3</v>
      </c>
      <c r="G16" s="29">
        <v>9.8000000000000014E-3</v>
      </c>
    </row>
    <row r="17" spans="2:7" x14ac:dyDescent="0.35">
      <c r="B17" s="7" t="s">
        <v>67</v>
      </c>
      <c r="C17" s="5" t="s">
        <v>59</v>
      </c>
      <c r="D17" s="4" t="s">
        <v>60</v>
      </c>
      <c r="E17" s="29">
        <v>2.3706666666666671E-2</v>
      </c>
      <c r="F17" s="29">
        <v>2.2399999999999998E-3</v>
      </c>
      <c r="G17" s="29">
        <v>1.3813333333333334E-2</v>
      </c>
    </row>
    <row r="18" spans="2:7" x14ac:dyDescent="0.35">
      <c r="B18" s="7" t="s">
        <v>67</v>
      </c>
      <c r="C18" s="5" t="s">
        <v>59</v>
      </c>
      <c r="D18" s="4" t="s">
        <v>60</v>
      </c>
      <c r="E18" s="29">
        <v>2.5386666666666668E-2</v>
      </c>
      <c r="F18" s="29">
        <v>5.2266666666666668E-3</v>
      </c>
      <c r="G18" s="29">
        <v>1.9786666666666668E-2</v>
      </c>
    </row>
    <row r="19" spans="2:7" x14ac:dyDescent="0.35">
      <c r="B19" s="7" t="s">
        <v>67</v>
      </c>
      <c r="C19" s="8" t="s">
        <v>62</v>
      </c>
      <c r="D19" s="4" t="s">
        <v>61</v>
      </c>
      <c r="E19" s="20">
        <v>1.9040000000000001E-2</v>
      </c>
      <c r="F19" s="20">
        <v>2.0533333333333337E-3</v>
      </c>
      <c r="G19" s="20">
        <v>1.12E-2</v>
      </c>
    </row>
    <row r="20" spans="2:7" x14ac:dyDescent="0.35">
      <c r="B20" s="7" t="s">
        <v>67</v>
      </c>
      <c r="C20" s="8" t="s">
        <v>62</v>
      </c>
      <c r="D20" s="4" t="s">
        <v>61</v>
      </c>
      <c r="E20" s="20">
        <v>1.6239999999999997E-2</v>
      </c>
      <c r="F20" s="20">
        <v>1.3066666666666667E-3</v>
      </c>
      <c r="G20" s="20">
        <v>1.2319999999999999E-2</v>
      </c>
    </row>
    <row r="21" spans="2:7" x14ac:dyDescent="0.35">
      <c r="B21" s="7" t="s">
        <v>67</v>
      </c>
      <c r="C21" s="8" t="s">
        <v>62</v>
      </c>
      <c r="D21" s="5" t="s">
        <v>61</v>
      </c>
      <c r="E21" s="20">
        <v>1.6239999999999997E-2</v>
      </c>
      <c r="F21" s="20">
        <v>2.2399999999999998E-3</v>
      </c>
      <c r="G21" s="20">
        <v>1.2506666666666666E-2</v>
      </c>
    </row>
    <row r="22" spans="2:7" x14ac:dyDescent="0.35">
      <c r="B22" s="7" t="s">
        <v>67</v>
      </c>
      <c r="C22" s="8" t="s">
        <v>62</v>
      </c>
      <c r="D22" s="5" t="s">
        <v>61</v>
      </c>
      <c r="E22" s="20">
        <v>1.9413333333333335E-2</v>
      </c>
      <c r="F22" s="20">
        <v>1.8666666666666664E-3</v>
      </c>
      <c r="G22" s="20">
        <v>1.4559999999999998E-2</v>
      </c>
    </row>
    <row r="23" spans="2:7" x14ac:dyDescent="0.35">
      <c r="B23" s="7" t="s">
        <v>67</v>
      </c>
      <c r="C23" s="8" t="s">
        <v>62</v>
      </c>
      <c r="D23" s="5" t="s">
        <v>61</v>
      </c>
      <c r="E23" s="20">
        <v>1.4746666666666667E-2</v>
      </c>
      <c r="F23" s="20">
        <v>1.3066666666666667E-3</v>
      </c>
      <c r="G23" s="20">
        <v>1.0826666666666667E-2</v>
      </c>
    </row>
    <row r="24" spans="2:7" x14ac:dyDescent="0.35">
      <c r="B24" s="7" t="s">
        <v>67</v>
      </c>
      <c r="C24" s="8" t="s">
        <v>62</v>
      </c>
      <c r="D24" s="5" t="s">
        <v>61</v>
      </c>
      <c r="E24" s="20">
        <v>2.2773333333333333E-2</v>
      </c>
      <c r="F24" s="20">
        <v>5.2266666666666668E-3</v>
      </c>
      <c r="G24" s="20">
        <v>1.6239999999999997E-2</v>
      </c>
    </row>
    <row r="25" spans="2:7" x14ac:dyDescent="0.35">
      <c r="B25" s="7" t="s">
        <v>67</v>
      </c>
      <c r="C25" s="8" t="s">
        <v>62</v>
      </c>
      <c r="D25" s="5" t="s">
        <v>61</v>
      </c>
      <c r="E25" s="20">
        <v>5.1519999999999995E-3</v>
      </c>
      <c r="F25" s="20">
        <v>4.928000000000001E-3</v>
      </c>
      <c r="G25" s="20">
        <v>1.1872000000000001E-2</v>
      </c>
    </row>
    <row r="26" spans="2:7" x14ac:dyDescent="0.35">
      <c r="B26" s="7" t="s">
        <v>67</v>
      </c>
      <c r="C26" s="8" t="s">
        <v>62</v>
      </c>
      <c r="D26" s="4" t="s">
        <v>61</v>
      </c>
      <c r="E26" s="29">
        <v>1.6800000000000002E-2</v>
      </c>
      <c r="F26" s="29">
        <v>2.2400000000000002E-3</v>
      </c>
      <c r="G26" s="29">
        <v>1.0640000000000002E-2</v>
      </c>
    </row>
    <row r="27" spans="2:7" x14ac:dyDescent="0.35">
      <c r="B27" s="7" t="s">
        <v>67</v>
      </c>
      <c r="C27" s="8" t="s">
        <v>62</v>
      </c>
      <c r="D27" s="4" t="s">
        <v>61</v>
      </c>
      <c r="E27" s="29">
        <v>9.5200000000000007E-3</v>
      </c>
      <c r="F27" s="29">
        <v>5.5999999999999999E-3</v>
      </c>
      <c r="G27" s="29">
        <v>1.2039999999999999E-2</v>
      </c>
    </row>
    <row r="28" spans="2:7" x14ac:dyDescent="0.35">
      <c r="B28" s="7" t="s">
        <v>67</v>
      </c>
      <c r="C28" s="8" t="s">
        <v>62</v>
      </c>
      <c r="D28" s="5" t="s">
        <v>61</v>
      </c>
      <c r="E28" s="29">
        <v>2.2960000000000001E-2</v>
      </c>
      <c r="F28" s="29">
        <v>3.7333333333333329E-3</v>
      </c>
      <c r="G28" s="29">
        <v>1.5493333333333333E-2</v>
      </c>
    </row>
    <row r="29" spans="2:7" x14ac:dyDescent="0.35">
      <c r="B29" s="7" t="s">
        <v>67</v>
      </c>
      <c r="C29" s="8" t="s">
        <v>62</v>
      </c>
      <c r="D29" s="5" t="s">
        <v>61</v>
      </c>
      <c r="E29" s="29">
        <v>1.7359999999999997E-2</v>
      </c>
      <c r="F29" s="29">
        <v>2.8E-3</v>
      </c>
      <c r="G29" s="29">
        <v>1.5493333333333333E-2</v>
      </c>
    </row>
    <row r="30" spans="2:7" x14ac:dyDescent="0.35">
      <c r="B30" s="7" t="s">
        <v>67</v>
      </c>
      <c r="C30" s="8" t="s">
        <v>62</v>
      </c>
      <c r="D30" s="5" t="s">
        <v>61</v>
      </c>
      <c r="E30" s="29">
        <v>2.3800000000000002E-2</v>
      </c>
      <c r="F30" s="29">
        <v>1.6799999999999996E-3</v>
      </c>
      <c r="G30" s="29">
        <v>9.8000000000000014E-3</v>
      </c>
    </row>
    <row r="31" spans="2:7" x14ac:dyDescent="0.35">
      <c r="B31" s="7" t="s">
        <v>67</v>
      </c>
      <c r="C31" s="8" t="s">
        <v>62</v>
      </c>
      <c r="D31" s="4" t="s">
        <v>60</v>
      </c>
      <c r="E31" s="20">
        <v>1.9413333333333335E-2</v>
      </c>
      <c r="F31" s="20">
        <v>5.4133333333333334E-3</v>
      </c>
      <c r="G31" s="20">
        <v>1.8666666666666668E-2</v>
      </c>
    </row>
    <row r="32" spans="2:7" x14ac:dyDescent="0.35">
      <c r="B32" s="7" t="s">
        <v>67</v>
      </c>
      <c r="C32" s="8" t="s">
        <v>62</v>
      </c>
      <c r="D32" s="4" t="s">
        <v>60</v>
      </c>
      <c r="E32" s="20">
        <v>6.9066666666666677E-3</v>
      </c>
      <c r="F32" s="20">
        <v>6.7200000000000003E-3</v>
      </c>
      <c r="G32" s="20">
        <v>1.5679999999999999E-2</v>
      </c>
    </row>
    <row r="33" spans="2:7" x14ac:dyDescent="0.35">
      <c r="B33" s="7" t="s">
        <v>67</v>
      </c>
      <c r="C33" s="8" t="s">
        <v>62</v>
      </c>
      <c r="D33" s="4" t="s">
        <v>60</v>
      </c>
      <c r="E33" s="20">
        <v>7.6160000000000004E-3</v>
      </c>
      <c r="F33" s="20">
        <v>1.5679999999999999E-3</v>
      </c>
      <c r="G33" s="20">
        <v>1.7247999999999999E-2</v>
      </c>
    </row>
    <row r="34" spans="2:7" x14ac:dyDescent="0.35">
      <c r="B34" s="7" t="s">
        <v>67</v>
      </c>
      <c r="C34" s="8" t="s">
        <v>62</v>
      </c>
      <c r="D34" s="4" t="s">
        <v>60</v>
      </c>
      <c r="E34" s="20">
        <v>9.8933333333333338E-3</v>
      </c>
      <c r="F34" s="20">
        <v>2.4266666666666668E-3</v>
      </c>
      <c r="G34" s="20">
        <v>1.5493333333333333E-2</v>
      </c>
    </row>
    <row r="35" spans="2:7" x14ac:dyDescent="0.35">
      <c r="B35" s="7" t="s">
        <v>67</v>
      </c>
      <c r="C35" s="8" t="s">
        <v>62</v>
      </c>
      <c r="D35" s="4" t="s">
        <v>60</v>
      </c>
      <c r="E35" s="29">
        <v>2.8000000000000001E-2</v>
      </c>
      <c r="F35" s="29">
        <v>2.4266666666666668E-3</v>
      </c>
      <c r="G35" s="29">
        <v>1.6053333333333333E-2</v>
      </c>
    </row>
    <row r="36" spans="2:7" x14ac:dyDescent="0.35">
      <c r="B36" s="7" t="s">
        <v>67</v>
      </c>
      <c r="C36" s="8" t="s">
        <v>62</v>
      </c>
      <c r="D36" s="4" t="s">
        <v>60</v>
      </c>
      <c r="E36" s="29">
        <v>1.652E-2</v>
      </c>
      <c r="F36" s="29">
        <v>2.2400000000000002E-3</v>
      </c>
      <c r="G36" s="29">
        <v>2.4920000000000001E-2</v>
      </c>
    </row>
    <row r="37" spans="2:7" x14ac:dyDescent="0.35">
      <c r="B37" s="7" t="s">
        <v>67</v>
      </c>
      <c r="C37" s="8" t="s">
        <v>62</v>
      </c>
      <c r="D37" s="4" t="s">
        <v>60</v>
      </c>
      <c r="E37" s="29">
        <v>1.9600000000000003E-2</v>
      </c>
      <c r="F37" s="29">
        <v>2.2399999999999998E-3</v>
      </c>
      <c r="G37" s="29">
        <v>2.1093333333333332E-2</v>
      </c>
    </row>
    <row r="38" spans="2:7" x14ac:dyDescent="0.35">
      <c r="B38" s="7" t="s">
        <v>67</v>
      </c>
      <c r="C38" s="8" t="s">
        <v>62</v>
      </c>
      <c r="D38" s="4" t="s">
        <v>60</v>
      </c>
      <c r="E38" s="29">
        <v>1.7920000000000002E-2</v>
      </c>
      <c r="F38" s="29">
        <v>1.9599999999999999E-3</v>
      </c>
      <c r="G38" s="29">
        <v>1.008E-2</v>
      </c>
    </row>
    <row r="39" spans="2:7" x14ac:dyDescent="0.35">
      <c r="B39" s="7" t="s">
        <v>67</v>
      </c>
      <c r="C39" s="8" t="s">
        <v>62</v>
      </c>
      <c r="D39" s="4" t="s">
        <v>60</v>
      </c>
      <c r="E39" s="29">
        <v>1.6053333333333333E-2</v>
      </c>
      <c r="F39" s="29">
        <v>1.8666666666666664E-3</v>
      </c>
      <c r="G39" s="29">
        <v>1.512E-2</v>
      </c>
    </row>
    <row r="40" spans="2:7" s="5" customFormat="1" x14ac:dyDescent="0.35">
      <c r="B40" s="7" t="s">
        <v>67</v>
      </c>
      <c r="C40" s="6" t="s">
        <v>63</v>
      </c>
      <c r="D40" s="4" t="s">
        <v>61</v>
      </c>
      <c r="E40" s="24">
        <v>1.9879999999999998E-2</v>
      </c>
      <c r="F40" s="24">
        <v>2.5200000000000001E-3</v>
      </c>
      <c r="G40" s="24">
        <v>0</v>
      </c>
    </row>
    <row r="41" spans="2:7" s="5" customFormat="1" x14ac:dyDescent="0.35">
      <c r="B41" s="7" t="s">
        <v>67</v>
      </c>
      <c r="C41" s="6" t="s">
        <v>63</v>
      </c>
      <c r="D41" s="4" t="s">
        <v>61</v>
      </c>
      <c r="E41" s="24">
        <v>7.4666666666666657E-3</v>
      </c>
      <c r="F41" s="24">
        <v>2.8E-3</v>
      </c>
      <c r="G41" s="24">
        <v>1.1946666666666668E-2</v>
      </c>
    </row>
    <row r="42" spans="2:7" s="5" customFormat="1" x14ac:dyDescent="0.35">
      <c r="B42" s="7" t="s">
        <v>67</v>
      </c>
      <c r="C42" s="6" t="s">
        <v>63</v>
      </c>
      <c r="D42" s="5" t="s">
        <v>61</v>
      </c>
      <c r="E42" s="24">
        <v>1.7639999999999999E-2</v>
      </c>
      <c r="F42" s="24">
        <v>2.5200000000000001E-3</v>
      </c>
      <c r="G42" s="24">
        <v>1.7080000000000001E-2</v>
      </c>
    </row>
    <row r="43" spans="2:7" s="5" customFormat="1" x14ac:dyDescent="0.35">
      <c r="B43" s="7" t="s">
        <v>67</v>
      </c>
      <c r="C43" s="6" t="s">
        <v>63</v>
      </c>
      <c r="D43" s="5" t="s">
        <v>61</v>
      </c>
      <c r="E43" s="24">
        <v>5.0400000000000002E-3</v>
      </c>
      <c r="F43" s="24">
        <v>2.4266666666666668E-3</v>
      </c>
      <c r="G43" s="24">
        <v>0</v>
      </c>
    </row>
    <row r="44" spans="2:7" s="5" customFormat="1" x14ac:dyDescent="0.35">
      <c r="B44" s="7" t="s">
        <v>67</v>
      </c>
      <c r="C44" s="6" t="s">
        <v>63</v>
      </c>
      <c r="D44" s="5" t="s">
        <v>61</v>
      </c>
      <c r="E44" s="24">
        <v>9.1466666666666658E-3</v>
      </c>
      <c r="F44" s="24">
        <v>2.8E-3</v>
      </c>
      <c r="G44" s="24">
        <v>1.12E-2</v>
      </c>
    </row>
    <row r="45" spans="2:7" s="5" customFormat="1" x14ac:dyDescent="0.35">
      <c r="B45" s="7" t="s">
        <v>67</v>
      </c>
      <c r="C45" s="6" t="s">
        <v>63</v>
      </c>
      <c r="D45" s="4" t="s">
        <v>61</v>
      </c>
      <c r="E45" s="25">
        <v>1.7359999999999997E-2</v>
      </c>
      <c r="F45" s="25">
        <v>1.6800000000000001E-3</v>
      </c>
      <c r="G45" s="25">
        <v>7.653333333333334E-3</v>
      </c>
    </row>
    <row r="46" spans="2:7" s="5" customFormat="1" x14ac:dyDescent="0.35">
      <c r="B46" s="7" t="s">
        <v>67</v>
      </c>
      <c r="C46" s="6" t="s">
        <v>63</v>
      </c>
      <c r="D46" s="4" t="s">
        <v>61</v>
      </c>
      <c r="E46" s="25">
        <v>8.0266666666666663E-3</v>
      </c>
      <c r="F46" s="25">
        <v>1.8666666666666664E-3</v>
      </c>
      <c r="G46" s="25">
        <v>1.3440000000000001E-2</v>
      </c>
    </row>
    <row r="47" spans="2:7" s="5" customFormat="1" x14ac:dyDescent="0.35">
      <c r="B47" s="7" t="s">
        <v>67</v>
      </c>
      <c r="C47" s="6" t="s">
        <v>63</v>
      </c>
      <c r="D47" s="5" t="s">
        <v>61</v>
      </c>
      <c r="E47" s="25">
        <v>1.5680000000000003E-2</v>
      </c>
      <c r="F47" s="25">
        <v>1.7920000000000002E-3</v>
      </c>
      <c r="G47" s="25">
        <v>1.3887999999999999E-2</v>
      </c>
    </row>
    <row r="48" spans="2:7" s="5" customFormat="1" x14ac:dyDescent="0.35">
      <c r="B48" s="7" t="s">
        <v>67</v>
      </c>
      <c r="C48" s="6" t="s">
        <v>63</v>
      </c>
      <c r="D48" s="5" t="s">
        <v>61</v>
      </c>
      <c r="E48" s="25">
        <v>4.1066666666666673E-3</v>
      </c>
      <c r="F48" s="25">
        <v>1.6800000000000001E-3</v>
      </c>
      <c r="G48" s="25">
        <v>1.3813333333333335E-2</v>
      </c>
    </row>
    <row r="49" spans="1:7" s="5" customFormat="1" x14ac:dyDescent="0.35">
      <c r="B49" s="7" t="s">
        <v>67</v>
      </c>
      <c r="C49" s="6" t="s">
        <v>63</v>
      </c>
      <c r="D49" s="5" t="s">
        <v>61</v>
      </c>
      <c r="E49" s="25">
        <v>1.0826666666666667E-2</v>
      </c>
      <c r="F49" s="25">
        <v>1.6800000000000001E-3</v>
      </c>
      <c r="G49" s="25">
        <v>1.0453333333333334E-2</v>
      </c>
    </row>
    <row r="50" spans="1:7" s="5" customFormat="1" x14ac:dyDescent="0.35">
      <c r="B50" s="7" t="s">
        <v>67</v>
      </c>
      <c r="C50" s="6" t="s">
        <v>63</v>
      </c>
      <c r="D50" s="4" t="s">
        <v>60</v>
      </c>
      <c r="E50" s="24">
        <v>8.3999999999999995E-3</v>
      </c>
      <c r="F50" s="24">
        <v>2.0533333333333337E-3</v>
      </c>
      <c r="G50" s="24">
        <v>8.5866666666666661E-3</v>
      </c>
    </row>
    <row r="51" spans="1:7" s="5" customFormat="1" x14ac:dyDescent="0.35">
      <c r="B51" s="7" t="s">
        <v>67</v>
      </c>
      <c r="C51" s="6" t="s">
        <v>63</v>
      </c>
      <c r="D51" s="4" t="s">
        <v>60</v>
      </c>
      <c r="E51" s="24">
        <v>9.8000000000000014E-3</v>
      </c>
      <c r="F51" s="24">
        <v>3.64E-3</v>
      </c>
      <c r="G51" s="24">
        <v>1.736E-2</v>
      </c>
    </row>
    <row r="52" spans="1:7" s="5" customFormat="1" x14ac:dyDescent="0.35">
      <c r="B52" s="7" t="s">
        <v>67</v>
      </c>
      <c r="C52" s="6" t="s">
        <v>63</v>
      </c>
      <c r="D52" s="4" t="s">
        <v>60</v>
      </c>
      <c r="E52" s="24">
        <v>1.6799999999999999E-2</v>
      </c>
      <c r="F52" s="24">
        <v>3.3600000000000001E-3</v>
      </c>
      <c r="G52" s="24">
        <v>1.3066666666666667E-2</v>
      </c>
    </row>
    <row r="53" spans="1:7" s="5" customFormat="1" x14ac:dyDescent="0.35">
      <c r="B53" s="7" t="s">
        <v>67</v>
      </c>
      <c r="C53" s="6" t="s">
        <v>63</v>
      </c>
      <c r="D53" s="4" t="s">
        <v>60</v>
      </c>
      <c r="E53" s="24">
        <v>1.1946666666666668E-2</v>
      </c>
      <c r="F53" s="24">
        <v>2.4266666666666668E-3</v>
      </c>
      <c r="G53" s="24">
        <v>1.4186666666666669E-2</v>
      </c>
    </row>
    <row r="54" spans="1:7" s="5" customFormat="1" x14ac:dyDescent="0.35">
      <c r="B54" s="7" t="s">
        <v>67</v>
      </c>
      <c r="C54" s="6" t="s">
        <v>63</v>
      </c>
      <c r="D54" s="4" t="s">
        <v>60</v>
      </c>
      <c r="E54" s="24">
        <v>1.736E-2</v>
      </c>
      <c r="F54" s="24">
        <v>3.64E-3</v>
      </c>
      <c r="G54" s="24">
        <v>1.176E-2</v>
      </c>
    </row>
    <row r="55" spans="1:7" s="5" customFormat="1" x14ac:dyDescent="0.35">
      <c r="B55" s="7" t="s">
        <v>67</v>
      </c>
      <c r="C55" s="6" t="s">
        <v>63</v>
      </c>
      <c r="D55" s="4" t="s">
        <v>60</v>
      </c>
      <c r="E55" s="25">
        <v>2.0719999999999999E-2</v>
      </c>
      <c r="F55" s="25">
        <v>2.4266666666666668E-3</v>
      </c>
      <c r="G55" s="25">
        <v>1.2319999999999999E-2</v>
      </c>
    </row>
    <row r="56" spans="1:7" s="5" customFormat="1" x14ac:dyDescent="0.35">
      <c r="B56" s="7" t="s">
        <v>67</v>
      </c>
      <c r="C56" s="6" t="s">
        <v>63</v>
      </c>
      <c r="D56" s="4" t="s">
        <v>60</v>
      </c>
      <c r="E56" s="25">
        <v>8.9090909090909099E-3</v>
      </c>
      <c r="F56" s="25">
        <v>2.8000000000000004E-3</v>
      </c>
      <c r="G56" s="25">
        <v>1.6799999999999999E-2</v>
      </c>
    </row>
    <row r="57" spans="1:7" s="5" customFormat="1" x14ac:dyDescent="0.35">
      <c r="B57" s="7" t="s">
        <v>67</v>
      </c>
      <c r="C57" s="6" t="s">
        <v>63</v>
      </c>
      <c r="D57" s="4" t="s">
        <v>60</v>
      </c>
      <c r="E57" s="25">
        <v>3.8080000000000002E-3</v>
      </c>
      <c r="F57" s="25">
        <v>1.7920000000000002E-3</v>
      </c>
      <c r="G57" s="25">
        <v>1.3664000000000001E-2</v>
      </c>
    </row>
    <row r="58" spans="1:7" s="5" customFormat="1" x14ac:dyDescent="0.35">
      <c r="B58" s="7" t="s">
        <v>67</v>
      </c>
      <c r="C58" s="6" t="s">
        <v>63</v>
      </c>
      <c r="D58" s="4" t="s">
        <v>60</v>
      </c>
      <c r="E58" s="25">
        <v>1.7546666666666669E-2</v>
      </c>
      <c r="F58" s="25">
        <v>2.0533333333333337E-3</v>
      </c>
      <c r="G58" s="25">
        <v>1.5679999999999999E-2</v>
      </c>
    </row>
    <row r="59" spans="1:7" s="5" customFormat="1" x14ac:dyDescent="0.35">
      <c r="B59" s="7" t="s">
        <v>67</v>
      </c>
      <c r="C59" s="6" t="s">
        <v>63</v>
      </c>
      <c r="D59" s="4" t="s">
        <v>60</v>
      </c>
      <c r="E59" s="25">
        <v>6.9066666666666677E-3</v>
      </c>
      <c r="F59" s="25">
        <v>1.4933333333333335E-3</v>
      </c>
      <c r="G59" s="25">
        <v>1.7173333333333332E-2</v>
      </c>
    </row>
    <row r="60" spans="1:7" x14ac:dyDescent="0.35">
      <c r="E60" s="20"/>
      <c r="F60" s="20"/>
      <c r="G60" s="20"/>
    </row>
    <row r="61" spans="1:7" x14ac:dyDescent="0.35">
      <c r="E61" s="20"/>
      <c r="F61" s="20"/>
      <c r="G61" s="20"/>
    </row>
    <row r="62" spans="1:7" x14ac:dyDescent="0.35">
      <c r="A62" s="11" t="s">
        <v>52</v>
      </c>
      <c r="B62" s="7" t="s">
        <v>67</v>
      </c>
      <c r="C62" s="5" t="s">
        <v>59</v>
      </c>
      <c r="D62" s="5" t="s">
        <v>61</v>
      </c>
      <c r="E62" s="20">
        <f>AVERAGEA(E2:E11)</f>
        <v>1.2325773675619527E-2</v>
      </c>
      <c r="F62" s="20">
        <f>AVERAGEA(F2:F11)</f>
        <v>1.9992274224662414E-3</v>
      </c>
      <c r="G62" s="20">
        <f>AVERAGEA(G2:G11)</f>
        <v>1.0186649849136866E-2</v>
      </c>
    </row>
    <row r="63" spans="1:7" x14ac:dyDescent="0.35">
      <c r="A63" s="11" t="s">
        <v>52</v>
      </c>
      <c r="B63" s="7" t="s">
        <v>67</v>
      </c>
      <c r="C63" s="5" t="s">
        <v>59</v>
      </c>
      <c r="D63" s="4" t="s">
        <v>60</v>
      </c>
      <c r="E63" s="20">
        <f t="shared" ref="E63:G63" si="0">AVERAGEA(E12:E18)</f>
        <v>1.6908070175438595E-2</v>
      </c>
      <c r="F63" s="20">
        <f t="shared" si="0"/>
        <v>2.7614035087719299E-3</v>
      </c>
      <c r="G63" s="20">
        <f t="shared" si="0"/>
        <v>1.4227368421052631E-2</v>
      </c>
    </row>
    <row r="64" spans="1:7" x14ac:dyDescent="0.35">
      <c r="A64" s="11" t="s">
        <v>52</v>
      </c>
      <c r="B64" s="7" t="s">
        <v>67</v>
      </c>
      <c r="C64" s="8" t="s">
        <v>62</v>
      </c>
      <c r="D64" s="5" t="s">
        <v>61</v>
      </c>
      <c r="E64" s="20">
        <f t="shared" ref="E64:G64" si="1">AVERAGEA(E19:E30)</f>
        <v>1.7003777777777781E-2</v>
      </c>
      <c r="F64" s="20">
        <f t="shared" si="1"/>
        <v>2.9151111111111109E-3</v>
      </c>
      <c r="G64" s="20">
        <f t="shared" si="1"/>
        <v>1.2749333333333333E-2</v>
      </c>
    </row>
    <row r="65" spans="1:7" x14ac:dyDescent="0.35">
      <c r="A65" s="11" t="s">
        <v>52</v>
      </c>
      <c r="B65" s="7" t="s">
        <v>67</v>
      </c>
      <c r="C65" s="8" t="s">
        <v>62</v>
      </c>
      <c r="D65" s="4" t="s">
        <v>60</v>
      </c>
      <c r="E65" s="20">
        <f t="shared" ref="E65:G65" si="2">AVERAGEA(E31:E39)</f>
        <v>1.5769185185185185E-2</v>
      </c>
      <c r="F65" s="20">
        <f t="shared" si="2"/>
        <v>2.9845925925925925E-3</v>
      </c>
      <c r="G65" s="20">
        <f t="shared" si="2"/>
        <v>1.715051851851852E-2</v>
      </c>
    </row>
    <row r="66" spans="1:7" x14ac:dyDescent="0.35">
      <c r="A66" s="11" t="s">
        <v>52</v>
      </c>
      <c r="B66" s="7" t="s">
        <v>67</v>
      </c>
      <c r="C66" s="6" t="s">
        <v>63</v>
      </c>
      <c r="D66" s="5" t="s">
        <v>61</v>
      </c>
      <c r="E66" s="20">
        <f t="shared" ref="E66:G66" si="3">AVERAGEA(E40:E49)</f>
        <v>1.1517333333333333E-2</v>
      </c>
      <c r="F66" s="20">
        <f t="shared" si="3"/>
        <v>2.1765333333333336E-3</v>
      </c>
      <c r="G66" s="20">
        <f t="shared" si="3"/>
        <v>9.9474666666666649E-3</v>
      </c>
    </row>
    <row r="67" spans="1:7" x14ac:dyDescent="0.35">
      <c r="A67" s="11" t="s">
        <v>52</v>
      </c>
      <c r="B67" s="7" t="s">
        <v>67</v>
      </c>
      <c r="C67" s="6" t="s">
        <v>63</v>
      </c>
      <c r="D67" s="4" t="s">
        <v>60</v>
      </c>
      <c r="E67" s="20">
        <f t="shared" ref="E67:G67" si="4">AVERAGEA(E50:E59)</f>
        <v>1.2219709090909093E-2</v>
      </c>
      <c r="F67" s="20">
        <f t="shared" si="4"/>
        <v>2.5685333333333336E-3</v>
      </c>
      <c r="G67" s="20">
        <f t="shared" si="4"/>
        <v>1.4059733333333329E-2</v>
      </c>
    </row>
    <row r="68" spans="1:7" x14ac:dyDescent="0.35">
      <c r="E68" s="20"/>
      <c r="F68" s="20"/>
      <c r="G68" s="20"/>
    </row>
    <row r="69" spans="1:7" x14ac:dyDescent="0.35">
      <c r="A69" s="11" t="s">
        <v>53</v>
      </c>
      <c r="B69" s="7" t="s">
        <v>67</v>
      </c>
      <c r="C69" s="5" t="s">
        <v>59</v>
      </c>
      <c r="D69" s="5" t="s">
        <v>61</v>
      </c>
      <c r="E69" s="20">
        <f>STDEVA(E2:E11)</f>
        <v>8.0150817053882273E-3</v>
      </c>
      <c r="F69" s="20">
        <f>STDEVA(F2:F11)</f>
        <v>1.3420688291924095E-3</v>
      </c>
      <c r="G69" s="20">
        <f>STDEVA(G2:G11)</f>
        <v>5.3974181884861722E-3</v>
      </c>
    </row>
    <row r="70" spans="1:7" x14ac:dyDescent="0.35">
      <c r="A70" s="11" t="s">
        <v>53</v>
      </c>
      <c r="B70" s="7" t="s">
        <v>67</v>
      </c>
      <c r="C70" s="5" t="s">
        <v>59</v>
      </c>
      <c r="D70" s="4" t="s">
        <v>60</v>
      </c>
      <c r="E70" s="20">
        <f t="shared" ref="E70:G70" si="5">STDEVA(E12:E18)</f>
        <v>6.2902855691371364E-3</v>
      </c>
      <c r="F70" s="20">
        <f t="shared" si="5"/>
        <v>1.8777776430071288E-3</v>
      </c>
      <c r="G70" s="20">
        <f t="shared" si="5"/>
        <v>3.2454487455935823E-3</v>
      </c>
    </row>
    <row r="71" spans="1:7" x14ac:dyDescent="0.35">
      <c r="A71" s="11" t="s">
        <v>53</v>
      </c>
      <c r="B71" s="7" t="s">
        <v>67</v>
      </c>
      <c r="C71" s="8" t="s">
        <v>62</v>
      </c>
      <c r="D71" s="5" t="s">
        <v>61</v>
      </c>
      <c r="E71" s="20">
        <f t="shared" ref="E71:G71" si="6">STDEVA(E19:E30)</f>
        <v>5.4589909108103216E-3</v>
      </c>
      <c r="F71" s="20">
        <f t="shared" si="6"/>
        <v>1.5591230203523369E-3</v>
      </c>
      <c r="G71" s="20">
        <f t="shared" si="6"/>
        <v>2.1591950613900797E-3</v>
      </c>
    </row>
    <row r="72" spans="1:7" x14ac:dyDescent="0.35">
      <c r="A72" s="11" t="s">
        <v>53</v>
      </c>
      <c r="B72" s="7" t="s">
        <v>67</v>
      </c>
      <c r="C72" s="8" t="s">
        <v>62</v>
      </c>
      <c r="D72" s="4" t="s">
        <v>60</v>
      </c>
      <c r="E72" s="20">
        <f t="shared" ref="E72:G72" si="7">STDEVA(E31:E39)</f>
        <v>6.730179738212199E-3</v>
      </c>
      <c r="F72" s="20">
        <f t="shared" si="7"/>
        <v>1.7989487190654331E-3</v>
      </c>
      <c r="G72" s="20">
        <f t="shared" si="7"/>
        <v>4.1600267330575025E-3</v>
      </c>
    </row>
    <row r="73" spans="1:7" x14ac:dyDescent="0.35">
      <c r="A73" s="11" t="s">
        <v>53</v>
      </c>
      <c r="B73" s="7" t="s">
        <v>67</v>
      </c>
      <c r="C73" s="6" t="s">
        <v>63</v>
      </c>
      <c r="D73" s="5" t="s">
        <v>61</v>
      </c>
      <c r="E73" s="20">
        <f t="shared" ref="E73:G73" si="8">STDEVA(E40:E49)</f>
        <v>5.6808582206790536E-3</v>
      </c>
      <c r="F73" s="20">
        <f t="shared" si="8"/>
        <v>4.7835900563447626E-4</v>
      </c>
      <c r="G73" s="20">
        <f t="shared" si="8"/>
        <v>5.7978187878111849E-3</v>
      </c>
    </row>
    <row r="74" spans="1:7" x14ac:dyDescent="0.35">
      <c r="A74" s="11" t="s">
        <v>53</v>
      </c>
      <c r="B74" s="7" t="s">
        <v>67</v>
      </c>
      <c r="C74" s="6" t="s">
        <v>63</v>
      </c>
      <c r="D74" s="4" t="s">
        <v>60</v>
      </c>
      <c r="E74" s="20">
        <f t="shared" ref="E74:G74" si="9">STDEVA(E50:E59)</f>
        <v>5.5627557335669016E-3</v>
      </c>
      <c r="F74" s="20">
        <f t="shared" si="9"/>
        <v>7.6784339967193372E-4</v>
      </c>
      <c r="G74" s="20">
        <f t="shared" si="9"/>
        <v>2.7918411501028149E-3</v>
      </c>
    </row>
    <row r="75" spans="1:7" x14ac:dyDescent="0.35">
      <c r="A75" s="11"/>
      <c r="C75" s="8"/>
      <c r="D75" s="4"/>
    </row>
    <row r="76" spans="1:7" x14ac:dyDescent="0.35">
      <c r="A76" s="11" t="s">
        <v>54</v>
      </c>
      <c r="B76" s="7" t="s">
        <v>67</v>
      </c>
      <c r="C76" s="5" t="s">
        <v>59</v>
      </c>
      <c r="D76" s="5" t="s">
        <v>61</v>
      </c>
      <c r="E76" s="16">
        <f>E69/E62</f>
        <v>0.65027006955694144</v>
      </c>
      <c r="F76" s="16">
        <f t="shared" ref="E76:G76" si="10">F69/F62</f>
        <v>0.67129372782253915</v>
      </c>
      <c r="G76" s="16">
        <f t="shared" si="10"/>
        <v>0.52985213671043241</v>
      </c>
    </row>
    <row r="77" spans="1:7" x14ac:dyDescent="0.35">
      <c r="A77" s="11" t="s">
        <v>54</v>
      </c>
      <c r="B77" s="7" t="s">
        <v>67</v>
      </c>
      <c r="C77" s="5" t="s">
        <v>59</v>
      </c>
      <c r="D77" s="4" t="s">
        <v>60</v>
      </c>
      <c r="E77" s="16">
        <f t="shared" ref="E77:G80" si="11">E70/E63</f>
        <v>0.3720285936756213</v>
      </c>
      <c r="F77" s="16">
        <f t="shared" si="11"/>
        <v>0.68000842218174296</v>
      </c>
      <c r="G77" s="16">
        <f t="shared" si="11"/>
        <v>0.22811307400961109</v>
      </c>
    </row>
    <row r="78" spans="1:7" x14ac:dyDescent="0.35">
      <c r="A78" s="11" t="s">
        <v>54</v>
      </c>
      <c r="B78" s="7" t="s">
        <v>67</v>
      </c>
      <c r="C78" s="8" t="s">
        <v>62</v>
      </c>
      <c r="D78" s="5" t="s">
        <v>61</v>
      </c>
      <c r="E78" s="16">
        <f t="shared" si="11"/>
        <v>0.3210457688964079</v>
      </c>
      <c r="F78" s="16">
        <f t="shared" si="11"/>
        <v>0.53484171303441963</v>
      </c>
      <c r="G78" s="16">
        <f t="shared" si="11"/>
        <v>0.16935748755935576</v>
      </c>
    </row>
    <row r="79" spans="1:7" x14ac:dyDescent="0.35">
      <c r="A79" s="11" t="s">
        <v>54</v>
      </c>
      <c r="B79" s="7" t="s">
        <v>67</v>
      </c>
      <c r="C79" s="8" t="s">
        <v>62</v>
      </c>
      <c r="D79" s="4" t="s">
        <v>60</v>
      </c>
      <c r="E79" s="16">
        <f t="shared" si="11"/>
        <v>0.42679311956682836</v>
      </c>
      <c r="F79" s="16">
        <f>F72/F65</f>
        <v>0.60274515306719323</v>
      </c>
      <c r="G79" s="16">
        <f t="shared" si="11"/>
        <v>0.24255982281618213</v>
      </c>
    </row>
    <row r="80" spans="1:7" x14ac:dyDescent="0.35">
      <c r="A80" s="11" t="s">
        <v>54</v>
      </c>
      <c r="B80" s="7" t="s">
        <v>67</v>
      </c>
      <c r="C80" s="6" t="s">
        <v>63</v>
      </c>
      <c r="D80" s="5" t="s">
        <v>61</v>
      </c>
      <c r="E80" s="16">
        <f t="shared" si="11"/>
        <v>0.49324423078366408</v>
      </c>
      <c r="F80" s="16">
        <f t="shared" si="11"/>
        <v>0.21978023414963069</v>
      </c>
      <c r="G80" s="16">
        <f t="shared" si="11"/>
        <v>0.58284375128788424</v>
      </c>
    </row>
    <row r="81" spans="1:9" x14ac:dyDescent="0.35">
      <c r="A81" s="11" t="s">
        <v>54</v>
      </c>
      <c r="B81" s="7" t="s">
        <v>67</v>
      </c>
      <c r="C81" s="6" t="s">
        <v>63</v>
      </c>
      <c r="D81" s="4" t="s">
        <v>60</v>
      </c>
      <c r="E81" s="16">
        <f t="shared" ref="E81:G81" si="12">E74/E67</f>
        <v>0.45522816395893895</v>
      </c>
      <c r="F81" s="16">
        <f t="shared" si="12"/>
        <v>0.29894235348523163</v>
      </c>
      <c r="G81" s="16">
        <f t="shared" si="12"/>
        <v>0.19856999303705256</v>
      </c>
    </row>
    <row r="83" spans="1:9" x14ac:dyDescent="0.35">
      <c r="H83" s="7" t="s">
        <v>107</v>
      </c>
      <c r="I83" s="7" t="s">
        <v>106</v>
      </c>
    </row>
    <row r="84" spans="1:9" x14ac:dyDescent="0.35">
      <c r="A84" s="9" t="s">
        <v>88</v>
      </c>
      <c r="B84" s="7" t="s">
        <v>67</v>
      </c>
      <c r="C84" s="5" t="s">
        <v>59</v>
      </c>
      <c r="D84" s="5" t="s">
        <v>87</v>
      </c>
      <c r="E84" s="28">
        <f>_xlfn.T.TEST(E2:E11,E12:E18,2,3)</f>
        <v>0.20746037283628083</v>
      </c>
      <c r="F84" s="28">
        <f>_xlfn.T.TEST(F2:F11,F12:F18,2,3)</f>
        <v>0.37800280125378971</v>
      </c>
      <c r="G84" s="28">
        <f>_xlfn.T.TEST(G2:G11,G12:G18,2,3)</f>
        <v>7.4038213098974848E-2</v>
      </c>
      <c r="H84" s="5">
        <f>COUNTIFS(E84:G84,"&lt;0,05",E88:G88,"&lt;0,7")</f>
        <v>0</v>
      </c>
      <c r="I84" s="7">
        <f>COUNTIFS(E84:G84,"&lt;0,05",E88:G88,"&gt;1,3")</f>
        <v>0</v>
      </c>
    </row>
    <row r="85" spans="1:9" x14ac:dyDescent="0.35">
      <c r="A85" s="19" t="s">
        <v>88</v>
      </c>
      <c r="B85" s="17" t="s">
        <v>67</v>
      </c>
      <c r="C85" s="3" t="s">
        <v>62</v>
      </c>
      <c r="D85" s="12" t="s">
        <v>87</v>
      </c>
      <c r="E85" s="30">
        <f t="shared" ref="E85:G85" si="13">_xlfn.T.TEST(E19:E30,E31:E39,2,3)</f>
        <v>0.65885082446131982</v>
      </c>
      <c r="F85" s="30">
        <f>_xlfn.T.TEST(F19:F30,F31:F39,2,3)</f>
        <v>0.92732382136700475</v>
      </c>
      <c r="G85" s="30">
        <f t="shared" si="13"/>
        <v>1.4302510079202944E-2</v>
      </c>
      <c r="H85" s="5">
        <f>COUNTIFS(E85:G85,"&lt;0,05",E89:G89,"&lt;0,7")</f>
        <v>0</v>
      </c>
      <c r="I85" s="7">
        <f>COUNTIFS(E85:G85,"&lt;0,05",E89:G89,"&gt;1,3")</f>
        <v>0</v>
      </c>
    </row>
    <row r="86" spans="1:9" x14ac:dyDescent="0.35">
      <c r="A86" s="9" t="s">
        <v>88</v>
      </c>
      <c r="B86" s="7" t="s">
        <v>67</v>
      </c>
      <c r="C86" s="6" t="s">
        <v>63</v>
      </c>
      <c r="D86" s="5" t="s">
        <v>87</v>
      </c>
      <c r="E86" s="28">
        <f t="shared" ref="E86:G86" si="14">_xlfn.T.TEST(E40:E49,E50:E59,2,3)</f>
        <v>0.78315921706116032</v>
      </c>
      <c r="F86" s="28">
        <f t="shared" si="14"/>
        <v>0.19067465552083571</v>
      </c>
      <c r="G86" s="28">
        <f t="shared" si="14"/>
        <v>6.445282213575633E-2</v>
      </c>
      <c r="H86" s="5">
        <f>COUNTIFS(E86:G86,"&lt;0,05",E90:G90,"&lt;0,7")</f>
        <v>0</v>
      </c>
      <c r="I86" s="7">
        <f>COUNTIFS(E86:G86,"&lt;0,05",E90:G90,"&gt;1,3")</f>
        <v>0</v>
      </c>
    </row>
    <row r="88" spans="1:9" x14ac:dyDescent="0.35">
      <c r="A88" s="11" t="s">
        <v>89</v>
      </c>
      <c r="B88" s="7" t="s">
        <v>67</v>
      </c>
      <c r="C88" s="5" t="s">
        <v>59</v>
      </c>
      <c r="D88" s="5" t="s">
        <v>87</v>
      </c>
      <c r="E88" s="26">
        <f t="shared" ref="E88:G88" si="15">E62/E63</f>
        <v>0.72898761051539085</v>
      </c>
      <c r="F88" s="26">
        <f t="shared" si="15"/>
        <v>0.72398960025778747</v>
      </c>
      <c r="G88" s="26">
        <f t="shared" si="15"/>
        <v>0.71598974228174184</v>
      </c>
    </row>
    <row r="89" spans="1:9" x14ac:dyDescent="0.35">
      <c r="A89" s="18" t="s">
        <v>89</v>
      </c>
      <c r="B89" s="17" t="s">
        <v>67</v>
      </c>
      <c r="C89" s="3" t="s">
        <v>62</v>
      </c>
      <c r="D89" s="12" t="s">
        <v>87</v>
      </c>
      <c r="E89" s="27">
        <f t="shared" ref="E89:G89" si="16">E64/E65</f>
        <v>1.0782914638958307</v>
      </c>
      <c r="F89" s="27">
        <f t="shared" si="16"/>
        <v>0.97671994440583731</v>
      </c>
      <c r="G89" s="27">
        <f t="shared" si="16"/>
        <v>0.74337888499213922</v>
      </c>
    </row>
    <row r="90" spans="1:9" x14ac:dyDescent="0.35">
      <c r="A90" s="11" t="s">
        <v>89</v>
      </c>
      <c r="B90" s="7" t="s">
        <v>67</v>
      </c>
      <c r="C90" s="6" t="s">
        <v>63</v>
      </c>
      <c r="D90" s="5" t="s">
        <v>87</v>
      </c>
      <c r="E90" s="26">
        <f t="shared" ref="E90:G90" si="17">E66/E67</f>
        <v>0.94252107375466931</v>
      </c>
      <c r="F90" s="26">
        <f t="shared" si="17"/>
        <v>0.84738372093023262</v>
      </c>
      <c r="G90" s="26">
        <f>G66/G67</f>
        <v>0.70751460435475311</v>
      </c>
    </row>
    <row r="92" spans="1:9" x14ac:dyDescent="0.35">
      <c r="H92" s="7" t="s">
        <v>107</v>
      </c>
      <c r="I92" s="7" t="s">
        <v>106</v>
      </c>
    </row>
    <row r="93" spans="1:9" x14ac:dyDescent="0.35">
      <c r="A93" s="5" t="s">
        <v>97</v>
      </c>
      <c r="B93" s="5" t="s">
        <v>67</v>
      </c>
      <c r="C93" s="11" t="s">
        <v>90</v>
      </c>
      <c r="D93" s="5" t="s">
        <v>61</v>
      </c>
      <c r="E93" s="28">
        <f>_xlfn.T.TEST(E2:E11,E19:E30,2,3)</f>
        <v>0.1373112011923969</v>
      </c>
      <c r="F93" s="28">
        <f>_xlfn.T.TEST(F2:F11,F19:F30,2,3)</f>
        <v>0.15433934017374848</v>
      </c>
      <c r="G93" s="28">
        <f>_xlfn.T.TEST(G2:G11,G19:G30,2,3)</f>
        <v>0.18514847384545485</v>
      </c>
      <c r="H93" s="5">
        <f>COUNTIFS(E93:G93,"&lt;0,05",E100:G100,"&lt;0,7")</f>
        <v>0</v>
      </c>
      <c r="I93" s="7">
        <f>COUNTIFS(E93:G93,"&lt;0,05",E100:G100,"&gt;1,3")</f>
        <v>0</v>
      </c>
    </row>
    <row r="94" spans="1:9" x14ac:dyDescent="0.35">
      <c r="A94" s="5" t="s">
        <v>97</v>
      </c>
      <c r="B94" s="5" t="s">
        <v>67</v>
      </c>
      <c r="C94" s="11" t="s">
        <v>90</v>
      </c>
      <c r="D94" s="5" t="s">
        <v>60</v>
      </c>
      <c r="E94" s="28">
        <f t="shared" ref="E94:G94" si="18">_xlfn.T.TEST(E12:E18,E31:E39,2,3)</f>
        <v>0.73292984874827904</v>
      </c>
      <c r="F94" s="28">
        <f t="shared" si="18"/>
        <v>0.813985855845474</v>
      </c>
      <c r="G94" s="28">
        <f t="shared" si="18"/>
        <v>0.13668855583439679</v>
      </c>
      <c r="H94" s="5">
        <f>COUNTIFS(E94:G94,"&lt;0,05",E101:G101,"&lt;0,7")</f>
        <v>0</v>
      </c>
      <c r="I94" s="7">
        <f>COUNTIFS(E94:G94,"&lt;0,05",E101:G101,"&gt;1,3")</f>
        <v>0</v>
      </c>
    </row>
    <row r="95" spans="1:9" x14ac:dyDescent="0.35">
      <c r="A95" s="5" t="s">
        <v>97</v>
      </c>
      <c r="B95" s="5" t="s">
        <v>67</v>
      </c>
      <c r="C95" s="11" t="s">
        <v>91</v>
      </c>
      <c r="D95" s="5" t="s">
        <v>61</v>
      </c>
      <c r="E95" s="28">
        <f>_xlfn.T.TEST(E2:E11,E40:E49,2,3)</f>
        <v>0.79796267793340803</v>
      </c>
      <c r="F95" s="28">
        <f>_xlfn.T.TEST(F2:F11,F40:F49,2,3)</f>
        <v>0.70128372311002407</v>
      </c>
      <c r="G95" s="28">
        <f>_xlfn.T.TEST(G2:G11,G40:G49,2,3)</f>
        <v>0.92499001577799977</v>
      </c>
      <c r="H95" s="5">
        <f>COUNTIFS(E95:G95,"&lt;0,05",E102:G102,"&lt;0,7")</f>
        <v>0</v>
      </c>
      <c r="I95" s="7">
        <f>COUNTIFS(E95:G95,"&lt;0,05",E102:G102,"&gt;1,3")</f>
        <v>0</v>
      </c>
    </row>
    <row r="96" spans="1:9" x14ac:dyDescent="0.35">
      <c r="A96" s="5" t="s">
        <v>97</v>
      </c>
      <c r="B96" s="5" t="s">
        <v>67</v>
      </c>
      <c r="C96" s="11" t="s">
        <v>91</v>
      </c>
      <c r="D96" s="5" t="s">
        <v>60</v>
      </c>
      <c r="E96" s="28">
        <f>_xlfn.T.TEST(E12:E18,E50:E59,2,3)</f>
        <v>0.13895265218866334</v>
      </c>
      <c r="F96" s="28">
        <f t="shared" ref="E96:G96" si="19">_xlfn.T.TEST(F12:F18,F50:F59,2,3)</f>
        <v>0.80407290208874738</v>
      </c>
      <c r="G96" s="28">
        <f t="shared" si="19"/>
        <v>0.91355665885392423</v>
      </c>
      <c r="H96" s="5">
        <f>COUNTIFS(E96:G96,"&lt;0,05",E103:G103,"&lt;0,7")</f>
        <v>0</v>
      </c>
      <c r="I96" s="7">
        <f>COUNTIFS(E96:G96,"&lt;0,05",E103:G103,"&gt;1,3")</f>
        <v>0</v>
      </c>
    </row>
    <row r="97" spans="1:9" x14ac:dyDescent="0.35">
      <c r="A97" s="12" t="s">
        <v>97</v>
      </c>
      <c r="B97" s="12" t="s">
        <v>67</v>
      </c>
      <c r="C97" s="18" t="s">
        <v>92</v>
      </c>
      <c r="D97" s="12" t="s">
        <v>61</v>
      </c>
      <c r="E97" s="30">
        <f t="shared" ref="E97:G97" si="20">_xlfn.T.TEST(E19:E30,E40:E49,2,3)</f>
        <v>3.3242162377963534E-2</v>
      </c>
      <c r="F97" s="30">
        <f t="shared" si="20"/>
        <v>0.14309725844236731</v>
      </c>
      <c r="G97" s="30">
        <f t="shared" si="20"/>
        <v>0.17562370345190928</v>
      </c>
      <c r="H97" s="5">
        <f>COUNTIFS(E97:G97,"&lt;0,05",E104:G104,"&lt;0,7")</f>
        <v>0</v>
      </c>
      <c r="I97" s="7">
        <f>COUNTIFS(E97:G97,"&lt;0,05",E104:G104,"&gt;1,3")</f>
        <v>1</v>
      </c>
    </row>
    <row r="98" spans="1:9" x14ac:dyDescent="0.35">
      <c r="A98" s="12" t="s">
        <v>97</v>
      </c>
      <c r="B98" s="12" t="s">
        <v>67</v>
      </c>
      <c r="C98" s="18" t="s">
        <v>92</v>
      </c>
      <c r="D98" s="12" t="s">
        <v>60</v>
      </c>
      <c r="E98" s="30">
        <f t="shared" ref="E98:G98" si="21">_xlfn.T.TEST(E31:E39,E50:E59,2,3)</f>
        <v>0.23146908977490629</v>
      </c>
      <c r="F98" s="30">
        <f t="shared" si="21"/>
        <v>0.53383335833614409</v>
      </c>
      <c r="G98" s="30">
        <f>_xlfn.T.TEST(G31:G39,G50:G59,2,3)</f>
        <v>8.1378788791084997E-2</v>
      </c>
      <c r="H98" s="5">
        <f>COUNTIFS(E98:G98,"&lt;0,05",E105:G105,"&lt;0,7")</f>
        <v>0</v>
      </c>
      <c r="I98" s="7">
        <f>COUNTIFS(E98:G98,"&lt;0,05",E105:G105,"&gt;1,3")</f>
        <v>0</v>
      </c>
    </row>
    <row r="100" spans="1:9" x14ac:dyDescent="0.35">
      <c r="A100" s="5" t="s">
        <v>98</v>
      </c>
      <c r="B100" s="5" t="s">
        <v>67</v>
      </c>
      <c r="C100" s="11" t="s">
        <v>90</v>
      </c>
      <c r="D100" s="5" t="s">
        <v>61</v>
      </c>
      <c r="E100" s="26">
        <f t="shared" ref="E100:G100" si="22">E62/E64</f>
        <v>0.72488442490280414</v>
      </c>
      <c r="F100" s="26">
        <f t="shared" si="22"/>
        <v>0.68581517007913451</v>
      </c>
      <c r="G100" s="26">
        <f t="shared" si="22"/>
        <v>0.79899470684507945</v>
      </c>
    </row>
    <row r="101" spans="1:9" x14ac:dyDescent="0.35">
      <c r="A101" s="5" t="s">
        <v>98</v>
      </c>
      <c r="B101" s="5" t="s">
        <v>67</v>
      </c>
      <c r="C101" s="11" t="s">
        <v>90</v>
      </c>
      <c r="D101" s="5" t="s">
        <v>60</v>
      </c>
      <c r="E101" s="26">
        <f t="shared" ref="E101:G101" si="23">E63/E65</f>
        <v>1.0722221837640267</v>
      </c>
      <c r="F101" s="26">
        <f t="shared" si="23"/>
        <v>0.92521958126727522</v>
      </c>
      <c r="G101" s="26">
        <f t="shared" si="23"/>
        <v>0.82955908334144091</v>
      </c>
    </row>
    <row r="102" spans="1:9" x14ac:dyDescent="0.35">
      <c r="A102" s="5" t="s">
        <v>98</v>
      </c>
      <c r="B102" s="5" t="s">
        <v>67</v>
      </c>
      <c r="C102" s="11" t="s">
        <v>91</v>
      </c>
      <c r="D102" s="5" t="s">
        <v>61</v>
      </c>
      <c r="E102" s="26">
        <f t="shared" ref="E102:G102" si="24">E62/E66</f>
        <v>1.0701933615089889</v>
      </c>
      <c r="F102" s="26">
        <f t="shared" si="24"/>
        <v>0.91853747050335754</v>
      </c>
      <c r="G102" s="26">
        <f t="shared" si="24"/>
        <v>1.024044632717563</v>
      </c>
    </row>
    <row r="103" spans="1:9" x14ac:dyDescent="0.35">
      <c r="A103" s="5" t="s">
        <v>98</v>
      </c>
      <c r="B103" s="5" t="s">
        <v>67</v>
      </c>
      <c r="C103" s="11" t="s">
        <v>91</v>
      </c>
      <c r="D103" s="5" t="s">
        <v>60</v>
      </c>
      <c r="E103" s="26">
        <f t="shared" ref="E103:G103" si="25">E63/E67</f>
        <v>1.3836720702309868</v>
      </c>
      <c r="F103" s="26">
        <f t="shared" si="25"/>
        <v>1.0750896135688057</v>
      </c>
      <c r="G103" s="26">
        <f t="shared" si="25"/>
        <v>1.0119230631011946</v>
      </c>
    </row>
    <row r="104" spans="1:9" x14ac:dyDescent="0.35">
      <c r="A104" s="12" t="s">
        <v>98</v>
      </c>
      <c r="B104" s="12" t="s">
        <v>67</v>
      </c>
      <c r="C104" s="18" t="s">
        <v>92</v>
      </c>
      <c r="D104" s="12" t="s">
        <v>61</v>
      </c>
      <c r="E104" s="27">
        <f t="shared" ref="E104:G104" si="26">E64/E66</f>
        <v>1.4763641274986496</v>
      </c>
      <c r="F104" s="27">
        <f t="shared" si="26"/>
        <v>1.3393367638650655</v>
      </c>
      <c r="G104" s="27">
        <f t="shared" si="26"/>
        <v>1.2816663539125541</v>
      </c>
    </row>
    <row r="105" spans="1:9" x14ac:dyDescent="0.35">
      <c r="A105" s="12" t="s">
        <v>98</v>
      </c>
      <c r="B105" s="12" t="s">
        <v>67</v>
      </c>
      <c r="C105" s="18" t="s">
        <v>92</v>
      </c>
      <c r="D105" s="12" t="s">
        <v>60</v>
      </c>
      <c r="E105" s="27">
        <f t="shared" ref="E105:G105" si="27">E65/E67</f>
        <v>1.290471407123492</v>
      </c>
      <c r="F105" s="27">
        <f t="shared" si="27"/>
        <v>1.1619832041343667</v>
      </c>
      <c r="G105" s="27">
        <f t="shared" si="27"/>
        <v>1.2198324187171776</v>
      </c>
    </row>
  </sheetData>
  <conditionalFormatting sqref="E76:G81">
    <cfRule type="cellIs" dxfId="48" priority="7" operator="greaterThan">
      <formula>0.3</formula>
    </cfRule>
  </conditionalFormatting>
  <conditionalFormatting sqref="E84:G86">
    <cfRule type="cellIs" dxfId="47" priority="6" operator="lessThan">
      <formula>0.05</formula>
    </cfRule>
  </conditionalFormatting>
  <conditionalFormatting sqref="E88:G90">
    <cfRule type="cellIs" dxfId="46" priority="4" operator="lessThan">
      <formula>0.7</formula>
    </cfRule>
    <cfRule type="cellIs" dxfId="45" priority="5" operator="greaterThan">
      <formula>1.3</formula>
    </cfRule>
  </conditionalFormatting>
  <conditionalFormatting sqref="E93:G98">
    <cfRule type="cellIs" dxfId="44" priority="3" operator="lessThan">
      <formula>0.05</formula>
    </cfRule>
  </conditionalFormatting>
  <conditionalFormatting sqref="E100:G105">
    <cfRule type="cellIs" dxfId="43" priority="1" operator="lessThan">
      <formula>0.7</formula>
    </cfRule>
    <cfRule type="cellIs" dxfId="42" priority="2" operator="greaterThan">
      <formula>1.3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11"/>
  <sheetViews>
    <sheetView zoomScale="80" zoomScaleNormal="80"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baseColWidth="10" defaultRowHeight="14.5" x14ac:dyDescent="0.35"/>
  <cols>
    <col min="1" max="1" width="21.6328125" style="5" bestFit="1" customWidth="1"/>
    <col min="2" max="2" width="11.6328125" style="5" customWidth="1"/>
    <col min="3" max="16384" width="10.90625" style="5"/>
  </cols>
  <sheetData>
    <row r="1" spans="1:55" s="12" customFormat="1" x14ac:dyDescent="0.35">
      <c r="B1" s="19" t="s">
        <v>0</v>
      </c>
      <c r="C1" s="19" t="s">
        <v>1</v>
      </c>
      <c r="D1" s="19" t="s">
        <v>2</v>
      </c>
      <c r="E1" s="19" t="s">
        <v>3</v>
      </c>
      <c r="F1" s="19" t="s">
        <v>4</v>
      </c>
      <c r="G1" s="19" t="s">
        <v>5</v>
      </c>
      <c r="H1" s="19" t="s">
        <v>6</v>
      </c>
      <c r="I1" s="19" t="s">
        <v>7</v>
      </c>
      <c r="J1" s="19" t="s">
        <v>8</v>
      </c>
      <c r="K1" s="19" t="s">
        <v>9</v>
      </c>
      <c r="L1" s="19" t="s">
        <v>10</v>
      </c>
      <c r="M1" s="19" t="s">
        <v>11</v>
      </c>
      <c r="N1" s="19" t="s">
        <v>12</v>
      </c>
      <c r="O1" s="19" t="s">
        <v>13</v>
      </c>
      <c r="P1" s="19" t="s">
        <v>14</v>
      </c>
      <c r="Q1" s="19" t="s">
        <v>15</v>
      </c>
      <c r="R1" s="19" t="s">
        <v>16</v>
      </c>
      <c r="S1" s="19" t="s">
        <v>55</v>
      </c>
      <c r="T1" s="19" t="s">
        <v>17</v>
      </c>
      <c r="U1" s="19" t="s">
        <v>66</v>
      </c>
      <c r="V1" s="19" t="s">
        <v>18</v>
      </c>
      <c r="W1" s="19" t="s">
        <v>19</v>
      </c>
      <c r="X1" s="19" t="s">
        <v>20</v>
      </c>
      <c r="Y1" s="19" t="s">
        <v>21</v>
      </c>
      <c r="Z1" s="19" t="s">
        <v>22</v>
      </c>
      <c r="AA1" s="19" t="s">
        <v>23</v>
      </c>
      <c r="AB1" s="19" t="s">
        <v>24</v>
      </c>
      <c r="AC1" s="19" t="s">
        <v>25</v>
      </c>
      <c r="AD1" s="19" t="s">
        <v>26</v>
      </c>
      <c r="AE1" s="19" t="s">
        <v>27</v>
      </c>
      <c r="AF1" s="19" t="s">
        <v>28</v>
      </c>
      <c r="AG1" s="19" t="s">
        <v>29</v>
      </c>
      <c r="AH1" s="19" t="s">
        <v>30</v>
      </c>
      <c r="AI1" s="19" t="s">
        <v>31</v>
      </c>
      <c r="AJ1" s="19" t="s">
        <v>32</v>
      </c>
      <c r="AK1" s="19" t="s">
        <v>33</v>
      </c>
      <c r="AL1" s="19" t="s">
        <v>34</v>
      </c>
      <c r="AM1" s="19" t="s">
        <v>35</v>
      </c>
      <c r="AN1" s="19" t="s">
        <v>50</v>
      </c>
      <c r="AO1" s="19" t="s">
        <v>36</v>
      </c>
      <c r="AP1" s="19" t="s">
        <v>37</v>
      </c>
      <c r="AQ1" s="19" t="s">
        <v>38</v>
      </c>
      <c r="AR1" s="19" t="s">
        <v>39</v>
      </c>
      <c r="AS1" s="19" t="s">
        <v>40</v>
      </c>
      <c r="AT1" s="19" t="s">
        <v>41</v>
      </c>
      <c r="AU1" s="19" t="s">
        <v>42</v>
      </c>
      <c r="AV1" s="19" t="s">
        <v>43</v>
      </c>
      <c r="AW1" s="19" t="s">
        <v>51</v>
      </c>
      <c r="AX1" s="19" t="s">
        <v>44</v>
      </c>
      <c r="AY1" s="19" t="s">
        <v>45</v>
      </c>
      <c r="AZ1" s="19" t="s">
        <v>46</v>
      </c>
      <c r="BA1" s="19" t="s">
        <v>47</v>
      </c>
      <c r="BB1" s="19" t="s">
        <v>48</v>
      </c>
      <c r="BC1" s="19" t="s">
        <v>49</v>
      </c>
    </row>
    <row r="2" spans="1:55" x14ac:dyDescent="0.35">
      <c r="A2" s="9" t="s">
        <v>77</v>
      </c>
      <c r="B2" s="25">
        <v>7.1399999999999996E-3</v>
      </c>
      <c r="C2" s="25">
        <v>6.0690000000000001E-2</v>
      </c>
      <c r="D2" s="25">
        <v>1.1129999999999999E-2</v>
      </c>
      <c r="E2" s="25">
        <v>9.8700000000000003E-3</v>
      </c>
      <c r="F2" s="25">
        <v>0</v>
      </c>
      <c r="G2" s="25">
        <v>2.31E-3</v>
      </c>
      <c r="H2" s="25">
        <v>8.8829999999999992E-2</v>
      </c>
      <c r="I2" s="25">
        <v>2.6249999999999999E-2</v>
      </c>
      <c r="J2" s="25">
        <v>0.21525</v>
      </c>
      <c r="K2" s="25">
        <v>0</v>
      </c>
      <c r="L2" s="25">
        <v>0</v>
      </c>
      <c r="M2" s="25">
        <v>0.45338999999999996</v>
      </c>
      <c r="N2" s="25">
        <v>1.7430000000000001E-2</v>
      </c>
      <c r="O2" s="25">
        <v>4.641E-2</v>
      </c>
      <c r="P2" s="25">
        <v>0.10794000000000001</v>
      </c>
      <c r="Q2" s="25">
        <v>2.7719999999999998E-2</v>
      </c>
      <c r="R2" s="25">
        <v>6.5519999999999995E-2</v>
      </c>
      <c r="S2" s="25">
        <v>0.25514999999999999</v>
      </c>
      <c r="T2" s="25">
        <v>0.13650000000000001</v>
      </c>
      <c r="U2" s="25">
        <v>9.7019999999999995E-2</v>
      </c>
      <c r="V2" s="25">
        <v>1.2810000000000002E-2</v>
      </c>
      <c r="W2" s="25">
        <v>2.7089999999999999E-2</v>
      </c>
      <c r="X2" s="25">
        <v>0.19194</v>
      </c>
      <c r="Y2" s="25">
        <v>1.1340000000000001E-2</v>
      </c>
      <c r="Z2" s="25">
        <v>10.58841</v>
      </c>
      <c r="AA2" s="25">
        <v>8.967E-2</v>
      </c>
      <c r="AB2" s="25">
        <v>0.53193000000000001</v>
      </c>
      <c r="AC2" s="25">
        <v>0.73037999999999992</v>
      </c>
      <c r="AD2" s="25">
        <v>0.26061000000000001</v>
      </c>
      <c r="AE2" s="25">
        <v>8.6309999999999998E-2</v>
      </c>
      <c r="AF2" s="25">
        <v>0.11403000000000001</v>
      </c>
      <c r="AG2" s="25">
        <v>1.554E-2</v>
      </c>
      <c r="AH2" s="25">
        <v>9.3584399999999999</v>
      </c>
      <c r="AI2" s="25">
        <v>0.16716</v>
      </c>
      <c r="AJ2" s="25">
        <v>0.31731000000000004</v>
      </c>
      <c r="AK2" s="25">
        <v>7.3289999999999994E-2</v>
      </c>
      <c r="AL2" s="25">
        <v>0.76502999999999999</v>
      </c>
      <c r="AM2" s="25">
        <v>0.10143000000000001</v>
      </c>
      <c r="AN2" s="25">
        <v>7.2029999999999997E-2</v>
      </c>
      <c r="AO2" s="25">
        <v>8.3999999999999995E-3</v>
      </c>
      <c r="AP2" s="25">
        <v>2.4779999999999996E-2</v>
      </c>
      <c r="AQ2" s="25">
        <v>0.28791</v>
      </c>
      <c r="AR2" s="25">
        <v>0.11445</v>
      </c>
      <c r="AS2" s="25">
        <v>0.11991</v>
      </c>
      <c r="AT2" s="25">
        <v>1.176E-2</v>
      </c>
      <c r="AU2" s="25">
        <v>0.12809999999999999</v>
      </c>
      <c r="AV2" s="25">
        <v>0.14112</v>
      </c>
      <c r="AW2" s="25">
        <v>0.20055000000000001</v>
      </c>
      <c r="AX2" s="25">
        <v>0.43406999999999996</v>
      </c>
      <c r="AY2" s="25">
        <v>0.27426</v>
      </c>
      <c r="AZ2" s="25">
        <v>8.5050000000000014E-2</v>
      </c>
      <c r="BA2" s="25">
        <v>0.11423999999999999</v>
      </c>
      <c r="BB2" s="25">
        <v>0.89859</v>
      </c>
      <c r="BC2" s="25">
        <v>0.26207999999999998</v>
      </c>
    </row>
    <row r="3" spans="1:55" x14ac:dyDescent="0.35">
      <c r="A3" s="9" t="s">
        <v>78</v>
      </c>
      <c r="B3" s="25">
        <v>4.62E-3</v>
      </c>
      <c r="C3" s="25">
        <v>5.4810000000000005E-2</v>
      </c>
      <c r="D3" s="25">
        <v>9.6600000000000002E-3</v>
      </c>
      <c r="E3" s="25">
        <v>9.8700000000000003E-3</v>
      </c>
      <c r="F3" s="25">
        <v>0</v>
      </c>
      <c r="G3" s="25">
        <v>3.9900000000000005E-3</v>
      </c>
      <c r="H3" s="25">
        <v>8.568000000000002E-2</v>
      </c>
      <c r="I3" s="25">
        <v>2.5620000000000004E-2</v>
      </c>
      <c r="J3" s="25">
        <v>0.20496000000000003</v>
      </c>
      <c r="K3" s="25">
        <v>0</v>
      </c>
      <c r="L3" s="25">
        <v>0</v>
      </c>
      <c r="M3" s="25">
        <v>0.44289000000000001</v>
      </c>
      <c r="N3" s="25">
        <v>1.575E-2</v>
      </c>
      <c r="O3" s="25">
        <v>4.2209999999999998E-2</v>
      </c>
      <c r="P3" s="25">
        <v>0.10353</v>
      </c>
      <c r="Q3" s="25">
        <v>2.436E-2</v>
      </c>
      <c r="R3" s="25">
        <v>6.7199999999999996E-2</v>
      </c>
      <c r="S3" s="25">
        <v>0.22827000000000003</v>
      </c>
      <c r="T3" s="25">
        <v>0.13461000000000001</v>
      </c>
      <c r="U3" s="25">
        <v>0.10436999999999999</v>
      </c>
      <c r="V3" s="25">
        <v>1.3440000000000001E-2</v>
      </c>
      <c r="W3" s="25">
        <v>2.835E-2</v>
      </c>
      <c r="X3" s="25">
        <v>0.20748</v>
      </c>
      <c r="Y3" s="25">
        <v>1.0500000000000001E-2</v>
      </c>
      <c r="Z3" s="25">
        <v>10.246320000000001</v>
      </c>
      <c r="AA3" s="25">
        <v>0.15771000000000002</v>
      </c>
      <c r="AB3" s="25">
        <v>0.52395000000000003</v>
      </c>
      <c r="AC3" s="25">
        <v>0.71231999999999995</v>
      </c>
      <c r="AD3" s="25">
        <v>0.24884999999999999</v>
      </c>
      <c r="AE3" s="25">
        <v>8.4419999999999995E-2</v>
      </c>
      <c r="AF3" s="25">
        <v>0.10836</v>
      </c>
      <c r="AG3" s="25">
        <v>1.5960000000000002E-2</v>
      </c>
      <c r="AH3" s="25">
        <v>9.0092099999999995</v>
      </c>
      <c r="AI3" s="25">
        <v>0.16695000000000002</v>
      </c>
      <c r="AJ3" s="25">
        <v>0.32549999999999996</v>
      </c>
      <c r="AK3" s="25">
        <v>6.5099999999999991E-2</v>
      </c>
      <c r="AL3" s="25">
        <v>0.84440999999999999</v>
      </c>
      <c r="AM3" s="25">
        <v>9.7860000000000016E-2</v>
      </c>
      <c r="AN3" s="25">
        <v>7.4340000000000003E-2</v>
      </c>
      <c r="AO3" s="25">
        <v>8.3999999999999995E-3</v>
      </c>
      <c r="AP3" s="25">
        <v>2.3519999999999999E-2</v>
      </c>
      <c r="AQ3" s="25">
        <v>0.28517999999999999</v>
      </c>
      <c r="AR3" s="25">
        <v>0.11361</v>
      </c>
      <c r="AS3" s="25">
        <v>0.12936</v>
      </c>
      <c r="AT3" s="25">
        <v>1.0710000000000003E-2</v>
      </c>
      <c r="AU3" s="25">
        <v>0.12411</v>
      </c>
      <c r="AV3" s="25">
        <v>0.15267</v>
      </c>
      <c r="AW3" s="25">
        <v>0.19907999999999998</v>
      </c>
      <c r="AX3" s="25">
        <v>0.41580000000000006</v>
      </c>
      <c r="AY3" s="25">
        <v>0.23919000000000001</v>
      </c>
      <c r="AZ3" s="25">
        <v>7.7280000000000001E-2</v>
      </c>
      <c r="BA3" s="25">
        <v>0.1134</v>
      </c>
      <c r="BB3" s="25">
        <v>0.90888000000000002</v>
      </c>
      <c r="BC3" s="25">
        <v>0.25368000000000002</v>
      </c>
    </row>
    <row r="4" spans="1:55" x14ac:dyDescent="0.35">
      <c r="A4" s="9" t="s">
        <v>79</v>
      </c>
      <c r="B4" s="25">
        <v>3.3600000000000001E-3</v>
      </c>
      <c r="C4" s="25">
        <v>5.7540000000000008E-2</v>
      </c>
      <c r="D4" s="25">
        <v>1.0500000000000001E-2</v>
      </c>
      <c r="E4" s="25">
        <v>9.8700000000000003E-3</v>
      </c>
      <c r="F4" s="25">
        <v>0</v>
      </c>
      <c r="G4" s="25">
        <v>2.31E-3</v>
      </c>
      <c r="H4" s="25">
        <v>9.0510000000000007E-2</v>
      </c>
      <c r="I4" s="25">
        <v>2.52E-2</v>
      </c>
      <c r="J4" s="25">
        <v>0.21105000000000002</v>
      </c>
      <c r="K4" s="25">
        <v>0</v>
      </c>
      <c r="L4" s="25">
        <v>0</v>
      </c>
      <c r="M4" s="25">
        <v>0.44667000000000001</v>
      </c>
      <c r="N4" s="25">
        <v>3.0030000000000001E-2</v>
      </c>
      <c r="O4" s="25">
        <v>3.5279999999999999E-2</v>
      </c>
      <c r="P4" s="25">
        <v>0.10836</v>
      </c>
      <c r="Q4" s="25">
        <v>2.52E-2</v>
      </c>
      <c r="R4" s="25">
        <v>6.6360000000000016E-2</v>
      </c>
      <c r="S4" s="25">
        <v>0.22847999999999999</v>
      </c>
      <c r="T4" s="25">
        <v>0.13251000000000002</v>
      </c>
      <c r="U4" s="25">
        <v>9.3240000000000003E-2</v>
      </c>
      <c r="V4" s="25">
        <v>1.26E-2</v>
      </c>
      <c r="W4" s="25">
        <v>2.7929999999999996E-2</v>
      </c>
      <c r="X4" s="25">
        <v>0.20222999999999999</v>
      </c>
      <c r="Y4" s="25">
        <v>1.0710000000000003E-2</v>
      </c>
      <c r="Z4" s="25">
        <v>9.8888999999999996</v>
      </c>
      <c r="AA4" s="25">
        <v>0.16589999999999999</v>
      </c>
      <c r="AB4" s="25">
        <v>0.51134999999999997</v>
      </c>
      <c r="AC4" s="25">
        <v>0.72743999999999998</v>
      </c>
      <c r="AD4" s="25">
        <v>0.25158000000000003</v>
      </c>
      <c r="AE4" s="25">
        <v>8.5470000000000004E-2</v>
      </c>
      <c r="AF4" s="25">
        <v>0.10478999999999999</v>
      </c>
      <c r="AG4" s="25">
        <v>1.533E-2</v>
      </c>
      <c r="AH4" s="25">
        <v>9.1013999999999982</v>
      </c>
      <c r="AI4" s="25">
        <v>0.16085999999999998</v>
      </c>
      <c r="AJ4" s="25">
        <v>0.33368999999999999</v>
      </c>
      <c r="AK4" s="25">
        <v>6.9930000000000006E-2</v>
      </c>
      <c r="AL4" s="25">
        <v>0.75914999999999988</v>
      </c>
      <c r="AM4" s="25">
        <v>9.4710000000000003E-2</v>
      </c>
      <c r="AN4" s="25">
        <v>7.4549999999999991E-2</v>
      </c>
      <c r="AO4" s="25">
        <v>7.980000000000001E-3</v>
      </c>
      <c r="AP4" s="25">
        <v>2.2680000000000002E-2</v>
      </c>
      <c r="AQ4" s="25">
        <v>0.28245000000000003</v>
      </c>
      <c r="AR4" s="25">
        <v>0.10562999999999999</v>
      </c>
      <c r="AS4" s="25">
        <v>0.10920000000000001</v>
      </c>
      <c r="AT4" s="25">
        <v>1.0500000000000001E-2</v>
      </c>
      <c r="AU4" s="25">
        <v>0.12201000000000001</v>
      </c>
      <c r="AV4" s="25">
        <v>0.13902</v>
      </c>
      <c r="AW4" s="25">
        <v>0.19320000000000001</v>
      </c>
      <c r="AX4" s="25">
        <v>0.41936999999999997</v>
      </c>
      <c r="AY4" s="25">
        <v>0.24108000000000002</v>
      </c>
      <c r="AZ4" s="25">
        <v>7.9379999999999992E-2</v>
      </c>
      <c r="BA4" s="25">
        <v>0.11423999999999999</v>
      </c>
      <c r="BB4" s="25">
        <v>0.92925000000000002</v>
      </c>
      <c r="BC4" s="25">
        <v>0.24969000000000002</v>
      </c>
    </row>
    <row r="5" spans="1:55" x14ac:dyDescent="0.35">
      <c r="A5" s="9" t="s">
        <v>80</v>
      </c>
      <c r="B5" s="25">
        <v>6.0899999999999999E-3</v>
      </c>
      <c r="C5" s="25">
        <v>6.6780000000000006E-2</v>
      </c>
      <c r="D5" s="25">
        <v>1.0710000000000003E-2</v>
      </c>
      <c r="E5" s="25">
        <v>9.8700000000000003E-3</v>
      </c>
      <c r="F5" s="25">
        <v>0</v>
      </c>
      <c r="G5" s="25">
        <v>3.9900000000000005E-3</v>
      </c>
      <c r="H5" s="25">
        <v>9.2190000000000008E-2</v>
      </c>
      <c r="I5" s="25">
        <v>2.5620000000000004E-2</v>
      </c>
      <c r="J5" s="25">
        <v>0.22175999999999998</v>
      </c>
      <c r="K5" s="25">
        <v>0</v>
      </c>
      <c r="L5" s="25">
        <v>0</v>
      </c>
      <c r="M5" s="25">
        <v>0.46389000000000002</v>
      </c>
      <c r="N5" s="25">
        <v>2.8140000000000002E-2</v>
      </c>
      <c r="O5" s="25">
        <v>4.2209999999999998E-2</v>
      </c>
      <c r="P5" s="25">
        <v>0.11045999999999999</v>
      </c>
      <c r="Q5" s="25">
        <v>2.6249999999999999E-2</v>
      </c>
      <c r="R5" s="25">
        <v>7.2029999999999997E-2</v>
      </c>
      <c r="S5" s="25">
        <v>0.24276</v>
      </c>
      <c r="T5" s="25">
        <v>0.13796999999999998</v>
      </c>
      <c r="U5" s="25">
        <v>8.610000000000001E-2</v>
      </c>
      <c r="V5" s="25">
        <v>1.3650000000000001E-2</v>
      </c>
      <c r="W5" s="25">
        <v>3.108E-2</v>
      </c>
      <c r="X5" s="25">
        <v>0.21041999999999997</v>
      </c>
      <c r="Y5" s="25">
        <v>1.1129999999999999E-2</v>
      </c>
      <c r="Z5" s="25">
        <v>10.87842</v>
      </c>
      <c r="AA5" s="25">
        <v>0.16841999999999999</v>
      </c>
      <c r="AB5" s="25">
        <v>0.56573999999999991</v>
      </c>
      <c r="AC5" s="25">
        <v>0.75599999999999989</v>
      </c>
      <c r="AD5" s="25">
        <v>0.26544000000000006</v>
      </c>
      <c r="AE5" s="25">
        <v>8.6309999999999998E-2</v>
      </c>
      <c r="AF5" s="25">
        <v>0.11928000000000001</v>
      </c>
      <c r="AG5" s="25">
        <v>1.617E-2</v>
      </c>
      <c r="AH5" s="25">
        <v>9.5652899999999992</v>
      </c>
      <c r="AI5" s="25">
        <v>0.16926000000000002</v>
      </c>
      <c r="AJ5" s="25">
        <v>0.33390000000000003</v>
      </c>
      <c r="AK5" s="25">
        <v>6.3210000000000002E-2</v>
      </c>
      <c r="AL5" s="25">
        <v>0.8347500000000001</v>
      </c>
      <c r="AM5" s="25">
        <v>9.7019999999999995E-2</v>
      </c>
      <c r="AN5" s="25">
        <v>7.7070000000000013E-2</v>
      </c>
      <c r="AO5" s="25">
        <v>8.1899999999999994E-3</v>
      </c>
      <c r="AP5" s="25">
        <v>2.4990000000000002E-2</v>
      </c>
      <c r="AQ5" s="25">
        <v>0.30219000000000001</v>
      </c>
      <c r="AR5" s="25">
        <v>0.10227</v>
      </c>
      <c r="AS5" s="25">
        <v>0.12914999999999999</v>
      </c>
      <c r="AT5" s="25">
        <v>1.008E-2</v>
      </c>
      <c r="AU5" s="25">
        <v>0.13061999999999999</v>
      </c>
      <c r="AV5" s="25">
        <v>0.13922999999999999</v>
      </c>
      <c r="AW5" s="25">
        <v>0.20979</v>
      </c>
      <c r="AX5" s="25">
        <v>0.43994999999999995</v>
      </c>
      <c r="AY5" s="25">
        <v>0.24948000000000001</v>
      </c>
      <c r="AZ5" s="25">
        <v>7.6440000000000008E-2</v>
      </c>
      <c r="BA5" s="25">
        <v>0.11571000000000002</v>
      </c>
      <c r="BB5" s="25">
        <v>0.91811999999999994</v>
      </c>
      <c r="BC5" s="25">
        <v>0.26795999999999998</v>
      </c>
    </row>
    <row r="6" spans="1:55" x14ac:dyDescent="0.35">
      <c r="A6" s="9" t="s">
        <v>81</v>
      </c>
      <c r="B6" s="25">
        <v>3.7799999999999999E-3</v>
      </c>
      <c r="C6" s="25">
        <v>6.8459999999999993E-2</v>
      </c>
      <c r="D6" s="25">
        <v>5.2500000000000003E-3</v>
      </c>
      <c r="E6" s="25">
        <v>1.0289999999999999E-2</v>
      </c>
      <c r="F6" s="25">
        <v>0</v>
      </c>
      <c r="G6" s="25">
        <v>2.31E-3</v>
      </c>
      <c r="H6" s="25">
        <v>9.282E-2</v>
      </c>
      <c r="I6" s="25">
        <v>2.5830000000000002E-2</v>
      </c>
      <c r="J6" s="25">
        <v>0.21987000000000001</v>
      </c>
      <c r="K6" s="25">
        <v>0</v>
      </c>
      <c r="L6" s="25">
        <v>0</v>
      </c>
      <c r="M6" s="25">
        <v>0.45590999999999993</v>
      </c>
      <c r="N6" s="25">
        <v>6.7409999999999998E-2</v>
      </c>
      <c r="O6" s="25">
        <v>3.3390000000000003E-2</v>
      </c>
      <c r="P6" s="25">
        <v>0.10878</v>
      </c>
      <c r="Q6" s="25">
        <v>2.7719999999999998E-2</v>
      </c>
      <c r="R6" s="25">
        <v>6.4049999999999996E-2</v>
      </c>
      <c r="S6" s="25">
        <v>0.25829999999999997</v>
      </c>
      <c r="T6" s="25">
        <v>0.12159</v>
      </c>
      <c r="U6" s="25">
        <v>0.11319000000000001</v>
      </c>
      <c r="V6" s="25">
        <v>1.155E-2</v>
      </c>
      <c r="W6" s="25">
        <v>2.4990000000000002E-2</v>
      </c>
      <c r="X6" s="25">
        <v>0.18878999999999999</v>
      </c>
      <c r="Y6" s="25">
        <v>1.26E-2</v>
      </c>
      <c r="Z6" s="25">
        <v>10.566569999999999</v>
      </c>
      <c r="AA6" s="25">
        <v>0.14973</v>
      </c>
      <c r="AB6" s="25">
        <v>0.52500000000000002</v>
      </c>
      <c r="AC6" s="25">
        <v>0.7297499999999999</v>
      </c>
      <c r="AD6" s="25">
        <v>0.26754</v>
      </c>
      <c r="AE6" s="25">
        <v>8.9459999999999998E-2</v>
      </c>
      <c r="AF6" s="25">
        <v>0.10605000000000001</v>
      </c>
      <c r="AG6" s="25">
        <v>1.512E-2</v>
      </c>
      <c r="AH6" s="25">
        <v>9.5209800000000016</v>
      </c>
      <c r="AI6" s="25">
        <v>0.16106999999999999</v>
      </c>
      <c r="AJ6" s="25">
        <v>0.32234999999999997</v>
      </c>
      <c r="AK6" s="25">
        <v>6.7830000000000001E-2</v>
      </c>
      <c r="AL6" s="25">
        <v>0.86561999999999995</v>
      </c>
      <c r="AM6" s="25">
        <v>9.282E-2</v>
      </c>
      <c r="AN6" s="25">
        <v>6.5309999999999993E-2</v>
      </c>
      <c r="AO6" s="25">
        <v>7.980000000000001E-3</v>
      </c>
      <c r="AP6" s="25">
        <v>2.2680000000000002E-2</v>
      </c>
      <c r="AQ6" s="25">
        <v>0.28350000000000003</v>
      </c>
      <c r="AR6" s="25">
        <v>0.10647000000000001</v>
      </c>
      <c r="AS6" s="25">
        <v>9.953999999999999E-2</v>
      </c>
      <c r="AT6" s="25">
        <v>1.0919999999999999E-2</v>
      </c>
      <c r="AU6" s="25">
        <v>0.12872999999999998</v>
      </c>
      <c r="AV6" s="25">
        <v>0.15498000000000001</v>
      </c>
      <c r="AW6" s="25">
        <v>0.20433000000000001</v>
      </c>
      <c r="AX6" s="25">
        <v>0.44561999999999996</v>
      </c>
      <c r="AY6" s="25">
        <v>0.26669999999999999</v>
      </c>
      <c r="AZ6" s="25">
        <v>8.0849999999999991E-2</v>
      </c>
      <c r="BA6" s="25">
        <v>0.11529</v>
      </c>
      <c r="BB6" s="25">
        <v>0.97860000000000003</v>
      </c>
      <c r="BC6" s="25">
        <v>0.26018999999999998</v>
      </c>
    </row>
    <row r="7" spans="1:55" x14ac:dyDescent="0.35">
      <c r="A7" s="9" t="s">
        <v>82</v>
      </c>
      <c r="B7" s="25">
        <v>4.1999999999999997E-3</v>
      </c>
      <c r="C7" s="25">
        <v>6.6780000000000006E-2</v>
      </c>
      <c r="D7" s="25">
        <v>1.0919999999999999E-2</v>
      </c>
      <c r="E7" s="25">
        <v>1.0289999999999999E-2</v>
      </c>
      <c r="F7" s="25">
        <v>0</v>
      </c>
      <c r="G7" s="25">
        <v>2.31E-3</v>
      </c>
      <c r="H7" s="25">
        <v>9.1560000000000002E-2</v>
      </c>
      <c r="I7" s="25">
        <v>2.6040000000000001E-2</v>
      </c>
      <c r="J7" s="25">
        <v>0.20705999999999999</v>
      </c>
      <c r="K7" s="25">
        <v>0</v>
      </c>
      <c r="L7" s="25">
        <v>0</v>
      </c>
      <c r="M7" s="25">
        <v>0.44477999999999995</v>
      </c>
      <c r="N7" s="25">
        <v>1.7430000000000001E-2</v>
      </c>
      <c r="O7" s="25">
        <v>4.5780000000000001E-2</v>
      </c>
      <c r="P7" s="25">
        <v>0.10206</v>
      </c>
      <c r="Q7" s="25">
        <v>2.7719999999999998E-2</v>
      </c>
      <c r="R7" s="25">
        <v>6.5309999999999993E-2</v>
      </c>
      <c r="S7" s="25">
        <v>0.25347000000000003</v>
      </c>
      <c r="T7" s="25">
        <v>0.13439999999999999</v>
      </c>
      <c r="U7" s="25">
        <v>9.0299999999999991E-2</v>
      </c>
      <c r="V7" s="25">
        <v>1.302E-2</v>
      </c>
      <c r="W7" s="25">
        <v>2.7510000000000003E-2</v>
      </c>
      <c r="X7" s="25">
        <v>0.18542999999999998</v>
      </c>
      <c r="Y7" s="25">
        <v>1.1970000000000001E-2</v>
      </c>
      <c r="Z7" s="25">
        <v>10.32213</v>
      </c>
      <c r="AA7" s="25">
        <v>0.14091000000000001</v>
      </c>
      <c r="AB7" s="25">
        <v>0.51261000000000001</v>
      </c>
      <c r="AC7" s="25">
        <v>0.71757000000000004</v>
      </c>
      <c r="AD7" s="25">
        <v>0.24905999999999998</v>
      </c>
      <c r="AE7" s="25">
        <v>8.5890000000000008E-2</v>
      </c>
      <c r="AF7" s="25">
        <v>0.11214</v>
      </c>
      <c r="AG7" s="25">
        <v>1.6590000000000004E-2</v>
      </c>
      <c r="AH7" s="25">
        <v>9.1482299999999999</v>
      </c>
      <c r="AI7" s="25">
        <v>0.15561</v>
      </c>
      <c r="AJ7" s="25">
        <v>0.315</v>
      </c>
      <c r="AK7" s="25">
        <v>7.8119999999999995E-2</v>
      </c>
      <c r="AL7" s="25">
        <v>0.8450399999999999</v>
      </c>
      <c r="AM7" s="25">
        <v>9.7230000000000011E-2</v>
      </c>
      <c r="AN7" s="25">
        <v>6.5519999999999995E-2</v>
      </c>
      <c r="AO7" s="25">
        <v>8.3999999999999995E-3</v>
      </c>
      <c r="AP7" s="25">
        <v>2.436E-2</v>
      </c>
      <c r="AQ7" s="25">
        <v>0.28308</v>
      </c>
      <c r="AR7" s="25">
        <v>0.10227</v>
      </c>
      <c r="AS7" s="25">
        <v>0.12621000000000002</v>
      </c>
      <c r="AT7" s="25">
        <v>1.0710000000000003E-2</v>
      </c>
      <c r="AU7" s="25">
        <v>0.12558</v>
      </c>
      <c r="AV7" s="25">
        <v>0.13839000000000001</v>
      </c>
      <c r="AW7" s="25">
        <v>0.1953</v>
      </c>
      <c r="AX7" s="25">
        <v>0.43176000000000003</v>
      </c>
      <c r="AY7" s="25">
        <v>0.23309999999999997</v>
      </c>
      <c r="AZ7" s="25">
        <v>7.9379999999999992E-2</v>
      </c>
      <c r="BA7" s="25">
        <v>0.11696999999999999</v>
      </c>
      <c r="BB7" s="25">
        <v>0.92463000000000006</v>
      </c>
      <c r="BC7" s="25">
        <v>0.25599</v>
      </c>
    </row>
    <row r="8" spans="1:55" x14ac:dyDescent="0.35">
      <c r="A8" s="9" t="s">
        <v>83</v>
      </c>
      <c r="B8" s="25">
        <v>6.7200000000000003E-3</v>
      </c>
      <c r="C8" s="25">
        <v>6.7199999999999996E-2</v>
      </c>
      <c r="D8" s="25">
        <v>1.0289999999999999E-2</v>
      </c>
      <c r="E8" s="25">
        <v>1.008E-2</v>
      </c>
      <c r="F8" s="25">
        <v>0</v>
      </c>
      <c r="G8" s="25">
        <v>2.31E-3</v>
      </c>
      <c r="H8" s="25">
        <v>8.5890000000000008E-2</v>
      </c>
      <c r="I8" s="25">
        <v>2.5409999999999999E-2</v>
      </c>
      <c r="J8" s="25">
        <v>0.20664000000000002</v>
      </c>
      <c r="K8" s="25">
        <v>0</v>
      </c>
      <c r="L8" s="25">
        <v>0</v>
      </c>
      <c r="M8" s="25">
        <v>0.44792999999999999</v>
      </c>
      <c r="N8" s="25">
        <v>3.0450000000000005E-2</v>
      </c>
      <c r="O8" s="25">
        <v>4.6829999999999997E-2</v>
      </c>
      <c r="P8" s="25">
        <v>0.10478999999999999</v>
      </c>
      <c r="Q8" s="25">
        <v>2.4990000000000002E-2</v>
      </c>
      <c r="R8" s="25">
        <v>6.9510000000000002E-2</v>
      </c>
      <c r="S8" s="25">
        <v>0.22448999999999997</v>
      </c>
      <c r="T8" s="25">
        <v>0.13524</v>
      </c>
      <c r="U8" s="25">
        <v>7.7280000000000001E-2</v>
      </c>
      <c r="V8" s="25">
        <v>1.302E-2</v>
      </c>
      <c r="W8" s="25">
        <v>2.9820000000000003E-2</v>
      </c>
      <c r="X8" s="25">
        <v>0.21294000000000002</v>
      </c>
      <c r="Y8" s="25">
        <v>1.0919999999999999E-2</v>
      </c>
      <c r="Z8" s="25">
        <v>10.359090000000002</v>
      </c>
      <c r="AA8" s="25">
        <v>0.17450999999999997</v>
      </c>
      <c r="AB8" s="25">
        <v>0.53066999999999998</v>
      </c>
      <c r="AC8" s="25">
        <v>0.72492000000000001</v>
      </c>
      <c r="AD8" s="25">
        <v>0.25158000000000003</v>
      </c>
      <c r="AE8" s="25">
        <v>8.3160000000000012E-2</v>
      </c>
      <c r="AF8" s="25">
        <v>0.1113</v>
      </c>
      <c r="AG8" s="25">
        <v>1.6590000000000004E-2</v>
      </c>
      <c r="AH8" s="25">
        <v>9.0426000000000002</v>
      </c>
      <c r="AI8" s="25">
        <v>0.16191</v>
      </c>
      <c r="AJ8" s="25">
        <v>0.34901999999999994</v>
      </c>
      <c r="AK8" s="25">
        <v>7.8960000000000002E-2</v>
      </c>
      <c r="AL8" s="25">
        <v>0.88745999999999992</v>
      </c>
      <c r="AM8" s="25">
        <v>9.2399999999999996E-2</v>
      </c>
      <c r="AN8" s="25">
        <v>7.6440000000000008E-2</v>
      </c>
      <c r="AO8" s="25">
        <v>8.1899999999999994E-3</v>
      </c>
      <c r="AP8" s="25">
        <v>2.3729999999999998E-2</v>
      </c>
      <c r="AQ8" s="25">
        <v>0.29106000000000004</v>
      </c>
      <c r="AR8" s="25">
        <v>0.11045999999999999</v>
      </c>
      <c r="AS8" s="25">
        <v>0.12474</v>
      </c>
      <c r="AT8" s="25">
        <v>1.218E-2</v>
      </c>
      <c r="AU8" s="25">
        <v>0.12159</v>
      </c>
      <c r="AV8" s="25">
        <v>0.12831000000000001</v>
      </c>
      <c r="AW8" s="25">
        <v>0.19928999999999999</v>
      </c>
      <c r="AX8" s="25">
        <v>0.41391</v>
      </c>
      <c r="AY8" s="25">
        <v>0.22217999999999999</v>
      </c>
      <c r="AZ8" s="25">
        <v>7.8960000000000002E-2</v>
      </c>
      <c r="BA8" s="25">
        <v>0.11361</v>
      </c>
      <c r="BB8" s="25">
        <v>0.90510000000000002</v>
      </c>
      <c r="BC8" s="25">
        <v>0.25578000000000001</v>
      </c>
    </row>
    <row r="9" spans="1:55" x14ac:dyDescent="0.35">
      <c r="A9" s="9" t="s">
        <v>52</v>
      </c>
      <c r="B9" s="25">
        <f t="shared" ref="B9" si="0">AVERAGEA(B2:B8)</f>
        <v>5.13E-3</v>
      </c>
      <c r="C9" s="25">
        <f t="shared" ref="C9:BC9" si="1">AVERAGEA(C2:C8)</f>
        <v>6.318E-2</v>
      </c>
      <c r="D9" s="25">
        <f t="shared" si="1"/>
        <v>9.7799999999999988E-3</v>
      </c>
      <c r="E9" s="25">
        <f t="shared" si="1"/>
        <v>1.0020000000000001E-2</v>
      </c>
      <c r="F9" s="25">
        <f t="shared" si="1"/>
        <v>0</v>
      </c>
      <c r="G9" s="25">
        <f t="shared" si="1"/>
        <v>2.7899999999999999E-3</v>
      </c>
      <c r="H9" s="25">
        <f t="shared" si="1"/>
        <v>8.9640000000000011E-2</v>
      </c>
      <c r="I9" s="25">
        <f t="shared" si="1"/>
        <v>2.571E-2</v>
      </c>
      <c r="J9" s="25">
        <f t="shared" si="1"/>
        <v>0.21237</v>
      </c>
      <c r="K9" s="25">
        <f t="shared" si="1"/>
        <v>0</v>
      </c>
      <c r="L9" s="25">
        <f t="shared" si="1"/>
        <v>0</v>
      </c>
      <c r="M9" s="25">
        <f t="shared" si="1"/>
        <v>0.45078000000000001</v>
      </c>
      <c r="N9" s="25">
        <f t="shared" si="1"/>
        <v>2.9520000000000001E-2</v>
      </c>
      <c r="O9" s="25">
        <f t="shared" si="1"/>
        <v>4.1729999999999996E-2</v>
      </c>
      <c r="P9" s="25">
        <f t="shared" si="1"/>
        <v>0.10656000000000002</v>
      </c>
      <c r="Q9" s="25">
        <f t="shared" si="1"/>
        <v>2.6280000000000001E-2</v>
      </c>
      <c r="R9" s="25">
        <f t="shared" si="1"/>
        <v>6.7140000000000005E-2</v>
      </c>
      <c r="S9" s="25">
        <f t="shared" si="1"/>
        <v>0.24155999999999997</v>
      </c>
      <c r="T9" s="25">
        <f t="shared" si="1"/>
        <v>0.13325999999999999</v>
      </c>
      <c r="U9" s="25">
        <f t="shared" si="1"/>
        <v>9.4500000000000001E-2</v>
      </c>
      <c r="V9" s="25">
        <f t="shared" si="1"/>
        <v>1.2870000000000003E-2</v>
      </c>
      <c r="W9" s="25">
        <f t="shared" si="1"/>
        <v>2.8110000000000003E-2</v>
      </c>
      <c r="X9" s="25">
        <f t="shared" si="1"/>
        <v>0.19988999999999996</v>
      </c>
      <c r="Y9" s="25">
        <f t="shared" si="1"/>
        <v>1.1310000000000001E-2</v>
      </c>
      <c r="Z9" s="25">
        <f t="shared" si="1"/>
        <v>10.407120000000001</v>
      </c>
      <c r="AA9" s="25">
        <f t="shared" si="1"/>
        <v>0.14955000000000002</v>
      </c>
      <c r="AB9" s="25">
        <f t="shared" si="1"/>
        <v>0.52874999999999994</v>
      </c>
      <c r="AC9" s="25">
        <f t="shared" si="1"/>
        <v>0.72833999999999999</v>
      </c>
      <c r="AD9" s="25">
        <f t="shared" si="1"/>
        <v>0.25638000000000005</v>
      </c>
      <c r="AE9" s="25">
        <f t="shared" si="1"/>
        <v>8.5860000000000006E-2</v>
      </c>
      <c r="AF9" s="25">
        <f t="shared" si="1"/>
        <v>0.11085</v>
      </c>
      <c r="AG9" s="25">
        <f t="shared" si="1"/>
        <v>1.5900000000000001E-2</v>
      </c>
      <c r="AH9" s="25">
        <f t="shared" si="1"/>
        <v>9.2494499999999995</v>
      </c>
      <c r="AI9" s="25">
        <f t="shared" si="1"/>
        <v>0.16326000000000002</v>
      </c>
      <c r="AJ9" s="25">
        <f t="shared" si="1"/>
        <v>0.32811000000000001</v>
      </c>
      <c r="AK9" s="25">
        <f t="shared" si="1"/>
        <v>7.0919999999999997E-2</v>
      </c>
      <c r="AL9" s="25">
        <f t="shared" si="1"/>
        <v>0.82877999999999996</v>
      </c>
      <c r="AM9" s="25">
        <f t="shared" si="1"/>
        <v>9.6210000000000018E-2</v>
      </c>
      <c r="AN9" s="25">
        <f>AVERAGEA(AN2:AN8)</f>
        <v>7.2180000000000008E-2</v>
      </c>
      <c r="AO9" s="25">
        <f t="shared" si="1"/>
        <v>8.2199999999999999E-3</v>
      </c>
      <c r="AP9" s="25">
        <f t="shared" si="1"/>
        <v>2.3820000000000001E-2</v>
      </c>
      <c r="AQ9" s="25">
        <f t="shared" si="1"/>
        <v>0.28791</v>
      </c>
      <c r="AR9" s="25">
        <f t="shared" si="1"/>
        <v>0.10787999999999999</v>
      </c>
      <c r="AS9" s="25">
        <f t="shared" si="1"/>
        <v>0.11973</v>
      </c>
      <c r="AT9" s="25">
        <f t="shared" si="1"/>
        <v>1.098E-2</v>
      </c>
      <c r="AU9" s="25">
        <f t="shared" si="1"/>
        <v>0.12581999999999999</v>
      </c>
      <c r="AV9" s="25">
        <f t="shared" si="1"/>
        <v>0.14196</v>
      </c>
      <c r="AW9" s="25">
        <f>AVERAGEA(AW2:AW8)</f>
        <v>0.20022000000000001</v>
      </c>
      <c r="AX9" s="25">
        <f t="shared" si="1"/>
        <v>0.42864000000000002</v>
      </c>
      <c r="AY9" s="25">
        <f t="shared" si="1"/>
        <v>0.24656999999999996</v>
      </c>
      <c r="AZ9" s="25">
        <f t="shared" si="1"/>
        <v>7.962000000000001E-2</v>
      </c>
      <c r="BA9" s="25">
        <f t="shared" si="1"/>
        <v>0.11478000000000001</v>
      </c>
      <c r="BB9" s="25">
        <f t="shared" si="1"/>
        <v>0.92331000000000008</v>
      </c>
      <c r="BC9" s="25">
        <f t="shared" si="1"/>
        <v>0.25790999999999997</v>
      </c>
    </row>
    <row r="10" spans="1:55" x14ac:dyDescent="0.35">
      <c r="A10" s="9" t="s">
        <v>53</v>
      </c>
      <c r="B10" s="25">
        <f t="shared" ref="B10" si="2">STDEVA(B2:B8)</f>
        <v>1.5038949431393138E-3</v>
      </c>
      <c r="C10" s="25">
        <f t="shared" ref="C10:BC10" si="3">STDEVA(C2:C8)</f>
        <v>5.4471001459492152E-3</v>
      </c>
      <c r="D10" s="25">
        <f t="shared" si="3"/>
        <v>2.0534848428951208E-3</v>
      </c>
      <c r="E10" s="25">
        <f t="shared" si="3"/>
        <v>1.9974984355438112E-4</v>
      </c>
      <c r="F10" s="25">
        <f t="shared" si="3"/>
        <v>0</v>
      </c>
      <c r="G10" s="25">
        <f t="shared" si="3"/>
        <v>8.197560612767681E-4</v>
      </c>
      <c r="H10" s="25">
        <f t="shared" si="3"/>
        <v>2.9285491288349552E-3</v>
      </c>
      <c r="I10" s="25">
        <f t="shared" si="3"/>
        <v>3.6083237105337412E-4</v>
      </c>
      <c r="J10" s="25">
        <f t="shared" si="3"/>
        <v>6.7131214796099037E-3</v>
      </c>
      <c r="K10" s="25">
        <f t="shared" si="3"/>
        <v>0</v>
      </c>
      <c r="L10" s="25">
        <f t="shared" si="3"/>
        <v>0</v>
      </c>
      <c r="M10" s="25">
        <f t="shared" si="3"/>
        <v>7.3967087275355111E-3</v>
      </c>
      <c r="N10" s="25">
        <f t="shared" si="3"/>
        <v>1.7891481213136048E-2</v>
      </c>
      <c r="O10" s="25">
        <f t="shared" si="3"/>
        <v>5.4150069252033263E-3</v>
      </c>
      <c r="P10" s="25">
        <f t="shared" si="3"/>
        <v>3.1050120772711976E-3</v>
      </c>
      <c r="Q10" s="25">
        <f t="shared" si="3"/>
        <v>1.4570861333497059E-3</v>
      </c>
      <c r="R10" s="25">
        <f t="shared" si="3"/>
        <v>2.7586953438174366E-3</v>
      </c>
      <c r="S10" s="25">
        <f t="shared" si="3"/>
        <v>1.4418155221802823E-2</v>
      </c>
      <c r="T10" s="25">
        <f t="shared" si="3"/>
        <v>5.4233384552321608E-3</v>
      </c>
      <c r="U10" s="25">
        <f t="shared" si="3"/>
        <v>1.1827928812771983E-2</v>
      </c>
      <c r="V10" s="25">
        <f t="shared" si="3"/>
        <v>6.8278840060446294E-4</v>
      </c>
      <c r="W10" s="25">
        <f t="shared" si="3"/>
        <v>1.9566042011607762E-3</v>
      </c>
      <c r="X10" s="25">
        <f t="shared" si="3"/>
        <v>1.1103837174598702E-2</v>
      </c>
      <c r="Y10" s="25">
        <f t="shared" si="3"/>
        <v>7.4175467642610779E-4</v>
      </c>
      <c r="Z10" s="25">
        <f t="shared" si="3"/>
        <v>0.31207713950239918</v>
      </c>
      <c r="AA10" s="25">
        <f t="shared" si="3"/>
        <v>2.8790284819709487E-2</v>
      </c>
      <c r="AB10" s="25">
        <f t="shared" si="3"/>
        <v>1.8177004703745857E-2</v>
      </c>
      <c r="AC10" s="25">
        <f t="shared" si="3"/>
        <v>1.3882633035559176E-2</v>
      </c>
      <c r="AD10" s="25">
        <f t="shared" si="3"/>
        <v>7.9674901945343008E-3</v>
      </c>
      <c r="AE10" s="25">
        <f t="shared" si="3"/>
        <v>1.9528440797974601E-3</v>
      </c>
      <c r="AF10" s="25">
        <f t="shared" si="3"/>
        <v>4.98343255196657E-3</v>
      </c>
      <c r="AG10" s="25">
        <f t="shared" si="3"/>
        <v>5.904235767650221E-4</v>
      </c>
      <c r="AH10" s="25">
        <f t="shared" si="3"/>
        <v>0.23022769077589295</v>
      </c>
      <c r="AI10" s="25">
        <f t="shared" si="3"/>
        <v>4.7561749337046147E-3</v>
      </c>
      <c r="AJ10" s="25">
        <f t="shared" si="3"/>
        <v>1.1764284933645546E-2</v>
      </c>
      <c r="AK10" s="25">
        <f t="shared" si="3"/>
        <v>6.1365462599087444E-3</v>
      </c>
      <c r="AL10" s="25">
        <f t="shared" si="3"/>
        <v>4.8746372172706359E-2</v>
      </c>
      <c r="AM10" s="25">
        <f t="shared" si="3"/>
        <v>3.1603164398521905E-3</v>
      </c>
      <c r="AN10" s="25">
        <f>STDEVA(AN2:AN8)</f>
        <v>4.8975708264403948E-3</v>
      </c>
      <c r="AO10" s="25">
        <f t="shared" si="3"/>
        <v>1.8894443627691124E-4</v>
      </c>
      <c r="AP10" s="25">
        <f t="shared" si="3"/>
        <v>9.3802985027130025E-4</v>
      </c>
      <c r="AQ10" s="25">
        <f t="shared" si="3"/>
        <v>6.9985998599719941E-3</v>
      </c>
      <c r="AR10" s="25">
        <f t="shared" si="3"/>
        <v>5.0439567801479016E-3</v>
      </c>
      <c r="AS10" s="25">
        <f t="shared" si="3"/>
        <v>1.1307174713428641E-2</v>
      </c>
      <c r="AT10" s="25">
        <f t="shared" si="3"/>
        <v>7.3464277033126728E-4</v>
      </c>
      <c r="AU10" s="25">
        <f t="shared" si="3"/>
        <v>3.4664390950945529E-3</v>
      </c>
      <c r="AV10" s="25">
        <f t="shared" si="3"/>
        <v>9.1295673500993452E-3</v>
      </c>
      <c r="AW10" s="25">
        <f>STDEVA(AW2:AW8)</f>
        <v>5.541317532861658E-3</v>
      </c>
      <c r="AX10" s="25">
        <f t="shared" si="3"/>
        <v>1.2404483060571264E-2</v>
      </c>
      <c r="AY10" s="25">
        <f t="shared" si="3"/>
        <v>1.844513757064447E-2</v>
      </c>
      <c r="AZ10" s="25">
        <f t="shared" si="3"/>
        <v>2.8028735255091366E-3</v>
      </c>
      <c r="BA10" s="25">
        <f t="shared" si="3"/>
        <v>1.2765578717786363E-3</v>
      </c>
      <c r="BB10" s="25">
        <f t="shared" si="3"/>
        <v>2.6682870910005176E-2</v>
      </c>
      <c r="BC10" s="25">
        <f t="shared" si="3"/>
        <v>6.0176739692342739E-3</v>
      </c>
    </row>
    <row r="11" spans="1:55" x14ac:dyDescent="0.35">
      <c r="A11" s="9" t="s">
        <v>54</v>
      </c>
      <c r="B11" s="31">
        <f>B10/B9</f>
        <v>0.29315690899401831</v>
      </c>
      <c r="C11" s="31">
        <f t="shared" ref="C11:BC11" si="4">C10/C9</f>
        <v>8.6215576858961931E-2</v>
      </c>
      <c r="D11" s="31">
        <f t="shared" si="4"/>
        <v>0.20996777534714939</v>
      </c>
      <c r="E11" s="31">
        <f t="shared" si="4"/>
        <v>1.9935114127183743E-2</v>
      </c>
      <c r="F11" s="31" t="e">
        <f t="shared" si="4"/>
        <v>#DIV/0!</v>
      </c>
      <c r="G11" s="31">
        <f t="shared" si="4"/>
        <v>0.293819376801709</v>
      </c>
      <c r="H11" s="31">
        <f t="shared" si="4"/>
        <v>3.2670115225735777E-2</v>
      </c>
      <c r="I11" s="31">
        <f t="shared" si="4"/>
        <v>1.4034709103592925E-2</v>
      </c>
      <c r="J11" s="31">
        <f t="shared" si="4"/>
        <v>3.161049809111411E-2</v>
      </c>
      <c r="K11" s="31" t="e">
        <f t="shared" si="4"/>
        <v>#DIV/0!</v>
      </c>
      <c r="L11" s="31" t="e">
        <f t="shared" si="4"/>
        <v>#DIV/0!</v>
      </c>
      <c r="M11" s="31">
        <f t="shared" si="4"/>
        <v>1.6408688778418543E-2</v>
      </c>
      <c r="N11" s="31">
        <f t="shared" si="4"/>
        <v>0.60607998689485254</v>
      </c>
      <c r="O11" s="31">
        <f t="shared" si="4"/>
        <v>0.12976292655651395</v>
      </c>
      <c r="P11" s="31">
        <f t="shared" si="4"/>
        <v>2.913862685126874E-2</v>
      </c>
      <c r="Q11" s="31">
        <f t="shared" si="4"/>
        <v>5.5444677829136445E-2</v>
      </c>
      <c r="R11" s="31">
        <f t="shared" si="4"/>
        <v>4.1088700384531371E-2</v>
      </c>
      <c r="S11" s="31">
        <f t="shared" si="4"/>
        <v>5.968767685793519E-2</v>
      </c>
      <c r="T11" s="31">
        <f t="shared" si="4"/>
        <v>4.0697421996339196E-2</v>
      </c>
      <c r="U11" s="31">
        <f t="shared" si="4"/>
        <v>0.12516326786002099</v>
      </c>
      <c r="V11" s="31">
        <f t="shared" si="4"/>
        <v>5.3052711779678539E-2</v>
      </c>
      <c r="W11" s="31">
        <f t="shared" si="4"/>
        <v>6.9605272186438139E-2</v>
      </c>
      <c r="X11" s="31">
        <f t="shared" si="4"/>
        <v>5.5549738229019485E-2</v>
      </c>
      <c r="Y11" s="31">
        <f t="shared" si="4"/>
        <v>6.5583967853767258E-2</v>
      </c>
      <c r="Z11" s="31">
        <f t="shared" si="4"/>
        <v>2.9986887775138478E-2</v>
      </c>
      <c r="AA11" s="31">
        <f t="shared" si="4"/>
        <v>0.19251277044272475</v>
      </c>
      <c r="AB11" s="31">
        <f t="shared" si="4"/>
        <v>3.4377313860512265E-2</v>
      </c>
      <c r="AC11" s="31">
        <f t="shared" si="4"/>
        <v>1.9060648921601416E-2</v>
      </c>
      <c r="AD11" s="31">
        <f t="shared" si="4"/>
        <v>3.1076878830385752E-2</v>
      </c>
      <c r="AE11" s="31">
        <f t="shared" si="4"/>
        <v>2.2744515255036804E-2</v>
      </c>
      <c r="AF11" s="31">
        <f t="shared" si="4"/>
        <v>4.4956540838670005E-2</v>
      </c>
      <c r="AG11" s="31">
        <f t="shared" si="4"/>
        <v>3.7133558287108306E-2</v>
      </c>
      <c r="AH11" s="31">
        <f t="shared" si="4"/>
        <v>2.4890960086912516E-2</v>
      </c>
      <c r="AI11" s="31">
        <f t="shared" si="4"/>
        <v>2.9132518275784725E-2</v>
      </c>
      <c r="AJ11" s="31">
        <f t="shared" si="4"/>
        <v>3.585469791730074E-2</v>
      </c>
      <c r="AK11" s="31">
        <f t="shared" si="4"/>
        <v>8.6527725041014442E-2</v>
      </c>
      <c r="AL11" s="31">
        <f t="shared" si="4"/>
        <v>5.8817022819935762E-2</v>
      </c>
      <c r="AM11" s="31">
        <f t="shared" si="4"/>
        <v>3.2848107679577902E-2</v>
      </c>
      <c r="AN11" s="31">
        <f>AN10/AN9</f>
        <v>6.7852186567475672E-2</v>
      </c>
      <c r="AO11" s="31">
        <f t="shared" si="4"/>
        <v>2.2985941152908911E-2</v>
      </c>
      <c r="AP11" s="31">
        <f t="shared" si="4"/>
        <v>3.9379926543715374E-2</v>
      </c>
      <c r="AQ11" s="31">
        <f t="shared" si="4"/>
        <v>2.4308290298954514E-2</v>
      </c>
      <c r="AR11" s="31">
        <f t="shared" si="4"/>
        <v>4.6755253801890086E-2</v>
      </c>
      <c r="AS11" s="31">
        <f t="shared" si="4"/>
        <v>9.4438943568267264E-2</v>
      </c>
      <c r="AT11" s="31">
        <f t="shared" si="4"/>
        <v>6.6907356132173704E-2</v>
      </c>
      <c r="AU11" s="31">
        <f t="shared" si="4"/>
        <v>2.7550779646276849E-2</v>
      </c>
      <c r="AV11" s="31">
        <f t="shared" si="4"/>
        <v>6.4310843548177968E-2</v>
      </c>
      <c r="AW11" s="31">
        <f>AW10/AW9</f>
        <v>2.7676143906011676E-2</v>
      </c>
      <c r="AX11" s="31">
        <f t="shared" si="4"/>
        <v>2.8939163541832923E-2</v>
      </c>
      <c r="AY11" s="31">
        <f t="shared" si="4"/>
        <v>7.4806900963801243E-2</v>
      </c>
      <c r="AZ11" s="31">
        <f t="shared" si="4"/>
        <v>3.5203133955151171E-2</v>
      </c>
      <c r="BA11" s="31">
        <f t="shared" si="4"/>
        <v>1.1121779680942988E-2</v>
      </c>
      <c r="BB11" s="31">
        <f t="shared" si="4"/>
        <v>2.8899146451359971E-2</v>
      </c>
      <c r="BC11" s="31">
        <f t="shared" si="4"/>
        <v>2.3332456939375263E-2</v>
      </c>
    </row>
  </sheetData>
  <conditionalFormatting sqref="B11:BC11">
    <cfRule type="cellIs" dxfId="41" priority="1" operator="greaterThan">
      <formula>0.3</formula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13"/>
  <sheetViews>
    <sheetView zoomScale="80" zoomScaleNormal="80" workbookViewId="0">
      <pane xSplit="4" ySplit="1" topLeftCell="E2" activePane="bottomRight" state="frozen"/>
      <selection pane="topRight" activeCell="D1" sqref="D1"/>
      <selection pane="bottomLeft" activeCell="A2" sqref="A2"/>
      <selection pane="bottomRight"/>
    </sheetView>
  </sheetViews>
  <sheetFormatPr baseColWidth="10" defaultRowHeight="14.5" x14ac:dyDescent="0.35"/>
  <cols>
    <col min="1" max="1" width="17.90625" style="7" bestFit="1" customWidth="1"/>
    <col min="2" max="2" width="16.453125" style="7" bestFit="1" customWidth="1"/>
    <col min="3" max="3" width="17.36328125" style="7" bestFit="1" customWidth="1"/>
    <col min="4" max="4" width="5.36328125" style="7" bestFit="1" customWidth="1"/>
    <col min="5" max="5" width="12.26953125" style="7" bestFit="1" customWidth="1"/>
    <col min="6" max="6" width="14.7265625" style="7" bestFit="1" customWidth="1"/>
    <col min="7" max="7" width="22.6328125" style="7" bestFit="1" customWidth="1"/>
    <col min="8" max="8" width="18.6328125" style="7" bestFit="1" customWidth="1"/>
    <col min="9" max="9" width="14.26953125" style="7" bestFit="1" customWidth="1"/>
    <col min="10" max="11" width="31.08984375" style="7" bestFit="1" customWidth="1"/>
    <col min="12" max="16384" width="10.90625" style="7"/>
  </cols>
  <sheetData>
    <row r="1" spans="1:9" x14ac:dyDescent="0.35">
      <c r="A1" s="5"/>
      <c r="B1" s="12" t="s">
        <v>86</v>
      </c>
      <c r="C1" s="3" t="s">
        <v>84</v>
      </c>
      <c r="D1" s="3" t="s">
        <v>85</v>
      </c>
      <c r="E1" s="14" t="s">
        <v>64</v>
      </c>
      <c r="F1" s="14" t="s">
        <v>65</v>
      </c>
      <c r="G1" s="14" t="s">
        <v>104</v>
      </c>
      <c r="H1" s="14" t="s">
        <v>103</v>
      </c>
      <c r="I1" s="14" t="s">
        <v>105</v>
      </c>
    </row>
    <row r="2" spans="1:9" x14ac:dyDescent="0.35">
      <c r="A2" s="5"/>
      <c r="B2" s="5" t="s">
        <v>67</v>
      </c>
      <c r="C2" s="10" t="s">
        <v>59</v>
      </c>
      <c r="D2" s="4" t="s">
        <v>61</v>
      </c>
      <c r="E2" s="22">
        <v>7.1400000000000005E-2</v>
      </c>
      <c r="F2" s="22">
        <v>0.15740000000000001</v>
      </c>
      <c r="G2" s="22">
        <v>6.2600000000000003E-2</v>
      </c>
      <c r="H2" s="22">
        <v>0.20580000000000001</v>
      </c>
      <c r="I2" s="22">
        <v>6.08E-2</v>
      </c>
    </row>
    <row r="3" spans="1:9" x14ac:dyDescent="0.35">
      <c r="A3" s="5"/>
      <c r="B3" s="5" t="s">
        <v>67</v>
      </c>
      <c r="C3" s="10" t="s">
        <v>59</v>
      </c>
      <c r="D3" s="4" t="s">
        <v>61</v>
      </c>
      <c r="E3" s="22">
        <v>0.11773333333333333</v>
      </c>
      <c r="F3" s="22">
        <v>0.24573333333333333</v>
      </c>
      <c r="G3" s="22">
        <v>8.2799999999999999E-2</v>
      </c>
      <c r="H3" s="22">
        <v>0.28533333333333333</v>
      </c>
      <c r="I3" s="22">
        <v>0.15159999999999998</v>
      </c>
    </row>
    <row r="4" spans="1:9" x14ac:dyDescent="0.35">
      <c r="A4" s="5"/>
      <c r="B4" s="5" t="s">
        <v>67</v>
      </c>
      <c r="C4" s="5" t="s">
        <v>59</v>
      </c>
      <c r="D4" s="5" t="s">
        <v>61</v>
      </c>
      <c r="E4" s="22">
        <v>9.0266666666666662E-2</v>
      </c>
      <c r="F4" s="22">
        <v>0.14959999999999998</v>
      </c>
      <c r="G4" s="22">
        <v>3.8133333333333332E-2</v>
      </c>
      <c r="H4" s="22">
        <v>0.22186666666666668</v>
      </c>
      <c r="I4" s="22">
        <v>0.11359999999999999</v>
      </c>
    </row>
    <row r="5" spans="1:9" x14ac:dyDescent="0.35">
      <c r="A5" s="5"/>
      <c r="B5" s="5" t="s">
        <v>67</v>
      </c>
      <c r="C5" s="5" t="s">
        <v>59</v>
      </c>
      <c r="D5" s="5" t="s">
        <v>61</v>
      </c>
      <c r="E5" s="22">
        <v>0.14377142857142858</v>
      </c>
      <c r="F5" s="22">
        <v>0.28445714285714285</v>
      </c>
      <c r="G5" s="22">
        <v>8.8571428571428565E-2</v>
      </c>
      <c r="H5" s="22">
        <v>0.3843428571428571</v>
      </c>
      <c r="I5" s="22">
        <v>0.24491428571428572</v>
      </c>
    </row>
    <row r="6" spans="1:9" x14ac:dyDescent="0.35">
      <c r="A6" s="5"/>
      <c r="B6" s="5" t="s">
        <v>67</v>
      </c>
      <c r="C6" s="5" t="s">
        <v>59</v>
      </c>
      <c r="D6" s="5" t="s">
        <v>61</v>
      </c>
      <c r="E6" s="22">
        <v>0.158</v>
      </c>
      <c r="F6" s="22">
        <v>0.27573333333333333</v>
      </c>
      <c r="G6" s="22">
        <v>7.7866666666666667E-2</v>
      </c>
      <c r="H6" s="22">
        <v>0.34</v>
      </c>
      <c r="I6" s="22">
        <v>0.28439999999999999</v>
      </c>
    </row>
    <row r="7" spans="1:9" x14ac:dyDescent="0.35">
      <c r="A7" s="5"/>
      <c r="B7" s="5" t="s">
        <v>67</v>
      </c>
      <c r="C7" s="5" t="s">
        <v>59</v>
      </c>
      <c r="D7" s="5" t="s">
        <v>61</v>
      </c>
      <c r="E7" s="22">
        <v>7.7600000000000002E-2</v>
      </c>
      <c r="F7" s="22">
        <v>0.1176</v>
      </c>
      <c r="G7" s="22">
        <v>1.84E-2</v>
      </c>
      <c r="H7" s="22">
        <v>0.18719999999999998</v>
      </c>
      <c r="I7" s="22">
        <v>3.2800000000000003E-2</v>
      </c>
    </row>
    <row r="8" spans="1:9" x14ac:dyDescent="0.35">
      <c r="A8" s="5"/>
      <c r="B8" s="5" t="s">
        <v>67</v>
      </c>
      <c r="C8" s="5" t="s">
        <v>59</v>
      </c>
      <c r="D8" s="5" t="s">
        <v>61</v>
      </c>
      <c r="E8" s="22">
        <v>0.16719999999999999</v>
      </c>
      <c r="F8" s="22">
        <v>0.25600000000000001</v>
      </c>
      <c r="G8" s="22">
        <v>7.3599999999999999E-2</v>
      </c>
      <c r="H8" s="22">
        <v>0.33904000000000001</v>
      </c>
      <c r="I8" s="22">
        <v>0.16272</v>
      </c>
    </row>
    <row r="9" spans="1:9" x14ac:dyDescent="0.35">
      <c r="A9" s="5"/>
      <c r="B9" s="5" t="s">
        <v>67</v>
      </c>
      <c r="C9" s="5" t="s">
        <v>59</v>
      </c>
      <c r="D9" s="5" t="s">
        <v>61</v>
      </c>
      <c r="E9" s="22">
        <v>0.15087999999999999</v>
      </c>
      <c r="F9" s="22">
        <v>0.24655999999999997</v>
      </c>
      <c r="G9" s="22">
        <v>8.3839999999999998E-2</v>
      </c>
      <c r="H9" s="22">
        <v>0.31695999999999996</v>
      </c>
      <c r="I9" s="22">
        <v>0.17632000000000003</v>
      </c>
    </row>
    <row r="10" spans="1:9" x14ac:dyDescent="0.35">
      <c r="A10" s="5"/>
      <c r="B10" s="5" t="s">
        <v>67</v>
      </c>
      <c r="C10" s="5" t="s">
        <v>59</v>
      </c>
      <c r="D10" s="5" t="s">
        <v>61</v>
      </c>
      <c r="E10" s="22">
        <v>0.15664</v>
      </c>
      <c r="F10" s="22">
        <v>0.26544000000000001</v>
      </c>
      <c r="G10" s="22">
        <v>8.7520000000000001E-2</v>
      </c>
      <c r="H10" s="22">
        <v>0.34815999999999997</v>
      </c>
      <c r="I10" s="22">
        <v>0.10416000000000002</v>
      </c>
    </row>
    <row r="11" spans="1:9" x14ac:dyDescent="0.35">
      <c r="A11" s="5"/>
      <c r="B11" s="5" t="s">
        <v>67</v>
      </c>
      <c r="C11" s="5" t="s">
        <v>59</v>
      </c>
      <c r="D11" s="5" t="s">
        <v>61</v>
      </c>
      <c r="E11" s="22">
        <v>0.14959999999999998</v>
      </c>
      <c r="F11" s="22">
        <v>0.26352000000000003</v>
      </c>
      <c r="G11" s="22">
        <v>6.2560000000000004E-2</v>
      </c>
      <c r="H11" s="22">
        <v>0.33984000000000003</v>
      </c>
      <c r="I11" s="22">
        <v>0.11664000000000002</v>
      </c>
    </row>
    <row r="12" spans="1:9" x14ac:dyDescent="0.35">
      <c r="A12" s="5"/>
      <c r="B12" s="5" t="s">
        <v>67</v>
      </c>
      <c r="C12" s="10" t="s">
        <v>59</v>
      </c>
      <c r="D12" s="4" t="s">
        <v>60</v>
      </c>
      <c r="E12" s="22">
        <v>6.8000000000000005E-2</v>
      </c>
      <c r="F12" s="22">
        <v>0.17080000000000001</v>
      </c>
      <c r="G12" s="22">
        <v>5.6399999999999999E-2</v>
      </c>
      <c r="H12" s="22">
        <v>0.20760000000000001</v>
      </c>
      <c r="I12" s="22">
        <v>6.2600000000000003E-2</v>
      </c>
    </row>
    <row r="13" spans="1:9" x14ac:dyDescent="0.35">
      <c r="A13" s="5"/>
      <c r="B13" s="5" t="s">
        <v>67</v>
      </c>
      <c r="C13" s="10" t="s">
        <v>59</v>
      </c>
      <c r="D13" s="4" t="s">
        <v>60</v>
      </c>
      <c r="E13" s="22">
        <v>6.3600000000000004E-2</v>
      </c>
      <c r="F13" s="22">
        <v>0.1734</v>
      </c>
      <c r="G13" s="22">
        <v>7.3400000000000007E-2</v>
      </c>
      <c r="H13" s="22">
        <v>0.22400000000000003</v>
      </c>
      <c r="I13" s="22">
        <v>5.6800000000000003E-2</v>
      </c>
    </row>
    <row r="14" spans="1:9" x14ac:dyDescent="0.35">
      <c r="A14" s="5"/>
      <c r="B14" s="5" t="s">
        <v>67</v>
      </c>
      <c r="C14" s="5" t="s">
        <v>59</v>
      </c>
      <c r="D14" s="5" t="s">
        <v>60</v>
      </c>
      <c r="E14" s="22">
        <v>0.15293333333333331</v>
      </c>
      <c r="F14" s="22">
        <v>7.6799999999999993E-2</v>
      </c>
      <c r="G14" s="22">
        <v>7.0533333333333337E-2</v>
      </c>
      <c r="H14" s="22">
        <v>0.16879999999999998</v>
      </c>
      <c r="I14" s="22">
        <v>6.5466666666666673E-2</v>
      </c>
    </row>
    <row r="15" spans="1:9" x14ac:dyDescent="0.35">
      <c r="A15" s="5"/>
      <c r="B15" s="5" t="s">
        <v>67</v>
      </c>
      <c r="C15" s="5" t="s">
        <v>59</v>
      </c>
      <c r="D15" s="5" t="s">
        <v>60</v>
      </c>
      <c r="E15" s="22">
        <v>0.1188</v>
      </c>
      <c r="F15" s="22">
        <v>0.22939999999999997</v>
      </c>
      <c r="G15" s="22">
        <v>7.1800000000000003E-2</v>
      </c>
      <c r="H15" s="22">
        <v>0.2752</v>
      </c>
      <c r="I15" s="22">
        <v>0.11219999999999999</v>
      </c>
    </row>
    <row r="16" spans="1:9" x14ac:dyDescent="0.35">
      <c r="A16" s="5"/>
      <c r="B16" s="5" t="s">
        <v>67</v>
      </c>
      <c r="C16" s="5" t="s">
        <v>59</v>
      </c>
      <c r="D16" s="5" t="s">
        <v>60</v>
      </c>
      <c r="E16" s="22">
        <v>0.1036</v>
      </c>
      <c r="F16" s="22">
        <v>0.2</v>
      </c>
      <c r="G16" s="22">
        <v>5.0200000000000002E-2</v>
      </c>
      <c r="H16" s="22">
        <v>0.24679999999999999</v>
      </c>
      <c r="I16" s="22">
        <v>8.6800000000000002E-2</v>
      </c>
    </row>
    <row r="17" spans="1:9" x14ac:dyDescent="0.35">
      <c r="A17" s="5"/>
      <c r="B17" s="5" t="s">
        <v>67</v>
      </c>
      <c r="C17" s="5" t="s">
        <v>59</v>
      </c>
      <c r="D17" s="5" t="s">
        <v>60</v>
      </c>
      <c r="E17" s="22">
        <v>0.11106666666666666</v>
      </c>
      <c r="F17" s="22">
        <v>0.20453333333333334</v>
      </c>
      <c r="G17" s="22">
        <v>6.6933333333333345E-2</v>
      </c>
      <c r="H17" s="22">
        <v>0.2276</v>
      </c>
      <c r="I17" s="22">
        <v>0.10560000000000001</v>
      </c>
    </row>
    <row r="18" spans="1:9" x14ac:dyDescent="0.35">
      <c r="A18" s="5"/>
      <c r="B18" s="5" t="s">
        <v>67</v>
      </c>
      <c r="C18" s="5" t="s">
        <v>59</v>
      </c>
      <c r="D18" s="5" t="s">
        <v>60</v>
      </c>
      <c r="E18" s="22">
        <v>0.14106666666666667</v>
      </c>
      <c r="F18" s="22">
        <v>0.22773333333333337</v>
      </c>
      <c r="G18" s="22">
        <v>8.1066666666666662E-2</v>
      </c>
      <c r="H18" s="22">
        <v>0.26586666666666664</v>
      </c>
      <c r="I18" s="22">
        <v>9.5999999999999988E-2</v>
      </c>
    </row>
    <row r="19" spans="1:9" x14ac:dyDescent="0.35">
      <c r="A19" s="5"/>
      <c r="B19" s="5" t="s">
        <v>67</v>
      </c>
      <c r="C19" s="8" t="s">
        <v>62</v>
      </c>
      <c r="D19" s="5" t="s">
        <v>61</v>
      </c>
      <c r="E19" s="23">
        <v>9.0266666666666662E-2</v>
      </c>
      <c r="F19" s="23">
        <v>0</v>
      </c>
      <c r="G19" s="23">
        <v>7.4666666666666673E-2</v>
      </c>
      <c r="H19" s="23">
        <v>0.21986666666666665</v>
      </c>
      <c r="I19" s="23">
        <v>3.3333333333333335E-3</v>
      </c>
    </row>
    <row r="20" spans="1:9" x14ac:dyDescent="0.35">
      <c r="A20" s="5"/>
      <c r="B20" s="5" t="s">
        <v>67</v>
      </c>
      <c r="C20" s="8" t="s">
        <v>62</v>
      </c>
      <c r="D20" s="5" t="s">
        <v>61</v>
      </c>
      <c r="E20" s="23">
        <v>8.826666666666666E-2</v>
      </c>
      <c r="F20" s="23">
        <v>0</v>
      </c>
      <c r="G20" s="23">
        <v>5.5733333333333329E-2</v>
      </c>
      <c r="H20" s="23">
        <v>0.3004</v>
      </c>
      <c r="I20" s="23">
        <v>2.666666666666667E-3</v>
      </c>
    </row>
    <row r="21" spans="1:9" x14ac:dyDescent="0.35">
      <c r="A21" s="5"/>
      <c r="B21" s="5" t="s">
        <v>67</v>
      </c>
      <c r="C21" s="8" t="s">
        <v>62</v>
      </c>
      <c r="D21" s="5" t="s">
        <v>61</v>
      </c>
      <c r="E21" s="23">
        <v>0.10173333333333334</v>
      </c>
      <c r="F21" s="23">
        <v>0</v>
      </c>
      <c r="G21" s="23">
        <v>8.2799999999999999E-2</v>
      </c>
      <c r="H21" s="23">
        <v>0.21640000000000001</v>
      </c>
      <c r="I21" s="23">
        <v>1.5999999999999999E-3</v>
      </c>
    </row>
    <row r="22" spans="1:9" x14ac:dyDescent="0.35">
      <c r="A22" s="5"/>
      <c r="B22" s="5" t="s">
        <v>67</v>
      </c>
      <c r="C22" s="8" t="s">
        <v>62</v>
      </c>
      <c r="D22" s="5" t="s">
        <v>61</v>
      </c>
      <c r="E22" s="23">
        <v>9.5733333333333337E-2</v>
      </c>
      <c r="F22" s="23">
        <v>0</v>
      </c>
      <c r="G22" s="23">
        <v>5.106666666666667E-2</v>
      </c>
      <c r="H22" s="23">
        <v>0.25373333333333337</v>
      </c>
      <c r="I22" s="23">
        <v>3.7333333333333329E-3</v>
      </c>
    </row>
    <row r="23" spans="1:9" x14ac:dyDescent="0.35">
      <c r="A23" s="5"/>
      <c r="B23" s="5" t="s">
        <v>67</v>
      </c>
      <c r="C23" s="8" t="s">
        <v>62</v>
      </c>
      <c r="D23" s="5" t="s">
        <v>61</v>
      </c>
      <c r="E23" s="23">
        <v>0.10506666666666667</v>
      </c>
      <c r="F23" s="23">
        <v>0</v>
      </c>
      <c r="G23" s="23">
        <v>7.6399999999999996E-2</v>
      </c>
      <c r="H23" s="23">
        <v>0.19799999999999998</v>
      </c>
      <c r="I23" s="23">
        <v>3.7333333333333329E-3</v>
      </c>
    </row>
    <row r="24" spans="1:9" x14ac:dyDescent="0.35">
      <c r="A24" s="5"/>
      <c r="B24" s="5" t="s">
        <v>67</v>
      </c>
      <c r="C24" s="8" t="s">
        <v>62</v>
      </c>
      <c r="D24" s="5" t="s">
        <v>61</v>
      </c>
      <c r="E24" s="23">
        <v>8.4933333333333347E-2</v>
      </c>
      <c r="F24" s="23">
        <v>0</v>
      </c>
      <c r="G24" s="23">
        <v>6.133333333333333E-2</v>
      </c>
      <c r="H24" s="23">
        <v>0.22093333333333334</v>
      </c>
      <c r="I24" s="23">
        <v>2.666666666666667E-3</v>
      </c>
    </row>
    <row r="25" spans="1:9" x14ac:dyDescent="0.35">
      <c r="A25" s="5"/>
      <c r="B25" s="5" t="s">
        <v>67</v>
      </c>
      <c r="C25" s="8" t="s">
        <v>62</v>
      </c>
      <c r="D25" s="5" t="s">
        <v>61</v>
      </c>
      <c r="E25" s="23">
        <v>5.6640000000000003E-2</v>
      </c>
      <c r="F25" s="23">
        <v>0</v>
      </c>
      <c r="G25" s="23">
        <v>4.752E-2</v>
      </c>
      <c r="H25" s="23">
        <v>0.06</v>
      </c>
      <c r="I25" s="23">
        <v>1.9199999999999998E-3</v>
      </c>
    </row>
    <row r="26" spans="1:9" x14ac:dyDescent="0.35">
      <c r="A26" s="5"/>
      <c r="B26" s="5" t="s">
        <v>67</v>
      </c>
      <c r="C26" s="8" t="s">
        <v>62</v>
      </c>
      <c r="D26" s="4" t="s">
        <v>61</v>
      </c>
      <c r="E26" s="22">
        <v>9.3599999999999989E-2</v>
      </c>
      <c r="F26" s="22">
        <v>0.19500000000000001</v>
      </c>
      <c r="G26" s="22">
        <v>6.5799999999999997E-2</v>
      </c>
      <c r="H26" s="22">
        <v>0.25440000000000002</v>
      </c>
      <c r="I26" s="22">
        <v>0.10339999999999999</v>
      </c>
    </row>
    <row r="27" spans="1:9" x14ac:dyDescent="0.35">
      <c r="A27" s="5"/>
      <c r="B27" s="5" t="s">
        <v>67</v>
      </c>
      <c r="C27" s="8" t="s">
        <v>62</v>
      </c>
      <c r="D27" s="4" t="s">
        <v>61</v>
      </c>
      <c r="E27" s="22">
        <v>8.1600000000000006E-2</v>
      </c>
      <c r="F27" s="22">
        <v>0.19400000000000003</v>
      </c>
      <c r="G27" s="22">
        <v>6.54E-2</v>
      </c>
      <c r="H27" s="22">
        <v>0.25480000000000003</v>
      </c>
      <c r="I27" s="22">
        <v>9.2799999999999994E-2</v>
      </c>
    </row>
    <row r="28" spans="1:9" x14ac:dyDescent="0.35">
      <c r="A28" s="5"/>
      <c r="B28" s="5" t="s">
        <v>67</v>
      </c>
      <c r="C28" s="8" t="s">
        <v>62</v>
      </c>
      <c r="D28" s="4" t="s">
        <v>61</v>
      </c>
      <c r="E28" s="22">
        <v>8.5733333333333328E-2</v>
      </c>
      <c r="F28" s="22">
        <v>0.16519999999999999</v>
      </c>
      <c r="G28" s="22">
        <v>6.9466666666666663E-2</v>
      </c>
      <c r="H28" s="22">
        <v>0.25586666666666663</v>
      </c>
      <c r="I28" s="22">
        <v>0.12906666666666666</v>
      </c>
    </row>
    <row r="29" spans="1:9" x14ac:dyDescent="0.35">
      <c r="A29" s="5"/>
      <c r="B29" s="5" t="s">
        <v>67</v>
      </c>
      <c r="C29" s="8" t="s">
        <v>62</v>
      </c>
      <c r="D29" s="4" t="s">
        <v>61</v>
      </c>
      <c r="E29" s="22">
        <v>8.2133333333333336E-2</v>
      </c>
      <c r="F29" s="22">
        <v>0.1696</v>
      </c>
      <c r="G29" s="22">
        <v>7.4666666666666673E-2</v>
      </c>
      <c r="H29" s="22">
        <v>0.25693333333333335</v>
      </c>
      <c r="I29" s="22">
        <v>0.10026666666666667</v>
      </c>
    </row>
    <row r="30" spans="1:9" x14ac:dyDescent="0.35">
      <c r="A30" s="5"/>
      <c r="B30" s="5" t="s">
        <v>67</v>
      </c>
      <c r="C30" s="8" t="s">
        <v>62</v>
      </c>
      <c r="D30" s="4" t="s">
        <v>61</v>
      </c>
      <c r="E30" s="22">
        <v>6.6600000000000006E-2</v>
      </c>
      <c r="F30" s="22">
        <v>0.14419999999999999</v>
      </c>
      <c r="G30" s="22">
        <v>7.46E-2</v>
      </c>
      <c r="H30" s="22">
        <v>0.22439999999999999</v>
      </c>
      <c r="I30" s="22">
        <v>8.5599999999999982E-2</v>
      </c>
    </row>
    <row r="31" spans="1:9" x14ac:dyDescent="0.35">
      <c r="A31" s="5"/>
      <c r="B31" s="5" t="s">
        <v>67</v>
      </c>
      <c r="C31" s="8" t="s">
        <v>62</v>
      </c>
      <c r="D31" s="5" t="s">
        <v>60</v>
      </c>
      <c r="E31" s="23">
        <v>8.9066666666666669E-2</v>
      </c>
      <c r="F31" s="23">
        <v>0</v>
      </c>
      <c r="G31" s="23">
        <v>7.7733333333333335E-2</v>
      </c>
      <c r="H31" s="23">
        <v>0.2324</v>
      </c>
      <c r="I31" s="23">
        <v>2.1333333333333334E-3</v>
      </c>
    </row>
    <row r="32" spans="1:9" x14ac:dyDescent="0.35">
      <c r="A32" s="5"/>
      <c r="B32" s="5" t="s">
        <v>67</v>
      </c>
      <c r="C32" s="8" t="s">
        <v>62</v>
      </c>
      <c r="D32" s="5" t="s">
        <v>60</v>
      </c>
      <c r="E32" s="23">
        <v>8.4666666666666668E-2</v>
      </c>
      <c r="F32" s="23">
        <v>0</v>
      </c>
      <c r="G32" s="23">
        <v>8.0266666666666667E-2</v>
      </c>
      <c r="H32" s="23">
        <v>0.29786666666666667</v>
      </c>
      <c r="I32" s="23">
        <v>4.0000000000000001E-3</v>
      </c>
    </row>
    <row r="33" spans="1:9" x14ac:dyDescent="0.35">
      <c r="A33" s="5"/>
      <c r="B33" s="5" t="s">
        <v>67</v>
      </c>
      <c r="C33" s="8" t="s">
        <v>62</v>
      </c>
      <c r="D33" s="5" t="s">
        <v>60</v>
      </c>
      <c r="E33" s="23">
        <v>0.1016</v>
      </c>
      <c r="F33" s="23">
        <v>0</v>
      </c>
      <c r="G33" s="23">
        <v>3.9519999999999993E-2</v>
      </c>
      <c r="H33" s="23">
        <v>0.23199999999999998</v>
      </c>
      <c r="I33" s="23">
        <v>4.64E-3</v>
      </c>
    </row>
    <row r="34" spans="1:9" x14ac:dyDescent="0.35">
      <c r="A34" s="5"/>
      <c r="B34" s="5" t="s">
        <v>67</v>
      </c>
      <c r="C34" s="8" t="s">
        <v>62</v>
      </c>
      <c r="D34" s="5" t="s">
        <v>60</v>
      </c>
      <c r="E34" s="23">
        <v>0.10893333333333333</v>
      </c>
      <c r="F34" s="23">
        <v>0</v>
      </c>
      <c r="G34" s="23">
        <v>6.6933333333333345E-2</v>
      </c>
      <c r="H34" s="23">
        <v>0.17706666666666665</v>
      </c>
      <c r="I34" s="23">
        <v>2.2666666666666664E-3</v>
      </c>
    </row>
    <row r="35" spans="1:9" x14ac:dyDescent="0.35">
      <c r="A35" s="5"/>
      <c r="B35" s="5" t="s">
        <v>67</v>
      </c>
      <c r="C35" s="8" t="s">
        <v>62</v>
      </c>
      <c r="D35" s="4" t="s">
        <v>60</v>
      </c>
      <c r="E35" s="22">
        <v>6.1200000000000011E-2</v>
      </c>
      <c r="F35" s="22">
        <v>0.10933333333333335</v>
      </c>
      <c r="G35" s="22">
        <v>4.5200000000000004E-2</v>
      </c>
      <c r="H35" s="22">
        <v>0.11906666666666667</v>
      </c>
      <c r="I35" s="22">
        <v>6.3333333333333339E-2</v>
      </c>
    </row>
    <row r="36" spans="1:9" x14ac:dyDescent="0.35">
      <c r="A36" s="5"/>
      <c r="B36" s="5" t="s">
        <v>67</v>
      </c>
      <c r="C36" s="8" t="s">
        <v>62</v>
      </c>
      <c r="D36" s="4" t="s">
        <v>60</v>
      </c>
      <c r="E36" s="22">
        <v>7.9600000000000004E-2</v>
      </c>
      <c r="F36" s="22">
        <v>0.16760000000000003</v>
      </c>
      <c r="G36" s="22">
        <v>7.3599999999999999E-2</v>
      </c>
      <c r="H36" s="22">
        <v>0.22839999999999999</v>
      </c>
      <c r="I36" s="22">
        <v>0.13120000000000001</v>
      </c>
    </row>
    <row r="37" spans="1:9" x14ac:dyDescent="0.35">
      <c r="A37" s="5"/>
      <c r="B37" s="5" t="s">
        <v>67</v>
      </c>
      <c r="C37" s="8" t="s">
        <v>62</v>
      </c>
      <c r="D37" s="4" t="s">
        <v>60</v>
      </c>
      <c r="E37" s="22">
        <v>7.1066666666666667E-2</v>
      </c>
      <c r="F37" s="22">
        <v>0.14226666666666665</v>
      </c>
      <c r="G37" s="22">
        <v>6.9066666666666665E-2</v>
      </c>
      <c r="H37" s="22">
        <v>0.17813333333333334</v>
      </c>
      <c r="I37" s="22">
        <v>0.11106666666666666</v>
      </c>
    </row>
    <row r="38" spans="1:9" x14ac:dyDescent="0.35">
      <c r="A38" s="5"/>
      <c r="B38" s="5" t="s">
        <v>67</v>
      </c>
      <c r="C38" s="8" t="s">
        <v>62</v>
      </c>
      <c r="D38" s="4" t="s">
        <v>60</v>
      </c>
      <c r="E38" s="22">
        <v>5.74E-2</v>
      </c>
      <c r="F38" s="22">
        <v>0.12959999999999999</v>
      </c>
      <c r="G38" s="22">
        <v>5.6399999999999999E-2</v>
      </c>
      <c r="H38" s="22">
        <v>0.15079999999999999</v>
      </c>
      <c r="I38" s="22">
        <v>9.1200000000000003E-2</v>
      </c>
    </row>
    <row r="39" spans="1:9" x14ac:dyDescent="0.35">
      <c r="A39" s="5"/>
      <c r="B39" s="5" t="s">
        <v>67</v>
      </c>
      <c r="C39" s="8" t="s">
        <v>62</v>
      </c>
      <c r="D39" s="4" t="s">
        <v>60</v>
      </c>
      <c r="E39" s="22">
        <v>4.5600000000000002E-2</v>
      </c>
      <c r="F39" s="22">
        <v>0.10466666666666666</v>
      </c>
      <c r="G39" s="22">
        <v>3.5200000000000002E-2</v>
      </c>
      <c r="H39" s="22">
        <v>0.1008</v>
      </c>
      <c r="I39" s="22">
        <v>2.52E-2</v>
      </c>
    </row>
    <row r="40" spans="1:9" x14ac:dyDescent="0.35">
      <c r="A40" s="5"/>
      <c r="B40" s="5" t="s">
        <v>67</v>
      </c>
      <c r="C40" s="10" t="s">
        <v>63</v>
      </c>
      <c r="D40" s="4" t="s">
        <v>61</v>
      </c>
      <c r="E40" s="22">
        <v>0.1474</v>
      </c>
      <c r="F40" s="22">
        <v>0.1918</v>
      </c>
      <c r="G40" s="22">
        <v>8.2600000000000021E-2</v>
      </c>
      <c r="H40" s="22">
        <v>0.32319999999999999</v>
      </c>
      <c r="I40" s="22">
        <v>0.20499999999999999</v>
      </c>
    </row>
    <row r="41" spans="1:9" x14ac:dyDescent="0.35">
      <c r="A41" s="5"/>
      <c r="B41" s="5" t="s">
        <v>67</v>
      </c>
      <c r="C41" s="10" t="s">
        <v>63</v>
      </c>
      <c r="D41" s="4" t="s">
        <v>61</v>
      </c>
      <c r="E41" s="22">
        <v>8.3199999999999996E-2</v>
      </c>
      <c r="F41" s="22">
        <v>0.18533333333333335</v>
      </c>
      <c r="G41" s="22">
        <v>7.0800000000000002E-2</v>
      </c>
      <c r="H41" s="22">
        <v>0.2576</v>
      </c>
      <c r="I41" s="22">
        <v>8.9733333333333332E-2</v>
      </c>
    </row>
    <row r="42" spans="1:9" x14ac:dyDescent="0.35">
      <c r="A42" s="5"/>
      <c r="B42" s="5" t="s">
        <v>67</v>
      </c>
      <c r="C42" s="10" t="s">
        <v>63</v>
      </c>
      <c r="D42" s="4" t="s">
        <v>61</v>
      </c>
      <c r="E42" s="22">
        <v>3.78E-2</v>
      </c>
      <c r="F42" s="22">
        <v>5.5E-2</v>
      </c>
      <c r="G42" s="22">
        <v>5.9799999999999992E-2</v>
      </c>
      <c r="H42" s="22">
        <v>0.1288</v>
      </c>
      <c r="I42" s="22">
        <v>1.26E-2</v>
      </c>
    </row>
    <row r="43" spans="1:9" x14ac:dyDescent="0.35">
      <c r="A43" s="5"/>
      <c r="B43" s="5" t="s">
        <v>67</v>
      </c>
      <c r="C43" s="10" t="s">
        <v>63</v>
      </c>
      <c r="D43" s="4" t="s">
        <v>61</v>
      </c>
      <c r="E43" s="22">
        <v>8.7066666666666653E-2</v>
      </c>
      <c r="F43" s="22">
        <v>0.18773333333333334</v>
      </c>
      <c r="G43" s="22">
        <v>8.0133333333333334E-2</v>
      </c>
      <c r="H43" s="22">
        <v>0.2398666666666667</v>
      </c>
      <c r="I43" s="22">
        <v>8.7599999999999997E-2</v>
      </c>
    </row>
    <row r="44" spans="1:9" x14ac:dyDescent="0.35">
      <c r="A44" s="5"/>
      <c r="B44" s="5" t="s">
        <v>67</v>
      </c>
      <c r="C44" s="10" t="s">
        <v>63</v>
      </c>
      <c r="D44" s="4" t="s">
        <v>61</v>
      </c>
      <c r="E44" s="22">
        <v>0.08</v>
      </c>
      <c r="F44" s="22">
        <v>0.16040000000000001</v>
      </c>
      <c r="G44" s="22">
        <v>6.013333333333333E-2</v>
      </c>
      <c r="H44" s="22">
        <v>0.24026666666666666</v>
      </c>
      <c r="I44" s="22">
        <v>0.14306666666666668</v>
      </c>
    </row>
    <row r="45" spans="1:9" x14ac:dyDescent="0.35">
      <c r="A45" s="5"/>
      <c r="B45" s="5" t="s">
        <v>67</v>
      </c>
      <c r="C45" s="6" t="s">
        <v>63</v>
      </c>
      <c r="D45" s="5" t="s">
        <v>61</v>
      </c>
      <c r="E45" s="23">
        <v>7.8266666666666665E-2</v>
      </c>
      <c r="F45" s="23">
        <v>0</v>
      </c>
      <c r="G45" s="23">
        <v>7.0133333333333325E-2</v>
      </c>
      <c r="H45" s="23">
        <v>0.26079999999999998</v>
      </c>
      <c r="I45" s="23">
        <v>5.4666666666666674E-3</v>
      </c>
    </row>
    <row r="46" spans="1:9" x14ac:dyDescent="0.35">
      <c r="A46" s="5"/>
      <c r="B46" s="5" t="s">
        <v>67</v>
      </c>
      <c r="C46" s="6" t="s">
        <v>63</v>
      </c>
      <c r="D46" s="5" t="s">
        <v>61</v>
      </c>
      <c r="E46" s="23">
        <v>8.613333333333334E-2</v>
      </c>
      <c r="F46" s="23">
        <v>0</v>
      </c>
      <c r="G46" s="23">
        <v>7.7600000000000002E-2</v>
      </c>
      <c r="H46" s="23">
        <v>0.24640000000000001</v>
      </c>
      <c r="I46" s="23">
        <v>3.1999999999999997E-3</v>
      </c>
    </row>
    <row r="47" spans="1:9" x14ac:dyDescent="0.35">
      <c r="A47" s="5"/>
      <c r="B47" s="5" t="s">
        <v>67</v>
      </c>
      <c r="C47" s="6" t="s">
        <v>63</v>
      </c>
      <c r="D47" s="5" t="s">
        <v>61</v>
      </c>
      <c r="E47" s="23">
        <v>0.12079999999999999</v>
      </c>
      <c r="F47" s="23">
        <v>0</v>
      </c>
      <c r="G47" s="23">
        <v>7.7120000000000008E-2</v>
      </c>
      <c r="H47" s="23">
        <v>0.28496000000000005</v>
      </c>
      <c r="I47" s="23">
        <v>1.4399999999999999E-3</v>
      </c>
    </row>
    <row r="48" spans="1:9" x14ac:dyDescent="0.35">
      <c r="A48" s="5"/>
      <c r="B48" s="5" t="s">
        <v>67</v>
      </c>
      <c r="C48" s="6" t="s">
        <v>63</v>
      </c>
      <c r="D48" s="5" t="s">
        <v>61</v>
      </c>
      <c r="E48" s="23">
        <v>6.5466666666666673E-2</v>
      </c>
      <c r="F48" s="23">
        <v>0</v>
      </c>
      <c r="G48" s="23">
        <v>4.8933333333333336E-2</v>
      </c>
      <c r="H48" s="23">
        <v>0.13573333333333332</v>
      </c>
      <c r="I48" s="23">
        <v>4.0000000000000001E-3</v>
      </c>
    </row>
    <row r="49" spans="1:9" x14ac:dyDescent="0.35">
      <c r="A49" s="5"/>
      <c r="B49" s="5" t="s">
        <v>67</v>
      </c>
      <c r="C49" s="6" t="s">
        <v>63</v>
      </c>
      <c r="D49" s="5" t="s">
        <v>61</v>
      </c>
      <c r="E49" s="23">
        <v>9.6533333333333332E-2</v>
      </c>
      <c r="F49" s="23">
        <v>0</v>
      </c>
      <c r="G49" s="23">
        <v>5.9466666666666668E-2</v>
      </c>
      <c r="H49" s="23">
        <v>0.19399999999999998</v>
      </c>
      <c r="I49" s="23">
        <v>3.4666666666666669E-3</v>
      </c>
    </row>
    <row r="50" spans="1:9" x14ac:dyDescent="0.35">
      <c r="A50" s="5"/>
      <c r="B50" s="5" t="s">
        <v>67</v>
      </c>
      <c r="C50" s="10" t="s">
        <v>63</v>
      </c>
      <c r="D50" s="4" t="s">
        <v>60</v>
      </c>
      <c r="E50" s="22">
        <v>5.2533333333333335E-2</v>
      </c>
      <c r="F50" s="22">
        <v>0.1148</v>
      </c>
      <c r="G50" s="22">
        <v>5.5866666666666669E-2</v>
      </c>
      <c r="H50" s="22">
        <v>0.15746666666666667</v>
      </c>
      <c r="I50" s="22">
        <v>3.613333333333333E-2</v>
      </c>
    </row>
    <row r="51" spans="1:9" x14ac:dyDescent="0.35">
      <c r="A51" s="5"/>
      <c r="B51" s="5" t="s">
        <v>67</v>
      </c>
      <c r="C51" s="10" t="s">
        <v>63</v>
      </c>
      <c r="D51" s="4" t="s">
        <v>60</v>
      </c>
      <c r="E51" s="22">
        <v>6.7000000000000004E-2</v>
      </c>
      <c r="F51" s="22">
        <v>0.156</v>
      </c>
      <c r="G51" s="22">
        <v>6.239999999999999E-2</v>
      </c>
      <c r="H51" s="22">
        <v>0.21160000000000001</v>
      </c>
      <c r="I51" s="22">
        <v>0.1142</v>
      </c>
    </row>
    <row r="52" spans="1:9" x14ac:dyDescent="0.35">
      <c r="A52" s="5"/>
      <c r="B52" s="5" t="s">
        <v>67</v>
      </c>
      <c r="C52" s="10" t="s">
        <v>63</v>
      </c>
      <c r="D52" s="4" t="s">
        <v>60</v>
      </c>
      <c r="E52" s="22">
        <v>6.88E-2</v>
      </c>
      <c r="F52" s="22">
        <v>0.20613333333333331</v>
      </c>
      <c r="G52" s="22">
        <v>8.2266666666666668E-2</v>
      </c>
      <c r="H52" s="22">
        <v>0.22733333333333333</v>
      </c>
      <c r="I52" s="22">
        <v>8.3066666666666678E-2</v>
      </c>
    </row>
    <row r="53" spans="1:9" x14ac:dyDescent="0.35">
      <c r="A53" s="5"/>
      <c r="B53" s="5" t="s">
        <v>67</v>
      </c>
      <c r="C53" s="10" t="s">
        <v>63</v>
      </c>
      <c r="D53" s="4" t="s">
        <v>60</v>
      </c>
      <c r="E53" s="22">
        <v>8.8000000000000009E-2</v>
      </c>
      <c r="F53" s="22">
        <v>0.19813333333333336</v>
      </c>
      <c r="G53" s="22">
        <v>9.5733333333333337E-2</v>
      </c>
      <c r="H53" s="22">
        <v>0.25119999999999998</v>
      </c>
      <c r="I53" s="22">
        <v>5.6533333333333338E-2</v>
      </c>
    </row>
    <row r="54" spans="1:9" x14ac:dyDescent="0.35">
      <c r="A54" s="5"/>
      <c r="B54" s="5" t="s">
        <v>67</v>
      </c>
      <c r="C54" s="10" t="s">
        <v>63</v>
      </c>
      <c r="D54" s="4" t="s">
        <v>60</v>
      </c>
      <c r="E54" s="22">
        <v>7.6200000000000004E-2</v>
      </c>
      <c r="F54" s="22">
        <v>0.19040000000000001</v>
      </c>
      <c r="G54" s="22">
        <v>7.1599999999999997E-2</v>
      </c>
      <c r="H54" s="22">
        <v>0.20300000000000001</v>
      </c>
      <c r="I54" s="22">
        <v>0.11219999999999999</v>
      </c>
    </row>
    <row r="55" spans="1:9" x14ac:dyDescent="0.35">
      <c r="A55" s="5"/>
      <c r="B55" s="5" t="s">
        <v>67</v>
      </c>
      <c r="C55" s="6" t="s">
        <v>63</v>
      </c>
      <c r="D55" s="5" t="s">
        <v>60</v>
      </c>
      <c r="E55" s="23">
        <v>8.1600000000000006E-2</v>
      </c>
      <c r="F55" s="23">
        <v>0</v>
      </c>
      <c r="G55" s="23">
        <v>6.7866666666666658E-2</v>
      </c>
      <c r="H55" s="23">
        <v>0.22600000000000003</v>
      </c>
      <c r="I55" s="23">
        <v>2.9333333333333334E-3</v>
      </c>
    </row>
    <row r="56" spans="1:9" x14ac:dyDescent="0.35">
      <c r="A56" s="5"/>
      <c r="B56" s="5" t="s">
        <v>67</v>
      </c>
      <c r="C56" s="6" t="s">
        <v>63</v>
      </c>
      <c r="D56" s="5" t="s">
        <v>60</v>
      </c>
      <c r="E56" s="23">
        <v>6.8727272727272734E-2</v>
      </c>
      <c r="F56" s="23">
        <v>0</v>
      </c>
      <c r="G56" s="23">
        <v>8.2909090909090918E-2</v>
      </c>
      <c r="H56" s="23">
        <v>0.23745454545454542</v>
      </c>
      <c r="I56" s="23">
        <v>2.7272727272727271E-3</v>
      </c>
    </row>
    <row r="57" spans="1:9" x14ac:dyDescent="0.35">
      <c r="A57" s="5"/>
      <c r="B57" s="5" t="s">
        <v>67</v>
      </c>
      <c r="C57" s="6" t="s">
        <v>63</v>
      </c>
      <c r="D57" s="5" t="s">
        <v>60</v>
      </c>
      <c r="E57" s="23">
        <v>0.13072</v>
      </c>
      <c r="F57" s="23">
        <v>0</v>
      </c>
      <c r="G57" s="23">
        <v>7.2639999999999996E-2</v>
      </c>
      <c r="H57" s="23">
        <v>0.12352</v>
      </c>
      <c r="I57" s="23">
        <v>4.0000000000000001E-3</v>
      </c>
    </row>
    <row r="58" spans="1:9" x14ac:dyDescent="0.35">
      <c r="A58" s="5"/>
      <c r="B58" s="5" t="s">
        <v>67</v>
      </c>
      <c r="C58" s="6" t="s">
        <v>63</v>
      </c>
      <c r="D58" s="5" t="s">
        <v>60</v>
      </c>
      <c r="E58" s="23">
        <v>7.8399999999999997E-2</v>
      </c>
      <c r="F58" s="23">
        <v>0</v>
      </c>
      <c r="G58" s="23">
        <v>5.4133333333333325E-2</v>
      </c>
      <c r="H58" s="23">
        <v>0.22533333333333336</v>
      </c>
      <c r="I58" s="23">
        <v>4.6666666666666671E-3</v>
      </c>
    </row>
    <row r="59" spans="1:9" x14ac:dyDescent="0.35">
      <c r="A59" s="5"/>
      <c r="B59" s="5" t="s">
        <v>67</v>
      </c>
      <c r="C59" s="6" t="s">
        <v>63</v>
      </c>
      <c r="D59" s="5" t="s">
        <v>60</v>
      </c>
      <c r="E59" s="23">
        <v>7.6133333333333331E-2</v>
      </c>
      <c r="F59" s="23">
        <v>0</v>
      </c>
      <c r="G59" s="23">
        <v>5.9333333333333335E-2</v>
      </c>
      <c r="H59" s="23">
        <v>0.13239999999999999</v>
      </c>
      <c r="I59" s="23">
        <v>3.1999999999999997E-3</v>
      </c>
    </row>
    <row r="60" spans="1:9" x14ac:dyDescent="0.35">
      <c r="A60" s="5"/>
      <c r="B60" s="5" t="s">
        <v>68</v>
      </c>
      <c r="C60" s="9" t="s">
        <v>62</v>
      </c>
      <c r="D60" s="9" t="s">
        <v>61</v>
      </c>
      <c r="E60" s="23">
        <v>0.1696</v>
      </c>
      <c r="F60" s="23">
        <v>0.32519999999999993</v>
      </c>
      <c r="G60" s="23">
        <v>0.1648</v>
      </c>
      <c r="H60" s="23">
        <v>0.44019999999999998</v>
      </c>
      <c r="I60" s="23">
        <v>6.8599999999999994E-2</v>
      </c>
    </row>
    <row r="61" spans="1:9" x14ac:dyDescent="0.35">
      <c r="A61" s="5"/>
      <c r="B61" s="5" t="s">
        <v>68</v>
      </c>
      <c r="C61" s="9" t="s">
        <v>62</v>
      </c>
      <c r="D61" s="9" t="s">
        <v>61</v>
      </c>
      <c r="E61" s="23">
        <v>0.2016</v>
      </c>
      <c r="F61" s="23">
        <v>0.4708</v>
      </c>
      <c r="G61" s="23">
        <v>0.16719999999999999</v>
      </c>
      <c r="H61" s="23">
        <v>0.56920000000000004</v>
      </c>
      <c r="I61" s="23">
        <v>0.1802</v>
      </c>
    </row>
    <row r="62" spans="1:9" x14ac:dyDescent="0.35">
      <c r="A62" s="5"/>
      <c r="B62" s="5" t="s">
        <v>68</v>
      </c>
      <c r="C62" s="9" t="s">
        <v>62</v>
      </c>
      <c r="D62" s="9" t="s">
        <v>61</v>
      </c>
      <c r="E62" s="23">
        <v>0.23400000000000001</v>
      </c>
      <c r="F62" s="23">
        <v>0.46259999999999996</v>
      </c>
      <c r="G62" s="23">
        <v>0.15959999999999999</v>
      </c>
      <c r="H62" s="23">
        <v>0.57420000000000004</v>
      </c>
      <c r="I62" s="23">
        <v>0.26939999999999997</v>
      </c>
    </row>
    <row r="63" spans="1:9" x14ac:dyDescent="0.35">
      <c r="A63" s="5"/>
      <c r="B63" s="5" t="s">
        <v>68</v>
      </c>
      <c r="C63" s="9" t="s">
        <v>62</v>
      </c>
      <c r="D63" s="9" t="s">
        <v>61</v>
      </c>
      <c r="E63" s="23">
        <v>0.18559999999999999</v>
      </c>
      <c r="F63" s="23">
        <v>0.37340000000000001</v>
      </c>
      <c r="G63" s="23">
        <v>0.18160000000000001</v>
      </c>
      <c r="H63" s="23">
        <v>0.4768</v>
      </c>
      <c r="I63" s="23">
        <v>0.12640000000000001</v>
      </c>
    </row>
    <row r="64" spans="1:9" x14ac:dyDescent="0.35">
      <c r="A64" s="5"/>
      <c r="B64" s="5" t="s">
        <v>68</v>
      </c>
      <c r="C64" s="9" t="s">
        <v>62</v>
      </c>
      <c r="D64" s="9" t="s">
        <v>61</v>
      </c>
      <c r="E64" s="23">
        <v>0.2646</v>
      </c>
      <c r="F64" s="23">
        <v>0.62680000000000002</v>
      </c>
      <c r="G64" s="23">
        <v>0.1696</v>
      </c>
      <c r="H64" s="23">
        <v>0.7390000000000001</v>
      </c>
      <c r="I64" s="23">
        <v>0.31019999999999998</v>
      </c>
    </row>
    <row r="65" spans="1:9" x14ac:dyDescent="0.35">
      <c r="A65" s="5"/>
      <c r="B65" s="5" t="s">
        <v>68</v>
      </c>
      <c r="C65" s="9" t="s">
        <v>62</v>
      </c>
      <c r="D65" s="9" t="s">
        <v>61</v>
      </c>
      <c r="E65" s="23">
        <v>0.217</v>
      </c>
      <c r="F65" s="23">
        <v>0.37459999999999999</v>
      </c>
      <c r="G65" s="23">
        <v>0.1154</v>
      </c>
      <c r="H65" s="23">
        <v>0.53700000000000003</v>
      </c>
      <c r="I65" s="23">
        <v>0.17419999999999999</v>
      </c>
    </row>
    <row r="66" spans="1:9" x14ac:dyDescent="0.35">
      <c r="A66" s="5"/>
      <c r="B66" s="5" t="s">
        <v>68</v>
      </c>
      <c r="C66" s="9" t="s">
        <v>62</v>
      </c>
      <c r="D66" s="9" t="s">
        <v>61</v>
      </c>
      <c r="E66" s="23">
        <v>0.20380000000000004</v>
      </c>
      <c r="F66" s="23">
        <v>0.36680000000000001</v>
      </c>
      <c r="G66" s="23">
        <v>0.1406</v>
      </c>
      <c r="H66" s="23">
        <v>0.51319999999999999</v>
      </c>
      <c r="I66" s="23">
        <v>0.14899999999999999</v>
      </c>
    </row>
    <row r="67" spans="1:9" x14ac:dyDescent="0.35">
      <c r="A67" s="5"/>
      <c r="B67" s="5" t="s">
        <v>68</v>
      </c>
      <c r="C67" s="9" t="s">
        <v>62</v>
      </c>
      <c r="D67" s="9" t="s">
        <v>61</v>
      </c>
      <c r="E67" s="23">
        <v>0.21260000000000001</v>
      </c>
      <c r="F67" s="23">
        <v>0.3962</v>
      </c>
      <c r="G67" s="23">
        <v>0.14380000000000001</v>
      </c>
      <c r="H67" s="23">
        <v>0.54079999999999995</v>
      </c>
      <c r="I67" s="23">
        <v>0.10220000000000001</v>
      </c>
    </row>
    <row r="68" spans="1:9" x14ac:dyDescent="0.35">
      <c r="A68" s="5"/>
      <c r="B68" s="5" t="s">
        <v>68</v>
      </c>
      <c r="C68" s="9" t="s">
        <v>62</v>
      </c>
      <c r="D68" s="9" t="s">
        <v>60</v>
      </c>
      <c r="E68" s="23">
        <v>0.1406</v>
      </c>
      <c r="F68" s="23">
        <v>0.30640000000000001</v>
      </c>
      <c r="G68" s="23">
        <v>0.1308</v>
      </c>
      <c r="H68" s="23">
        <v>0.32159999999999994</v>
      </c>
      <c r="I68" s="23">
        <v>0.106</v>
      </c>
    </row>
    <row r="69" spans="1:9" x14ac:dyDescent="0.35">
      <c r="A69" s="5"/>
      <c r="B69" s="5" t="s">
        <v>68</v>
      </c>
      <c r="C69" s="9" t="s">
        <v>62</v>
      </c>
      <c r="D69" s="9" t="s">
        <v>60</v>
      </c>
      <c r="E69" s="23">
        <v>0.26899563318777298</v>
      </c>
      <c r="F69" s="23">
        <v>0.53886462882096076</v>
      </c>
      <c r="G69" s="23">
        <v>0.14366812227074238</v>
      </c>
      <c r="H69" s="23">
        <v>0.5096069868995633</v>
      </c>
      <c r="I69" s="23">
        <v>0.17336244541484716</v>
      </c>
    </row>
    <row r="70" spans="1:9" x14ac:dyDescent="0.35">
      <c r="A70" s="5"/>
      <c r="B70" s="5" t="s">
        <v>68</v>
      </c>
      <c r="C70" s="9" t="s">
        <v>62</v>
      </c>
      <c r="D70" s="9" t="s">
        <v>60</v>
      </c>
      <c r="E70" s="23">
        <v>0.20660000000000001</v>
      </c>
      <c r="F70" s="23">
        <v>0.44579999999999997</v>
      </c>
      <c r="G70" s="23">
        <v>0.16320000000000001</v>
      </c>
      <c r="H70" s="23">
        <v>0.4556</v>
      </c>
      <c r="I70" s="23">
        <v>0.12640000000000001</v>
      </c>
    </row>
    <row r="71" spans="1:9" x14ac:dyDescent="0.35">
      <c r="A71" s="5"/>
      <c r="B71" s="5" t="s">
        <v>68</v>
      </c>
      <c r="C71" s="9" t="s">
        <v>62</v>
      </c>
      <c r="D71" s="9" t="s">
        <v>60</v>
      </c>
      <c r="E71" s="23">
        <v>0.27494736842105261</v>
      </c>
      <c r="F71" s="23">
        <v>0.55978947368421061</v>
      </c>
      <c r="G71" s="23">
        <v>0.15305263157894738</v>
      </c>
      <c r="H71" s="23">
        <v>0.59600000000000009</v>
      </c>
      <c r="I71" s="23">
        <v>9.1157894736842104E-2</v>
      </c>
    </row>
    <row r="72" spans="1:9" x14ac:dyDescent="0.35">
      <c r="A72" s="5"/>
      <c r="B72" s="5" t="s">
        <v>68</v>
      </c>
      <c r="C72" s="9" t="s">
        <v>62</v>
      </c>
      <c r="D72" s="9" t="s">
        <v>60</v>
      </c>
      <c r="E72" s="23">
        <v>0.27639999999999998</v>
      </c>
      <c r="F72" s="23">
        <v>0.54679999999999995</v>
      </c>
      <c r="G72" s="23">
        <v>0.14699999999999999</v>
      </c>
      <c r="H72" s="23">
        <v>0.53959999999999997</v>
      </c>
      <c r="I72" s="23">
        <v>6.2799999999999995E-2</v>
      </c>
    </row>
    <row r="73" spans="1:9" x14ac:dyDescent="0.35">
      <c r="A73" s="5"/>
      <c r="B73" s="5" t="s">
        <v>68</v>
      </c>
      <c r="C73" s="9" t="s">
        <v>62</v>
      </c>
      <c r="D73" s="9" t="s">
        <v>60</v>
      </c>
      <c r="E73" s="23">
        <v>0.37552870090634438</v>
      </c>
      <c r="F73" s="23">
        <v>0.40876132930513598</v>
      </c>
      <c r="G73" s="23">
        <v>0.10362537764350452</v>
      </c>
      <c r="H73" s="23">
        <v>0.5169184290030211</v>
      </c>
      <c r="I73" s="23">
        <v>9.3957703927492434E-2</v>
      </c>
    </row>
    <row r="74" spans="1:9" x14ac:dyDescent="0.35">
      <c r="A74" s="5"/>
      <c r="B74" s="5" t="s">
        <v>68</v>
      </c>
      <c r="C74" s="9" t="s">
        <v>62</v>
      </c>
      <c r="D74" s="9" t="s">
        <v>60</v>
      </c>
      <c r="E74" s="23">
        <v>0.24840000000000001</v>
      </c>
      <c r="F74" s="23">
        <v>0.37459999999999999</v>
      </c>
      <c r="G74" s="23">
        <v>0.124</v>
      </c>
      <c r="H74" s="23">
        <v>0.43880000000000002</v>
      </c>
      <c r="I74" s="23">
        <v>4.3999999999999997E-2</v>
      </c>
    </row>
    <row r="75" spans="1:9" x14ac:dyDescent="0.35">
      <c r="A75" s="5"/>
      <c r="B75" s="5" t="s">
        <v>68</v>
      </c>
      <c r="C75" s="9" t="s">
        <v>62</v>
      </c>
      <c r="D75" s="9" t="s">
        <v>60</v>
      </c>
      <c r="E75" s="23">
        <v>0.21279999999999999</v>
      </c>
      <c r="F75" s="23">
        <v>0.42219999999999996</v>
      </c>
      <c r="G75" s="23">
        <v>0.13139999999999999</v>
      </c>
      <c r="H75" s="23">
        <v>0.43439999999999995</v>
      </c>
      <c r="I75" s="23">
        <v>0.10979999999999998</v>
      </c>
    </row>
    <row r="76" spans="1:9" x14ac:dyDescent="0.35">
      <c r="A76" s="5"/>
      <c r="B76" s="5" t="s">
        <v>68</v>
      </c>
      <c r="C76" s="9" t="s">
        <v>62</v>
      </c>
      <c r="D76" s="9" t="s">
        <v>60</v>
      </c>
      <c r="E76" s="23">
        <v>0.26900000000000002</v>
      </c>
      <c r="F76" s="23">
        <v>0.43619999999999998</v>
      </c>
      <c r="G76" s="23">
        <v>0.1368</v>
      </c>
      <c r="H76" s="23">
        <v>0.50139999999999996</v>
      </c>
      <c r="I76" s="23">
        <v>0.12359999999999999</v>
      </c>
    </row>
    <row r="77" spans="1:9" x14ac:dyDescent="0.35">
      <c r="A77" s="5"/>
      <c r="B77" s="5" t="s">
        <v>68</v>
      </c>
      <c r="C77" s="9" t="s">
        <v>69</v>
      </c>
      <c r="D77" s="9" t="s">
        <v>61</v>
      </c>
      <c r="E77" s="23">
        <v>0.29959999999999998</v>
      </c>
      <c r="F77" s="23">
        <v>0.58320000000000005</v>
      </c>
      <c r="G77" s="23">
        <v>0.1704</v>
      </c>
      <c r="H77" s="23">
        <v>0.76419999999999999</v>
      </c>
      <c r="I77" s="23">
        <v>0.51080000000000003</v>
      </c>
    </row>
    <row r="78" spans="1:9" x14ac:dyDescent="0.35">
      <c r="A78" s="5"/>
      <c r="B78" s="5" t="s">
        <v>68</v>
      </c>
      <c r="C78" s="9" t="s">
        <v>69</v>
      </c>
      <c r="D78" s="9" t="s">
        <v>61</v>
      </c>
      <c r="E78" s="23">
        <v>0.2576</v>
      </c>
      <c r="F78" s="23">
        <v>0.59819999999999995</v>
      </c>
      <c r="G78" s="23">
        <v>0.18160000000000001</v>
      </c>
      <c r="H78" s="23">
        <v>0.75819999999999999</v>
      </c>
      <c r="I78" s="23">
        <v>0.41799999999999998</v>
      </c>
    </row>
    <row r="79" spans="1:9" x14ac:dyDescent="0.35">
      <c r="A79" s="5"/>
      <c r="B79" s="5" t="s">
        <v>68</v>
      </c>
      <c r="C79" s="9" t="s">
        <v>69</v>
      </c>
      <c r="D79" s="9" t="s">
        <v>61</v>
      </c>
      <c r="E79" s="23">
        <v>0.23860000000000001</v>
      </c>
      <c r="F79" s="23">
        <v>0.44080000000000008</v>
      </c>
      <c r="G79" s="23">
        <v>0.1542</v>
      </c>
      <c r="H79" s="23">
        <v>0.58440000000000003</v>
      </c>
      <c r="I79" s="23">
        <v>0.36620000000000003</v>
      </c>
    </row>
    <row r="80" spans="1:9" x14ac:dyDescent="0.35">
      <c r="A80" s="5"/>
      <c r="B80" s="5" t="s">
        <v>68</v>
      </c>
      <c r="C80" s="9" t="s">
        <v>69</v>
      </c>
      <c r="D80" s="9" t="s">
        <v>61</v>
      </c>
      <c r="E80" s="23">
        <v>0.25119999999999998</v>
      </c>
      <c r="F80" s="23">
        <v>0.49220000000000008</v>
      </c>
      <c r="G80" s="23">
        <v>0.15939999999999999</v>
      </c>
      <c r="H80" s="23">
        <v>0.59340000000000004</v>
      </c>
      <c r="I80" s="23">
        <v>0.31</v>
      </c>
    </row>
    <row r="81" spans="1:9" x14ac:dyDescent="0.35">
      <c r="A81" s="5"/>
      <c r="B81" s="5" t="s">
        <v>68</v>
      </c>
      <c r="C81" s="9" t="s">
        <v>69</v>
      </c>
      <c r="D81" s="9" t="s">
        <v>61</v>
      </c>
      <c r="E81" s="23">
        <v>0.217</v>
      </c>
      <c r="F81" s="23">
        <v>0.46619999999999995</v>
      </c>
      <c r="G81" s="23">
        <v>0.1588</v>
      </c>
      <c r="H81" s="23">
        <v>0.61180000000000001</v>
      </c>
      <c r="I81" s="23">
        <v>0.30880000000000002</v>
      </c>
    </row>
    <row r="82" spans="1:9" x14ac:dyDescent="0.35">
      <c r="A82" s="5"/>
      <c r="B82" s="5" t="s">
        <v>68</v>
      </c>
      <c r="C82" s="9" t="s">
        <v>69</v>
      </c>
      <c r="D82" s="9" t="s">
        <v>61</v>
      </c>
      <c r="E82" s="23">
        <v>0.26440000000000002</v>
      </c>
      <c r="F82" s="23">
        <v>0.50260000000000005</v>
      </c>
      <c r="G82" s="23">
        <v>0.16020000000000001</v>
      </c>
      <c r="H82" s="23">
        <v>0.70679999999999987</v>
      </c>
      <c r="I82" s="23">
        <v>0.33879999999999993</v>
      </c>
    </row>
    <row r="83" spans="1:9" x14ac:dyDescent="0.35">
      <c r="A83" s="5"/>
      <c r="B83" s="5" t="s">
        <v>68</v>
      </c>
      <c r="C83" s="9" t="s">
        <v>69</v>
      </c>
      <c r="D83" s="9" t="s">
        <v>61</v>
      </c>
      <c r="E83" s="23">
        <v>0.252</v>
      </c>
      <c r="F83" s="23">
        <v>0.55020000000000002</v>
      </c>
      <c r="G83" s="23">
        <v>0.17219999999999999</v>
      </c>
      <c r="H83" s="23">
        <v>0.60540000000000005</v>
      </c>
      <c r="I83" s="23">
        <v>0.13539999999999999</v>
      </c>
    </row>
    <row r="84" spans="1:9" x14ac:dyDescent="0.35">
      <c r="A84" s="5"/>
      <c r="B84" s="5" t="s">
        <v>68</v>
      </c>
      <c r="C84" s="9" t="s">
        <v>69</v>
      </c>
      <c r="D84" s="9" t="s">
        <v>61</v>
      </c>
      <c r="E84" s="23">
        <v>0.26340000000000002</v>
      </c>
      <c r="F84" s="23">
        <v>0.47020000000000001</v>
      </c>
      <c r="G84" s="23">
        <v>0.1444</v>
      </c>
      <c r="H84" s="23">
        <v>0.59599999999999997</v>
      </c>
      <c r="I84" s="23">
        <v>0.17399999999999999</v>
      </c>
    </row>
    <row r="85" spans="1:9" x14ac:dyDescent="0.35">
      <c r="A85" s="5"/>
      <c r="B85" s="5" t="s">
        <v>68</v>
      </c>
      <c r="C85" s="9" t="s">
        <v>69</v>
      </c>
      <c r="D85" s="9" t="s">
        <v>61</v>
      </c>
      <c r="E85" s="23">
        <v>0.21638655462184872</v>
      </c>
      <c r="F85" s="23">
        <v>0.42352941176470588</v>
      </c>
      <c r="G85" s="23">
        <v>7.7731092436974777E-2</v>
      </c>
      <c r="H85" s="23">
        <v>0.33739495798319324</v>
      </c>
      <c r="I85" s="23">
        <v>0.14327731092436974</v>
      </c>
    </row>
    <row r="86" spans="1:9" x14ac:dyDescent="0.35">
      <c r="A86" s="5"/>
      <c r="B86" s="5" t="s">
        <v>68</v>
      </c>
      <c r="C86" s="9" t="s">
        <v>69</v>
      </c>
      <c r="D86" s="9" t="s">
        <v>61</v>
      </c>
      <c r="E86" s="23">
        <v>0.20800000000000002</v>
      </c>
      <c r="F86" s="23">
        <v>0.51819999999999999</v>
      </c>
      <c r="G86" s="23">
        <v>0.1696</v>
      </c>
      <c r="H86" s="23">
        <v>0.56779999999999997</v>
      </c>
      <c r="I86" s="23">
        <v>0.20019999999999999</v>
      </c>
    </row>
    <row r="87" spans="1:9" x14ac:dyDescent="0.35">
      <c r="A87" s="5"/>
      <c r="B87" s="5" t="s">
        <v>68</v>
      </c>
      <c r="C87" s="9" t="s">
        <v>69</v>
      </c>
      <c r="D87" s="9" t="s">
        <v>61</v>
      </c>
      <c r="E87" s="23">
        <v>0.20860000000000001</v>
      </c>
      <c r="F87" s="23">
        <v>0.46140000000000003</v>
      </c>
      <c r="G87" s="23">
        <v>0.14699999999999999</v>
      </c>
      <c r="H87" s="23">
        <v>0.51480000000000004</v>
      </c>
      <c r="I87" s="23">
        <v>0.12720000000000001</v>
      </c>
    </row>
    <row r="88" spans="1:9" x14ac:dyDescent="0.35">
      <c r="A88" s="5"/>
      <c r="B88" s="5" t="s">
        <v>68</v>
      </c>
      <c r="C88" s="9" t="s">
        <v>69</v>
      </c>
      <c r="D88" s="9" t="s">
        <v>61</v>
      </c>
      <c r="E88" s="23">
        <v>0.21479999999999999</v>
      </c>
      <c r="F88" s="23">
        <v>0.50339999999999996</v>
      </c>
      <c r="G88" s="23">
        <v>0.16939999999999997</v>
      </c>
      <c r="H88" s="23">
        <v>0.59860000000000002</v>
      </c>
      <c r="I88" s="23">
        <v>0.20580000000000001</v>
      </c>
    </row>
    <row r="89" spans="1:9" x14ac:dyDescent="0.35">
      <c r="A89" s="5"/>
      <c r="B89" s="5" t="s">
        <v>68</v>
      </c>
      <c r="C89" s="9" t="s">
        <v>69</v>
      </c>
      <c r="D89" s="9" t="s">
        <v>60</v>
      </c>
      <c r="E89" s="23">
        <v>0.23480000000000001</v>
      </c>
      <c r="F89" s="23">
        <v>0.54779999999999995</v>
      </c>
      <c r="G89" s="23">
        <v>0.1628</v>
      </c>
      <c r="H89" s="23">
        <v>0.55359999999999998</v>
      </c>
      <c r="I89" s="23">
        <v>0.1502</v>
      </c>
    </row>
    <row r="90" spans="1:9" x14ac:dyDescent="0.35">
      <c r="A90" s="5"/>
      <c r="B90" s="5" t="s">
        <v>68</v>
      </c>
      <c r="C90" s="9" t="s">
        <v>69</v>
      </c>
      <c r="D90" s="9" t="s">
        <v>60</v>
      </c>
      <c r="E90" s="23">
        <v>0.30159999999999998</v>
      </c>
      <c r="F90" s="23">
        <v>0.54979999999999996</v>
      </c>
      <c r="G90" s="23">
        <v>0.16159999999999999</v>
      </c>
      <c r="H90" s="23">
        <v>0.63639999999999997</v>
      </c>
      <c r="I90" s="23">
        <v>0.20519999999999999</v>
      </c>
    </row>
    <row r="91" spans="1:9" x14ac:dyDescent="0.35">
      <c r="A91" s="5"/>
      <c r="B91" s="5" t="s">
        <v>68</v>
      </c>
      <c r="C91" s="9" t="s">
        <v>69</v>
      </c>
      <c r="D91" s="9" t="s">
        <v>60</v>
      </c>
      <c r="E91" s="23">
        <v>0.13039999999999999</v>
      </c>
      <c r="F91" s="23">
        <v>0.24759999999999999</v>
      </c>
      <c r="G91" s="23">
        <v>0.12300000000000001</v>
      </c>
      <c r="H91" s="23">
        <v>0.30680000000000002</v>
      </c>
      <c r="I91" s="23">
        <v>5.9799999999999992E-2</v>
      </c>
    </row>
    <row r="92" spans="1:9" x14ac:dyDescent="0.35">
      <c r="A92" s="5"/>
      <c r="B92" s="5" t="s">
        <v>68</v>
      </c>
      <c r="C92" s="9" t="s">
        <v>69</v>
      </c>
      <c r="D92" s="9" t="s">
        <v>60</v>
      </c>
      <c r="E92" s="23">
        <v>0.1832</v>
      </c>
      <c r="F92" s="23">
        <v>0.42799999999999999</v>
      </c>
      <c r="G92" s="23">
        <v>0.1492</v>
      </c>
      <c r="H92" s="23">
        <v>0.4118</v>
      </c>
      <c r="I92" s="23">
        <v>8.5400000000000004E-2</v>
      </c>
    </row>
    <row r="93" spans="1:9" x14ac:dyDescent="0.35">
      <c r="A93" s="5"/>
      <c r="B93" s="5" t="s">
        <v>68</v>
      </c>
      <c r="C93" s="9" t="s">
        <v>69</v>
      </c>
      <c r="D93" s="9" t="s">
        <v>60</v>
      </c>
      <c r="E93" s="23">
        <v>0.2112</v>
      </c>
      <c r="F93" s="23">
        <v>0.42259999999999998</v>
      </c>
      <c r="G93" s="23">
        <v>0.12959999999999999</v>
      </c>
      <c r="H93" s="23">
        <v>0.43580000000000008</v>
      </c>
      <c r="I93" s="23">
        <v>0.1822</v>
      </c>
    </row>
    <row r="94" spans="1:9" x14ac:dyDescent="0.35">
      <c r="A94" s="5"/>
      <c r="B94" s="5" t="s">
        <v>68</v>
      </c>
      <c r="C94" s="9" t="s">
        <v>69</v>
      </c>
      <c r="D94" s="9" t="s">
        <v>60</v>
      </c>
      <c r="E94" s="23">
        <v>0.19500000000000001</v>
      </c>
      <c r="F94" s="23">
        <v>0.38379999999999997</v>
      </c>
      <c r="G94" s="23">
        <v>0.13880000000000001</v>
      </c>
      <c r="H94" s="23">
        <v>0.42719999999999997</v>
      </c>
      <c r="I94" s="23">
        <v>0.19400000000000003</v>
      </c>
    </row>
    <row r="95" spans="1:9" x14ac:dyDescent="0.35">
      <c r="A95" s="5"/>
      <c r="B95" s="5" t="s">
        <v>68</v>
      </c>
      <c r="C95" s="9" t="s">
        <v>69</v>
      </c>
      <c r="D95" s="9" t="s">
        <v>60</v>
      </c>
      <c r="E95" s="23">
        <v>0.23100000000000001</v>
      </c>
      <c r="F95" s="23">
        <v>0.46060000000000001</v>
      </c>
      <c r="G95" s="23">
        <v>0.1696</v>
      </c>
      <c r="H95" s="23">
        <v>0.59</v>
      </c>
      <c r="I95" s="23">
        <v>0.32780000000000004</v>
      </c>
    </row>
    <row r="96" spans="1:9" x14ac:dyDescent="0.35">
      <c r="A96" s="5"/>
      <c r="B96" s="5" t="s">
        <v>68</v>
      </c>
      <c r="C96" s="9" t="s">
        <v>69</v>
      </c>
      <c r="D96" s="9" t="s">
        <v>60</v>
      </c>
      <c r="E96" s="23">
        <v>0.23719999999999999</v>
      </c>
      <c r="F96" s="23">
        <v>0.42199999999999993</v>
      </c>
      <c r="G96" s="23">
        <v>0.1298</v>
      </c>
      <c r="H96" s="23">
        <v>0.45500000000000002</v>
      </c>
      <c r="I96" s="23">
        <v>0.14280000000000001</v>
      </c>
    </row>
    <row r="97" spans="1:9" x14ac:dyDescent="0.35">
      <c r="A97" s="5"/>
      <c r="B97" s="5" t="s">
        <v>68</v>
      </c>
      <c r="C97" s="9" t="s">
        <v>69</v>
      </c>
      <c r="D97" s="9" t="s">
        <v>60</v>
      </c>
      <c r="E97" s="23">
        <v>0.29380000000000001</v>
      </c>
      <c r="F97" s="23">
        <v>0.46279999999999999</v>
      </c>
      <c r="G97" s="23">
        <v>0.17519999999999999</v>
      </c>
      <c r="H97" s="23">
        <v>0.52880000000000005</v>
      </c>
      <c r="I97" s="23">
        <v>0.1164</v>
      </c>
    </row>
    <row r="98" spans="1:9" x14ac:dyDescent="0.35">
      <c r="A98" s="5"/>
      <c r="B98" s="5" t="s">
        <v>68</v>
      </c>
      <c r="C98" s="9" t="s">
        <v>69</v>
      </c>
      <c r="D98" s="9" t="s">
        <v>60</v>
      </c>
      <c r="E98" s="23">
        <v>0.22059999999999999</v>
      </c>
      <c r="F98" s="23">
        <v>0.49719999999999998</v>
      </c>
      <c r="G98" s="23">
        <v>0.17679999999999998</v>
      </c>
      <c r="H98" s="23">
        <v>0.501</v>
      </c>
      <c r="I98" s="23">
        <v>0.10220000000000001</v>
      </c>
    </row>
    <row r="99" spans="1:9" x14ac:dyDescent="0.35">
      <c r="A99" s="5"/>
      <c r="B99" s="5" t="s">
        <v>68</v>
      </c>
      <c r="C99" s="9" t="s">
        <v>69</v>
      </c>
      <c r="D99" s="9" t="s">
        <v>60</v>
      </c>
      <c r="E99" s="23">
        <v>0.215</v>
      </c>
      <c r="F99" s="23">
        <v>0.41839999999999994</v>
      </c>
      <c r="G99" s="23">
        <v>0.1772</v>
      </c>
      <c r="H99" s="23">
        <v>0.46920000000000001</v>
      </c>
      <c r="I99" s="23">
        <v>8.0199999999999994E-2</v>
      </c>
    </row>
    <row r="100" spans="1:9" x14ac:dyDescent="0.35">
      <c r="A100" s="5"/>
      <c r="B100" s="5" t="s">
        <v>68</v>
      </c>
      <c r="C100" s="9" t="s">
        <v>69</v>
      </c>
      <c r="D100" s="9" t="s">
        <v>60</v>
      </c>
      <c r="E100" s="23">
        <v>0.17100000000000001</v>
      </c>
      <c r="F100" s="23">
        <v>0.29720000000000002</v>
      </c>
      <c r="G100" s="23">
        <v>0.13059999999999999</v>
      </c>
      <c r="H100" s="23">
        <v>0.42199999999999993</v>
      </c>
      <c r="I100" s="23">
        <v>0.2656</v>
      </c>
    </row>
    <row r="101" spans="1:9" ht="16.5" x14ac:dyDescent="0.35">
      <c r="A101" s="5"/>
      <c r="B101" s="5" t="s">
        <v>68</v>
      </c>
      <c r="C101" s="9" t="s">
        <v>100</v>
      </c>
      <c r="D101" s="9" t="s">
        <v>61</v>
      </c>
      <c r="E101" s="23">
        <v>0.27160000000000001</v>
      </c>
      <c r="F101" s="23">
        <v>0.54979999999999996</v>
      </c>
      <c r="G101" s="23">
        <v>0.1734</v>
      </c>
      <c r="H101" s="23">
        <v>0.63700000000000001</v>
      </c>
      <c r="I101" s="23">
        <v>0.24199999999999999</v>
      </c>
    </row>
    <row r="102" spans="1:9" ht="16.5" x14ac:dyDescent="0.35">
      <c r="A102" s="5"/>
      <c r="B102" s="5" t="s">
        <v>68</v>
      </c>
      <c r="C102" s="9" t="s">
        <v>100</v>
      </c>
      <c r="D102" s="9" t="s">
        <v>61</v>
      </c>
      <c r="E102" s="23">
        <v>0.2104</v>
      </c>
      <c r="F102" s="23">
        <v>0.49099999999999999</v>
      </c>
      <c r="G102" s="23">
        <v>0.1646</v>
      </c>
      <c r="H102" s="23">
        <v>0.60160000000000002</v>
      </c>
      <c r="I102" s="23">
        <v>0.221</v>
      </c>
    </row>
    <row r="103" spans="1:9" ht="16.5" x14ac:dyDescent="0.35">
      <c r="A103" s="5"/>
      <c r="B103" s="5" t="s">
        <v>68</v>
      </c>
      <c r="C103" s="9" t="s">
        <v>100</v>
      </c>
      <c r="D103" s="9" t="s">
        <v>61</v>
      </c>
      <c r="E103" s="23">
        <v>0.23039999999999999</v>
      </c>
      <c r="F103" s="23">
        <v>0.49059999999999993</v>
      </c>
      <c r="G103" s="23">
        <v>0.1666</v>
      </c>
      <c r="H103" s="23">
        <v>0.56379999999999997</v>
      </c>
      <c r="I103" s="23">
        <v>0.1308</v>
      </c>
    </row>
    <row r="104" spans="1:9" ht="16.5" x14ac:dyDescent="0.35">
      <c r="A104" s="5"/>
      <c r="B104" s="5" t="s">
        <v>68</v>
      </c>
      <c r="C104" s="9" t="s">
        <v>100</v>
      </c>
      <c r="D104" s="9" t="s">
        <v>61</v>
      </c>
      <c r="E104" s="23">
        <v>0.19580000000000003</v>
      </c>
      <c r="F104" s="23">
        <v>0.40259999999999996</v>
      </c>
      <c r="G104" s="23">
        <v>0.14360000000000001</v>
      </c>
      <c r="H104" s="23">
        <v>0.49880000000000002</v>
      </c>
      <c r="I104" s="23">
        <v>0.113</v>
      </c>
    </row>
    <row r="105" spans="1:9" ht="16.5" x14ac:dyDescent="0.35">
      <c r="A105" s="5"/>
      <c r="B105" s="5" t="s">
        <v>68</v>
      </c>
      <c r="C105" s="9" t="s">
        <v>100</v>
      </c>
      <c r="D105" s="9" t="s">
        <v>61</v>
      </c>
      <c r="E105" s="23">
        <v>0.2266</v>
      </c>
      <c r="F105" s="23">
        <v>0.45479999999999998</v>
      </c>
      <c r="G105" s="23">
        <v>0.14699999999999999</v>
      </c>
      <c r="H105" s="23">
        <v>0.58960000000000001</v>
      </c>
      <c r="I105" s="23">
        <v>0.16039999999999999</v>
      </c>
    </row>
    <row r="106" spans="1:9" ht="16.5" x14ac:dyDescent="0.35">
      <c r="A106" s="5"/>
      <c r="B106" s="5" t="s">
        <v>68</v>
      </c>
      <c r="C106" s="9" t="s">
        <v>100</v>
      </c>
      <c r="D106" s="9" t="s">
        <v>61</v>
      </c>
      <c r="E106" s="23">
        <v>0.20560000000000003</v>
      </c>
      <c r="F106" s="23">
        <v>0.38080000000000003</v>
      </c>
      <c r="G106" s="23">
        <v>0.151</v>
      </c>
      <c r="H106" s="23">
        <v>0.54459999999999997</v>
      </c>
      <c r="I106" s="23">
        <v>0.16619999999999999</v>
      </c>
    </row>
    <row r="107" spans="1:9" ht="16.5" x14ac:dyDescent="0.35">
      <c r="A107" s="5"/>
      <c r="B107" s="5" t="s">
        <v>68</v>
      </c>
      <c r="C107" s="9" t="s">
        <v>100</v>
      </c>
      <c r="D107" s="9" t="s">
        <v>61</v>
      </c>
      <c r="E107" s="23">
        <v>0.22339999999999999</v>
      </c>
      <c r="F107" s="23">
        <v>0.45300000000000007</v>
      </c>
      <c r="G107" s="23">
        <v>0.15140000000000001</v>
      </c>
      <c r="H107" s="23">
        <v>0.57020000000000004</v>
      </c>
      <c r="I107" s="23">
        <v>9.8000000000000004E-2</v>
      </c>
    </row>
    <row r="108" spans="1:9" ht="16.5" x14ac:dyDescent="0.35">
      <c r="A108" s="5"/>
      <c r="B108" s="5" t="s">
        <v>68</v>
      </c>
      <c r="C108" s="9" t="s">
        <v>100</v>
      </c>
      <c r="D108" s="9" t="s">
        <v>61</v>
      </c>
      <c r="E108" s="23">
        <v>0.28988235294117648</v>
      </c>
      <c r="F108" s="23">
        <v>0.52447058823529413</v>
      </c>
      <c r="G108" s="23">
        <v>0.17694117647058824</v>
      </c>
      <c r="H108" s="23">
        <v>0.64070588235294113</v>
      </c>
      <c r="I108" s="23">
        <v>0.11058823529411765</v>
      </c>
    </row>
    <row r="109" spans="1:9" ht="16.5" x14ac:dyDescent="0.35">
      <c r="A109" s="5"/>
      <c r="B109" s="5" t="s">
        <v>68</v>
      </c>
      <c r="C109" s="9" t="s">
        <v>100</v>
      </c>
      <c r="D109" s="9" t="s">
        <v>60</v>
      </c>
      <c r="E109" s="23">
        <v>0.21579999999999999</v>
      </c>
      <c r="F109" s="23">
        <v>0.41220000000000001</v>
      </c>
      <c r="G109" s="23">
        <v>0.121</v>
      </c>
      <c r="H109" s="23">
        <v>0.42780000000000001</v>
      </c>
      <c r="I109" s="23">
        <v>0.13159999999999999</v>
      </c>
    </row>
    <row r="110" spans="1:9" ht="16.5" x14ac:dyDescent="0.35">
      <c r="A110" s="5"/>
      <c r="B110" s="5" t="s">
        <v>68</v>
      </c>
      <c r="C110" s="9" t="s">
        <v>100</v>
      </c>
      <c r="D110" s="9" t="s">
        <v>60</v>
      </c>
      <c r="E110" s="23">
        <v>0.17872340425531913</v>
      </c>
      <c r="F110" s="23">
        <v>0.43749999999999994</v>
      </c>
      <c r="G110" s="23">
        <v>0.10531914893617023</v>
      </c>
      <c r="H110" s="23">
        <v>0.45744680851063824</v>
      </c>
      <c r="I110" s="23">
        <v>0.15345744680851064</v>
      </c>
    </row>
    <row r="111" spans="1:9" ht="16.5" x14ac:dyDescent="0.35">
      <c r="A111" s="5"/>
      <c r="B111" s="5" t="s">
        <v>68</v>
      </c>
      <c r="C111" s="9" t="s">
        <v>100</v>
      </c>
      <c r="D111" s="9" t="s">
        <v>60</v>
      </c>
      <c r="E111" s="23">
        <v>0.23719999999999999</v>
      </c>
      <c r="F111" s="23">
        <v>0.50439999999999996</v>
      </c>
      <c r="G111" s="23">
        <v>0.17499999999999999</v>
      </c>
      <c r="H111" s="23">
        <v>0.58479999999999999</v>
      </c>
      <c r="I111" s="23">
        <v>0.2286</v>
      </c>
    </row>
    <row r="112" spans="1:9" ht="16.5" x14ac:dyDescent="0.35">
      <c r="A112" s="5"/>
      <c r="B112" s="5" t="s">
        <v>68</v>
      </c>
      <c r="C112" s="9" t="s">
        <v>100</v>
      </c>
      <c r="D112" s="9" t="s">
        <v>60</v>
      </c>
      <c r="E112" s="23">
        <v>0.24711111111111109</v>
      </c>
      <c r="F112" s="23">
        <v>0.45111111111111113</v>
      </c>
      <c r="G112" s="23">
        <v>0.13644444444444445</v>
      </c>
      <c r="H112" s="23">
        <v>0.5251111111111112</v>
      </c>
      <c r="I112" s="23">
        <v>0.1731111111111111</v>
      </c>
    </row>
    <row r="113" spans="1:9" ht="16.5" x14ac:dyDescent="0.35">
      <c r="A113" s="5"/>
      <c r="B113" s="5" t="s">
        <v>68</v>
      </c>
      <c r="C113" s="9" t="s">
        <v>100</v>
      </c>
      <c r="D113" s="9" t="s">
        <v>60</v>
      </c>
      <c r="E113" s="23">
        <v>0.20519999999999999</v>
      </c>
      <c r="F113" s="23">
        <v>0.40400000000000008</v>
      </c>
      <c r="G113" s="23">
        <v>0.1368</v>
      </c>
      <c r="H113" s="23">
        <v>0.4224</v>
      </c>
      <c r="I113" s="23">
        <v>0.1188</v>
      </c>
    </row>
    <row r="114" spans="1:9" ht="16.5" x14ac:dyDescent="0.35">
      <c r="A114" s="5"/>
      <c r="B114" s="5" t="s">
        <v>68</v>
      </c>
      <c r="C114" s="9" t="s">
        <v>100</v>
      </c>
      <c r="D114" s="9" t="s">
        <v>60</v>
      </c>
      <c r="E114" s="23">
        <v>0.1832</v>
      </c>
      <c r="F114" s="23">
        <v>0.35780000000000001</v>
      </c>
      <c r="G114" s="23">
        <v>0.12540000000000001</v>
      </c>
      <c r="H114" s="23">
        <v>0.3624</v>
      </c>
      <c r="I114" s="23">
        <v>6.7000000000000004E-2</v>
      </c>
    </row>
    <row r="115" spans="1:9" ht="16.5" x14ac:dyDescent="0.35">
      <c r="A115" s="5"/>
      <c r="B115" s="5" t="s">
        <v>68</v>
      </c>
      <c r="C115" s="9" t="s">
        <v>100</v>
      </c>
      <c r="D115" s="9" t="s">
        <v>60</v>
      </c>
      <c r="E115" s="23">
        <v>0.21700000000000003</v>
      </c>
      <c r="F115" s="23">
        <v>0.47799999999999998</v>
      </c>
      <c r="G115" s="23">
        <v>0.10833333333333334</v>
      </c>
      <c r="H115" s="23">
        <v>0.5159999999999999</v>
      </c>
      <c r="I115" s="23">
        <v>0.17266666666666666</v>
      </c>
    </row>
    <row r="116" spans="1:9" ht="16.5" x14ac:dyDescent="0.35">
      <c r="A116" s="5"/>
      <c r="B116" s="5" t="s">
        <v>68</v>
      </c>
      <c r="C116" s="9" t="s">
        <v>100</v>
      </c>
      <c r="D116" s="9" t="s">
        <v>60</v>
      </c>
      <c r="E116" s="23">
        <v>0.24060000000000004</v>
      </c>
      <c r="F116" s="23">
        <v>0.45240000000000002</v>
      </c>
      <c r="G116" s="23">
        <v>0.1358</v>
      </c>
      <c r="H116" s="23">
        <v>0.4632</v>
      </c>
      <c r="I116" s="23">
        <v>0.10920000000000001</v>
      </c>
    </row>
    <row r="117" spans="1:9" ht="16.5" x14ac:dyDescent="0.35">
      <c r="A117" s="5"/>
      <c r="B117" s="5" t="s">
        <v>68</v>
      </c>
      <c r="C117" s="9" t="s">
        <v>100</v>
      </c>
      <c r="D117" s="9" t="s">
        <v>60</v>
      </c>
      <c r="E117" s="23">
        <v>0.21959999999999996</v>
      </c>
      <c r="F117" s="23">
        <v>0.46079999999999999</v>
      </c>
      <c r="G117" s="23">
        <v>0.1462</v>
      </c>
      <c r="H117" s="23">
        <v>0.45300000000000007</v>
      </c>
      <c r="I117" s="23">
        <v>7.5999999999999998E-2</v>
      </c>
    </row>
    <row r="118" spans="1:9" x14ac:dyDescent="0.35">
      <c r="E118" s="21"/>
      <c r="F118" s="21"/>
      <c r="G118" s="21"/>
      <c r="H118" s="21"/>
      <c r="I118" s="21"/>
    </row>
    <row r="119" spans="1:9" x14ac:dyDescent="0.35">
      <c r="E119" s="21"/>
      <c r="F119" s="21"/>
      <c r="G119" s="21"/>
      <c r="H119" s="21"/>
      <c r="I119" s="21"/>
    </row>
    <row r="120" spans="1:9" x14ac:dyDescent="0.35">
      <c r="A120" s="11" t="s">
        <v>52</v>
      </c>
      <c r="B120" s="7" t="s">
        <v>67</v>
      </c>
      <c r="C120" s="5" t="s">
        <v>59</v>
      </c>
      <c r="D120" s="5" t="s">
        <v>61</v>
      </c>
      <c r="E120" s="21">
        <f>AVERAGEA(E2:E11)</f>
        <v>0.12830914285714284</v>
      </c>
      <c r="F120" s="21">
        <f>AVERAGEA(F2:F11)</f>
        <v>0.22620438095238096</v>
      </c>
      <c r="G120" s="21">
        <f>AVERAGEA(G2:G11)</f>
        <v>6.7589142857142862E-2</v>
      </c>
      <c r="H120" s="21">
        <f>AVERAGEA(H2:H11)</f>
        <v>0.29685428571428574</v>
      </c>
      <c r="I120" s="21">
        <f>AVERAGEA(I2:I11)</f>
        <v>0.1447954285714286</v>
      </c>
    </row>
    <row r="121" spans="1:9" x14ac:dyDescent="0.35">
      <c r="A121" s="11" t="s">
        <v>52</v>
      </c>
      <c r="B121" s="7" t="s">
        <v>67</v>
      </c>
      <c r="C121" s="5" t="s">
        <v>59</v>
      </c>
      <c r="D121" s="4" t="s">
        <v>60</v>
      </c>
      <c r="E121" s="21">
        <f>AVERAGEA(E12:E18)</f>
        <v>0.10843809523809524</v>
      </c>
      <c r="F121" s="21">
        <f>AVERAGEA(F12:F18)</f>
        <v>0.18323809523809526</v>
      </c>
      <c r="G121" s="21">
        <f>AVERAGEA(G12:G18)</f>
        <v>6.7190476190476203E-2</v>
      </c>
      <c r="H121" s="21">
        <f>AVERAGEA(H12:H18)</f>
        <v>0.23083809523809526</v>
      </c>
      <c r="I121" s="21">
        <f>AVERAGEA(I12:I18)</f>
        <v>8.3638095238095247E-2</v>
      </c>
    </row>
    <row r="122" spans="1:9" x14ac:dyDescent="0.35">
      <c r="A122" s="11" t="s">
        <v>52</v>
      </c>
      <c r="B122" s="7" t="s">
        <v>67</v>
      </c>
      <c r="C122" s="8" t="s">
        <v>62</v>
      </c>
      <c r="D122" s="5" t="s">
        <v>61</v>
      </c>
      <c r="E122" s="21">
        <f>AVERAGEA(E19:E30)</f>
        <v>8.6025555555555563E-2</v>
      </c>
      <c r="F122" s="21">
        <f>AVERAGEA(F19:F30)</f>
        <v>7.2333333333333333E-2</v>
      </c>
      <c r="G122" s="21">
        <f>AVERAGEA(G19:G30)</f>
        <v>6.6621111111111117E-2</v>
      </c>
      <c r="H122" s="21">
        <f>AVERAGEA(H19:H30)</f>
        <v>0.22631111111111113</v>
      </c>
      <c r="I122" s="21">
        <f>AVERAGEA(I19:I30)</f>
        <v>4.4232222222222221E-2</v>
      </c>
    </row>
    <row r="123" spans="1:9" x14ac:dyDescent="0.35">
      <c r="A123" s="11" t="s">
        <v>52</v>
      </c>
      <c r="B123" s="7" t="s">
        <v>67</v>
      </c>
      <c r="C123" s="8" t="s">
        <v>62</v>
      </c>
      <c r="D123" s="4" t="s">
        <v>60</v>
      </c>
      <c r="E123" s="21">
        <f>AVERAGEA(E31:E39)</f>
        <v>7.768148148148149E-2</v>
      </c>
      <c r="F123" s="21">
        <f>AVERAGEA(F31:F39)</f>
        <v>7.2607407407407398E-2</v>
      </c>
      <c r="G123" s="21">
        <f>AVERAGEA(G31:G39)</f>
        <v>6.0435555555555548E-2</v>
      </c>
      <c r="H123" s="21">
        <f>AVERAGEA(H31:H39)</f>
        <v>0.19072592592592591</v>
      </c>
      <c r="I123" s="21">
        <f>AVERAGEA(I31:I39)</f>
        <v>4.8337777777777778E-2</v>
      </c>
    </row>
    <row r="124" spans="1:9" x14ac:dyDescent="0.35">
      <c r="A124" s="11" t="s">
        <v>52</v>
      </c>
      <c r="B124" s="7" t="s">
        <v>67</v>
      </c>
      <c r="C124" s="6" t="s">
        <v>63</v>
      </c>
      <c r="D124" s="5" t="s">
        <v>61</v>
      </c>
      <c r="E124" s="21">
        <f>AVERAGEA(E40:E49)</f>
        <v>8.826666666666666E-2</v>
      </c>
      <c r="F124" s="21">
        <f>AVERAGEA(F40:F49)</f>
        <v>7.8026666666666661E-2</v>
      </c>
      <c r="G124" s="21">
        <f>AVERAGEA(G40:G49)</f>
        <v>6.8671999999999997E-2</v>
      </c>
      <c r="H124" s="21">
        <f>AVERAGEA(H40:H49)</f>
        <v>0.23116266666666668</v>
      </c>
      <c r="I124" s="21">
        <f>AVERAGEA(I40:I49)</f>
        <v>5.5557333333333327E-2</v>
      </c>
    </row>
    <row r="125" spans="1:9" x14ac:dyDescent="0.35">
      <c r="A125" s="11" t="s">
        <v>52</v>
      </c>
      <c r="B125" s="7" t="s">
        <v>67</v>
      </c>
      <c r="C125" s="6" t="s">
        <v>63</v>
      </c>
      <c r="D125" s="4" t="s">
        <v>60</v>
      </c>
      <c r="E125" s="21">
        <f>AVERAGEA(E50:E59)</f>
        <v>7.8811393939393959E-2</v>
      </c>
      <c r="F125" s="21">
        <f>AVERAGEA(F50:F59)</f>
        <v>8.6546666666666675E-2</v>
      </c>
      <c r="G125" s="21">
        <f>AVERAGEA(G50:G59)</f>
        <v>7.0474909090909102E-2</v>
      </c>
      <c r="H125" s="21">
        <f>AVERAGEA(H50:H59)</f>
        <v>0.19953078787878789</v>
      </c>
      <c r="I125" s="21">
        <f>AVERAGEA(I50:I59)</f>
        <v>4.1966060606060604E-2</v>
      </c>
    </row>
    <row r="126" spans="1:9" x14ac:dyDescent="0.35">
      <c r="A126" s="11" t="s">
        <v>52</v>
      </c>
      <c r="B126" s="7" t="s">
        <v>68</v>
      </c>
      <c r="C126" s="11" t="s">
        <v>62</v>
      </c>
      <c r="D126" s="11" t="s">
        <v>61</v>
      </c>
      <c r="E126" s="21">
        <f>AVERAGEA(E60:E67)</f>
        <v>0.21110000000000001</v>
      </c>
      <c r="F126" s="21">
        <f>AVERAGEA(F60:F67)</f>
        <v>0.42454999999999998</v>
      </c>
      <c r="G126" s="21">
        <f>AVERAGEA(G60:G67)</f>
        <v>0.15532499999999999</v>
      </c>
      <c r="H126" s="21">
        <f>AVERAGEA(H60:H67)</f>
        <v>0.54879999999999995</v>
      </c>
      <c r="I126" s="21">
        <f>AVERAGEA(I60:I67)</f>
        <v>0.17252500000000001</v>
      </c>
    </row>
    <row r="127" spans="1:9" x14ac:dyDescent="0.35">
      <c r="A127" s="11" t="s">
        <v>52</v>
      </c>
      <c r="B127" s="7" t="s">
        <v>68</v>
      </c>
      <c r="C127" s="11" t="s">
        <v>62</v>
      </c>
      <c r="D127" s="11" t="s">
        <v>60</v>
      </c>
      <c r="E127" s="21">
        <f>AVERAGEA(E68:E76)</f>
        <v>0.25258574472390777</v>
      </c>
      <c r="F127" s="21">
        <f>AVERAGEA(F68:F76)</f>
        <v>0.44882393686781197</v>
      </c>
      <c r="G127" s="21">
        <f>AVERAGEA(G68:G76)</f>
        <v>0.13706068127702159</v>
      </c>
      <c r="H127" s="21">
        <f>AVERAGEA(H68:H76)</f>
        <v>0.47932504621139826</v>
      </c>
      <c r="I127" s="21">
        <f>AVERAGEA(I68:I76)</f>
        <v>0.10345311600879797</v>
      </c>
    </row>
    <row r="128" spans="1:9" x14ac:dyDescent="0.35">
      <c r="A128" s="11" t="s">
        <v>52</v>
      </c>
      <c r="B128" s="7" t="s">
        <v>68</v>
      </c>
      <c r="C128" s="11" t="s">
        <v>69</v>
      </c>
      <c r="D128" s="11" t="s">
        <v>61</v>
      </c>
      <c r="E128" s="21">
        <f>AVERAGEA(E77:E88)</f>
        <v>0.24096554621848743</v>
      </c>
      <c r="F128" s="21">
        <f>AVERAGEA(F77:F88)</f>
        <v>0.50084411764705894</v>
      </c>
      <c r="G128" s="21">
        <f>AVERAGEA(G77:G88)</f>
        <v>0.1554109243697479</v>
      </c>
      <c r="H128" s="21">
        <f>AVERAGEA(H77:H88)</f>
        <v>0.60323291316526617</v>
      </c>
      <c r="I128" s="21">
        <f>AVERAGEA(I77:I88)</f>
        <v>0.26987310924369751</v>
      </c>
    </row>
    <row r="129" spans="1:9" x14ac:dyDescent="0.35">
      <c r="A129" s="11" t="s">
        <v>52</v>
      </c>
      <c r="B129" s="7" t="s">
        <v>68</v>
      </c>
      <c r="C129" s="11" t="s">
        <v>69</v>
      </c>
      <c r="D129" s="11" t="s">
        <v>60</v>
      </c>
      <c r="E129" s="21">
        <f>AVERAGEA(E89:E100)</f>
        <v>0.21873333333333334</v>
      </c>
      <c r="F129" s="21">
        <f>AVERAGEA(F89:F100)</f>
        <v>0.42814999999999998</v>
      </c>
      <c r="G129" s="21">
        <f>AVERAGEA(G89:G100)</f>
        <v>0.15201666666666666</v>
      </c>
      <c r="H129" s="21">
        <f>AVERAGEA(H89:H100)</f>
        <v>0.4781333333333333</v>
      </c>
      <c r="I129" s="21">
        <f>AVERAGEA(I89:I100)</f>
        <v>0.15931666666666669</v>
      </c>
    </row>
    <row r="130" spans="1:9" ht="16.5" x14ac:dyDescent="0.35">
      <c r="A130" s="11" t="s">
        <v>52</v>
      </c>
      <c r="B130" s="7" t="s">
        <v>68</v>
      </c>
      <c r="C130" s="9" t="s">
        <v>100</v>
      </c>
      <c r="D130" s="11" t="s">
        <v>61</v>
      </c>
      <c r="E130" s="21">
        <f>AVERAGEA(E101:E108)</f>
        <v>0.23171029411764704</v>
      </c>
      <c r="F130" s="21">
        <f>AVERAGEA(F101:F108)</f>
        <v>0.46838382352941177</v>
      </c>
      <c r="G130" s="21">
        <f>AVERAGEA(G101:G108)</f>
        <v>0.15931764705882351</v>
      </c>
      <c r="H130" s="21">
        <f>AVERAGEA(H101:H108)</f>
        <v>0.58078823529411772</v>
      </c>
      <c r="I130" s="21">
        <f>AVERAGEA(I101:I108)</f>
        <v>0.1552485294117647</v>
      </c>
    </row>
    <row r="131" spans="1:9" ht="16.5" x14ac:dyDescent="0.35">
      <c r="A131" s="11" t="s">
        <v>52</v>
      </c>
      <c r="B131" s="7" t="s">
        <v>68</v>
      </c>
      <c r="C131" s="9" t="s">
        <v>100</v>
      </c>
      <c r="D131" s="11" t="s">
        <v>60</v>
      </c>
      <c r="E131" s="21">
        <f>AVERAGEA(E109:E117)</f>
        <v>0.21604827948515892</v>
      </c>
      <c r="F131" s="21">
        <f>AVERAGEA(F109:F117)</f>
        <v>0.43980123456790121</v>
      </c>
      <c r="G131" s="21">
        <f>AVERAGEA(G109:G117)</f>
        <v>0.13225521407932753</v>
      </c>
      <c r="H131" s="21">
        <f>AVERAGEA(H109:H117)</f>
        <v>0.46801754662463885</v>
      </c>
      <c r="I131" s="21">
        <f>AVERAGEA(I109:I117)</f>
        <v>0.13671502495403207</v>
      </c>
    </row>
    <row r="132" spans="1:9" x14ac:dyDescent="0.35">
      <c r="C132" s="5"/>
      <c r="D132" s="5"/>
      <c r="E132" s="21"/>
      <c r="F132" s="21"/>
      <c r="G132" s="21"/>
      <c r="H132" s="21"/>
      <c r="I132" s="21"/>
    </row>
    <row r="133" spans="1:9" x14ac:dyDescent="0.35">
      <c r="A133" s="11" t="s">
        <v>53</v>
      </c>
      <c r="B133" s="7" t="s">
        <v>67</v>
      </c>
      <c r="C133" s="5" t="s">
        <v>59</v>
      </c>
      <c r="D133" s="5" t="s">
        <v>61</v>
      </c>
      <c r="E133" s="21">
        <f>STDEVA(E2:E11)</f>
        <v>3.6159607844191324E-2</v>
      </c>
      <c r="F133" s="21">
        <f>STDEVA(F2:F11)</f>
        <v>6.0423584729596309E-2</v>
      </c>
      <c r="G133" s="21">
        <f>STDEVA(G2:G11)</f>
        <v>2.3123134462745568E-2</v>
      </c>
      <c r="H133" s="21">
        <f>STDEVA(H2:H11)</f>
        <v>6.8516458409020764E-2</v>
      </c>
      <c r="I133" s="21">
        <f>STDEVA(I2:I11)</f>
        <v>7.7380690955748802E-2</v>
      </c>
    </row>
    <row r="134" spans="1:9" x14ac:dyDescent="0.35">
      <c r="A134" s="11" t="s">
        <v>53</v>
      </c>
      <c r="B134" s="7" t="s">
        <v>67</v>
      </c>
      <c r="C134" s="5" t="s">
        <v>59</v>
      </c>
      <c r="D134" s="4" t="s">
        <v>60</v>
      </c>
      <c r="E134" s="21">
        <f>STDEVA(E12:E18)</f>
        <v>3.373383524314482E-2</v>
      </c>
      <c r="F134" s="21">
        <f>STDEVA(F12:F18)</f>
        <v>5.2322332278162492E-2</v>
      </c>
      <c r="G134" s="21">
        <f>STDEVA(G12:G18)</f>
        <v>1.0557035819348373E-2</v>
      </c>
      <c r="H134" s="21">
        <f>STDEVA(H12:H18)</f>
        <v>3.627611921632197E-2</v>
      </c>
      <c r="I134" s="21">
        <f>STDEVA(I12:I18)</f>
        <v>2.2188614268912835E-2</v>
      </c>
    </row>
    <row r="135" spans="1:9" x14ac:dyDescent="0.35">
      <c r="A135" s="11" t="s">
        <v>53</v>
      </c>
      <c r="B135" s="7" t="s">
        <v>67</v>
      </c>
      <c r="C135" s="8" t="s">
        <v>62</v>
      </c>
      <c r="D135" s="5" t="s">
        <v>61</v>
      </c>
      <c r="E135" s="21">
        <f>STDEVA(E19:E30)</f>
        <v>1.3687410667266826E-2</v>
      </c>
      <c r="F135" s="21">
        <f>STDEVA(F19:F30)</f>
        <v>9.0314856658986808E-2</v>
      </c>
      <c r="G135" s="21">
        <f>STDEVA(G19:G30)</f>
        <v>1.0929807943578038E-2</v>
      </c>
      <c r="H135" s="21">
        <f>STDEVA(H19:H30)</f>
        <v>5.899632814003531E-2</v>
      </c>
      <c r="I135" s="21">
        <f>STDEVA(I19:I30)</f>
        <v>5.2157062090630889E-2</v>
      </c>
    </row>
    <row r="136" spans="1:9" x14ac:dyDescent="0.35">
      <c r="A136" s="11" t="s">
        <v>53</v>
      </c>
      <c r="B136" s="7" t="s">
        <v>67</v>
      </c>
      <c r="C136" s="8" t="s">
        <v>62</v>
      </c>
      <c r="D136" s="4" t="s">
        <v>60</v>
      </c>
      <c r="E136" s="21">
        <f>STDEVA(E31:E39)</f>
        <v>2.0877094779201279E-2</v>
      </c>
      <c r="F136" s="21">
        <f>STDEVA(F31:F39)</f>
        <v>7.1228586992430731E-2</v>
      </c>
      <c r="G136" s="21">
        <f>STDEVA(G31:G39)</f>
        <v>1.697500908198088E-2</v>
      </c>
      <c r="H136" s="21">
        <f>STDEVA(H31:H39)</f>
        <v>6.2749204903722738E-2</v>
      </c>
      <c r="I136" s="21">
        <f>STDEVA(I31:I39)</f>
        <v>5.1878689266403037E-2</v>
      </c>
    </row>
    <row r="137" spans="1:9" x14ac:dyDescent="0.35">
      <c r="A137" s="11" t="s">
        <v>53</v>
      </c>
      <c r="B137" s="7" t="s">
        <v>67</v>
      </c>
      <c r="C137" s="6" t="s">
        <v>63</v>
      </c>
      <c r="D137" s="5" t="s">
        <v>61</v>
      </c>
      <c r="E137" s="21">
        <f>STDEVA(E40:E49)</f>
        <v>2.9608990960162979E-2</v>
      </c>
      <c r="F137" s="21">
        <f>STDEVA(F40:F49)</f>
        <v>9.0830147820458937E-2</v>
      </c>
      <c r="G137" s="21">
        <f>STDEVA(G40:G49)</f>
        <v>1.1100888097049295E-2</v>
      </c>
      <c r="H137" s="21">
        <f>STDEVA(H40:H49)</f>
        <v>6.1733372626177507E-2</v>
      </c>
      <c r="I137" s="21">
        <f>STDEVA(I40:I49)</f>
        <v>7.2710770387683088E-2</v>
      </c>
    </row>
    <row r="138" spans="1:9" x14ac:dyDescent="0.35">
      <c r="A138" s="11" t="s">
        <v>53</v>
      </c>
      <c r="B138" s="7" t="s">
        <v>67</v>
      </c>
      <c r="C138" s="6" t="s">
        <v>63</v>
      </c>
      <c r="D138" s="4" t="s">
        <v>60</v>
      </c>
      <c r="E138" s="21">
        <f>STDEVA(E50:E59)</f>
        <v>2.0636628238216135E-2</v>
      </c>
      <c r="F138" s="21">
        <f>STDEVA(F50:F59)</f>
        <v>9.4640673531097355E-2</v>
      </c>
      <c r="G138" s="21">
        <f>STDEVA(G50:G59)</f>
        <v>1.3392309187322303E-2</v>
      </c>
      <c r="H138" s="21">
        <f>STDEVA(H50:H59)</f>
        <v>4.5287434004482159E-2</v>
      </c>
      <c r="I138" s="21">
        <f>STDEVA(I50:I59)</f>
        <v>4.6529255405726909E-2</v>
      </c>
    </row>
    <row r="139" spans="1:9" x14ac:dyDescent="0.35">
      <c r="A139" s="11" t="s">
        <v>53</v>
      </c>
      <c r="B139" s="7" t="s">
        <v>68</v>
      </c>
      <c r="C139" s="11" t="s">
        <v>62</v>
      </c>
      <c r="D139" s="11" t="s">
        <v>61</v>
      </c>
      <c r="E139" s="21">
        <f>STDEVA(E60:E67)</f>
        <v>2.9129660877825838E-2</v>
      </c>
      <c r="F139" s="21">
        <f>STDEVA(F60:F67)</f>
        <v>9.5328349853096003E-2</v>
      </c>
      <c r="G139" s="21">
        <f>STDEVA(G60:G67)</f>
        <v>2.0999574825627906E-2</v>
      </c>
      <c r="H139" s="21">
        <f>STDEVA(H60:H67)</f>
        <v>8.919154348127098E-2</v>
      </c>
      <c r="I139" s="21">
        <f>STDEVA(I60:I67)</f>
        <v>8.1790529490190361E-2</v>
      </c>
    </row>
    <row r="140" spans="1:9" x14ac:dyDescent="0.35">
      <c r="A140" s="11" t="s">
        <v>53</v>
      </c>
      <c r="B140" s="7" t="s">
        <v>68</v>
      </c>
      <c r="C140" s="11" t="s">
        <v>62</v>
      </c>
      <c r="D140" s="11" t="s">
        <v>60</v>
      </c>
      <c r="E140" s="21">
        <f>STDEVA(E68:E76)</f>
        <v>6.420354871479049E-2</v>
      </c>
      <c r="F140" s="21">
        <f>STDEVA(F68:F76)</f>
        <v>8.5364007804521941E-2</v>
      </c>
      <c r="G140" s="21">
        <f>STDEVA(G68:G76)</f>
        <v>1.7468768963171111E-2</v>
      </c>
      <c r="H140" s="21">
        <f>STDEVA(H68:H76)</f>
        <v>7.8393465934485748E-2</v>
      </c>
      <c r="I140" s="21">
        <f>STDEVA(I68:I76)</f>
        <v>3.7575298523476609E-2</v>
      </c>
    </row>
    <row r="141" spans="1:9" x14ac:dyDescent="0.35">
      <c r="A141" s="11" t="s">
        <v>53</v>
      </c>
      <c r="B141" s="7" t="s">
        <v>68</v>
      </c>
      <c r="C141" s="11" t="s">
        <v>69</v>
      </c>
      <c r="D141" s="11" t="s">
        <v>61</v>
      </c>
      <c r="E141" s="21">
        <f>STDEVA(E77:E88)</f>
        <v>2.8598549627283663E-2</v>
      </c>
      <c r="F141" s="21">
        <f>STDEVA(F77:F88)</f>
        <v>5.4238698403719254E-2</v>
      </c>
      <c r="G141" s="21">
        <f>STDEVA(G77:G88)</f>
        <v>2.6743525588501977E-2</v>
      </c>
      <c r="H141" s="21">
        <f>STDEVA(H77:H88)</f>
        <v>0.11321751685953897</v>
      </c>
      <c r="I141" s="21">
        <f>STDEVA(I77:I88)</f>
        <v>0.12422819424949393</v>
      </c>
    </row>
    <row r="142" spans="1:9" x14ac:dyDescent="0.35">
      <c r="A142" s="11" t="s">
        <v>53</v>
      </c>
      <c r="B142" s="7" t="s">
        <v>68</v>
      </c>
      <c r="C142" s="11" t="s">
        <v>69</v>
      </c>
      <c r="D142" s="11" t="s">
        <v>60</v>
      </c>
      <c r="E142" s="21">
        <f>STDEVA(E89:E100)</f>
        <v>4.7894606516113242E-2</v>
      </c>
      <c r="F142" s="21">
        <f>STDEVA(F89:F100)</f>
        <v>8.9449432133976825E-2</v>
      </c>
      <c r="G142" s="21">
        <f>STDEVA(G89:G100)</f>
        <v>2.0851240788601493E-2</v>
      </c>
      <c r="H142" s="21">
        <f>STDEVA(H89:H100)</f>
        <v>8.957229008747751E-2</v>
      </c>
      <c r="I142" s="21">
        <f>STDEVA(I89:I100)</f>
        <v>8.0114348202296293E-2</v>
      </c>
    </row>
    <row r="143" spans="1:9" ht="16.5" x14ac:dyDescent="0.35">
      <c r="A143" s="11" t="s">
        <v>53</v>
      </c>
      <c r="B143" s="7" t="s">
        <v>68</v>
      </c>
      <c r="C143" s="9" t="s">
        <v>100</v>
      </c>
      <c r="D143" s="11" t="s">
        <v>61</v>
      </c>
      <c r="E143" s="21">
        <f>STDEVA(E101:E108)</f>
        <v>3.2727217475936807E-2</v>
      </c>
      <c r="F143" s="21">
        <f>STDEVA(F101:F108)</f>
        <v>5.7568578696103163E-2</v>
      </c>
      <c r="G143" s="21">
        <f>STDEVA(G101:G108)</f>
        <v>1.265181305989075E-2</v>
      </c>
      <c r="H143" s="21">
        <f>STDEVA(H101:H108)</f>
        <v>4.7348304590582438E-2</v>
      </c>
      <c r="I143" s="21">
        <f>STDEVA(I101:I108)</f>
        <v>5.2982680066687243E-2</v>
      </c>
    </row>
    <row r="144" spans="1:9" ht="16.5" x14ac:dyDescent="0.35">
      <c r="A144" s="11" t="s">
        <v>53</v>
      </c>
      <c r="B144" s="7" t="s">
        <v>68</v>
      </c>
      <c r="C144" s="9" t="s">
        <v>100</v>
      </c>
      <c r="D144" s="11" t="s">
        <v>60</v>
      </c>
      <c r="E144" s="21">
        <f>STDEVA(E109:E117)</f>
        <v>2.4027340798302071E-2</v>
      </c>
      <c r="F144" s="21">
        <f>STDEVA(F109:F117)</f>
        <v>4.3492515478025739E-2</v>
      </c>
      <c r="G144" s="21">
        <f>STDEVA(G109:G117)</f>
        <v>2.1047047901619625E-2</v>
      </c>
      <c r="H144" s="21">
        <f>STDEVA(H109:H117)</f>
        <v>6.5587809549488396E-2</v>
      </c>
      <c r="I144" s="21">
        <f>STDEVA(I109:I117)</f>
        <v>5.1223822723481895E-2</v>
      </c>
    </row>
    <row r="145" spans="1:11" x14ac:dyDescent="0.35">
      <c r="A145" s="11"/>
      <c r="C145" s="8"/>
      <c r="D145" s="4"/>
      <c r="E145" s="2"/>
      <c r="F145" s="2"/>
      <c r="G145" s="2"/>
      <c r="H145" s="2"/>
      <c r="I145" s="2"/>
    </row>
    <row r="146" spans="1:11" x14ac:dyDescent="0.35">
      <c r="A146" s="11" t="s">
        <v>54</v>
      </c>
      <c r="B146" s="7" t="s">
        <v>67</v>
      </c>
      <c r="C146" s="5" t="s">
        <v>59</v>
      </c>
      <c r="D146" s="5" t="s">
        <v>61</v>
      </c>
      <c r="E146" s="16">
        <f>E133/E120</f>
        <v>0.28181629959488391</v>
      </c>
      <c r="F146" s="16">
        <f t="shared" ref="E146:I157" si="0">F133/F120</f>
        <v>0.26711942746288492</v>
      </c>
      <c r="G146" s="16">
        <f t="shared" si="0"/>
        <v>0.34211314843300905</v>
      </c>
      <c r="H146" s="16">
        <f t="shared" si="0"/>
        <v>0.23080838548164337</v>
      </c>
      <c r="I146" s="16">
        <f t="shared" si="0"/>
        <v>0.53441390877596917</v>
      </c>
    </row>
    <row r="147" spans="1:11" x14ac:dyDescent="0.35">
      <c r="A147" s="11" t="s">
        <v>54</v>
      </c>
      <c r="B147" s="7" t="s">
        <v>67</v>
      </c>
      <c r="C147" s="5" t="s">
        <v>59</v>
      </c>
      <c r="D147" s="4" t="s">
        <v>60</v>
      </c>
      <c r="E147" s="16">
        <f t="shared" si="0"/>
        <v>0.31108841564466944</v>
      </c>
      <c r="F147" s="16">
        <f t="shared" si="0"/>
        <v>0.28554287365941067</v>
      </c>
      <c r="G147" s="16">
        <f t="shared" si="0"/>
        <v>0.15712101502928122</v>
      </c>
      <c r="H147" s="16">
        <f t="shared" si="0"/>
        <v>0.15714962116155651</v>
      </c>
      <c r="I147" s="16">
        <f t="shared" si="0"/>
        <v>0.26529315625550531</v>
      </c>
    </row>
    <row r="148" spans="1:11" x14ac:dyDescent="0.35">
      <c r="A148" s="11" t="s">
        <v>54</v>
      </c>
      <c r="B148" s="7" t="s">
        <v>67</v>
      </c>
      <c r="C148" s="8" t="s">
        <v>62</v>
      </c>
      <c r="D148" s="5" t="s">
        <v>61</v>
      </c>
      <c r="E148" s="16">
        <f t="shared" si="0"/>
        <v>0.1591086576410129</v>
      </c>
      <c r="F148" s="16">
        <f t="shared" si="0"/>
        <v>1.2485924883730894</v>
      </c>
      <c r="G148" s="16">
        <f t="shared" si="0"/>
        <v>0.16405922629163652</v>
      </c>
      <c r="H148" s="16">
        <f t="shared" si="0"/>
        <v>0.26068683879630683</v>
      </c>
      <c r="I148" s="16">
        <f t="shared" si="0"/>
        <v>1.1791644070830165</v>
      </c>
    </row>
    <row r="149" spans="1:11" x14ac:dyDescent="0.35">
      <c r="A149" s="11" t="s">
        <v>54</v>
      </c>
      <c r="B149" s="7" t="s">
        <v>67</v>
      </c>
      <c r="C149" s="8" t="s">
        <v>62</v>
      </c>
      <c r="D149" s="4" t="s">
        <v>60</v>
      </c>
      <c r="E149" s="16">
        <f t="shared" si="0"/>
        <v>0.26875253124746568</v>
      </c>
      <c r="F149" s="16">
        <f t="shared" si="0"/>
        <v>0.98100992083025407</v>
      </c>
      <c r="G149" s="16">
        <f t="shared" si="0"/>
        <v>0.28087785287878353</v>
      </c>
      <c r="H149" s="16">
        <f t="shared" si="0"/>
        <v>0.3290019676092345</v>
      </c>
      <c r="I149" s="16">
        <f t="shared" si="0"/>
        <v>1.0732535017415119</v>
      </c>
    </row>
    <row r="150" spans="1:11" x14ac:dyDescent="0.35">
      <c r="A150" s="11" t="s">
        <v>54</v>
      </c>
      <c r="B150" s="7" t="s">
        <v>67</v>
      </c>
      <c r="C150" s="6" t="s">
        <v>63</v>
      </c>
      <c r="D150" s="5" t="s">
        <v>61</v>
      </c>
      <c r="E150" s="16">
        <f t="shared" si="0"/>
        <v>0.33544929335532075</v>
      </c>
      <c r="F150" s="16">
        <f t="shared" si="0"/>
        <v>1.1640910947598122</v>
      </c>
      <c r="G150" s="16">
        <f t="shared" si="0"/>
        <v>0.16165086348219501</v>
      </c>
      <c r="H150" s="16">
        <f t="shared" si="0"/>
        <v>0.2670559806060559</v>
      </c>
      <c r="I150" s="16">
        <f t="shared" si="0"/>
        <v>1.3087519869147144</v>
      </c>
    </row>
    <row r="151" spans="1:11" x14ac:dyDescent="0.35">
      <c r="A151" s="11" t="s">
        <v>54</v>
      </c>
      <c r="B151" s="7" t="s">
        <v>67</v>
      </c>
      <c r="C151" s="6" t="s">
        <v>63</v>
      </c>
      <c r="D151" s="4" t="s">
        <v>60</v>
      </c>
      <c r="E151" s="16">
        <f t="shared" si="0"/>
        <v>0.26184828368961122</v>
      </c>
      <c r="F151" s="16">
        <f t="shared" si="0"/>
        <v>1.0935218787293639</v>
      </c>
      <c r="G151" s="16">
        <f t="shared" si="0"/>
        <v>0.19002946382019301</v>
      </c>
      <c r="H151" s="16">
        <f t="shared" si="0"/>
        <v>0.22696965458781043</v>
      </c>
      <c r="I151" s="16">
        <f t="shared" si="0"/>
        <v>1.1087353621894951</v>
      </c>
    </row>
    <row r="152" spans="1:11" x14ac:dyDescent="0.35">
      <c r="A152" s="11" t="s">
        <v>54</v>
      </c>
      <c r="B152" s="7" t="s">
        <v>68</v>
      </c>
      <c r="C152" s="11" t="s">
        <v>62</v>
      </c>
      <c r="D152" s="11" t="s">
        <v>61</v>
      </c>
      <c r="E152" s="16">
        <f t="shared" si="0"/>
        <v>0.1379898667826899</v>
      </c>
      <c r="F152" s="16">
        <f t="shared" si="0"/>
        <v>0.22453974762241433</v>
      </c>
      <c r="G152" s="16">
        <f t="shared" si="0"/>
        <v>0.13519764896589673</v>
      </c>
      <c r="H152" s="16">
        <f t="shared" si="0"/>
        <v>0.16252103404021681</v>
      </c>
      <c r="I152" s="16">
        <f t="shared" si="0"/>
        <v>0.47407928990111786</v>
      </c>
    </row>
    <row r="153" spans="1:11" x14ac:dyDescent="0.35">
      <c r="A153" s="11" t="s">
        <v>54</v>
      </c>
      <c r="B153" s="7" t="s">
        <v>68</v>
      </c>
      <c r="C153" s="11" t="s">
        <v>62</v>
      </c>
      <c r="D153" s="11" t="s">
        <v>60</v>
      </c>
      <c r="E153" s="16">
        <f t="shared" si="0"/>
        <v>0.25418516308182409</v>
      </c>
      <c r="F153" s="16">
        <f t="shared" si="0"/>
        <v>0.19019486438323235</v>
      </c>
      <c r="G153" s="16">
        <f t="shared" si="0"/>
        <v>0.12745280995549652</v>
      </c>
      <c r="H153" s="16">
        <f t="shared" si="0"/>
        <v>0.16354969671230496</v>
      </c>
      <c r="I153" s="16">
        <f t="shared" si="0"/>
        <v>0.36321089178484572</v>
      </c>
    </row>
    <row r="154" spans="1:11" x14ac:dyDescent="0.35">
      <c r="A154" s="11" t="s">
        <v>54</v>
      </c>
      <c r="B154" s="7" t="s">
        <v>68</v>
      </c>
      <c r="C154" s="11" t="s">
        <v>69</v>
      </c>
      <c r="D154" s="11" t="s">
        <v>61</v>
      </c>
      <c r="E154" s="16">
        <f t="shared" si="0"/>
        <v>0.11868314817651519</v>
      </c>
      <c r="F154" s="16">
        <f t="shared" si="0"/>
        <v>0.10829457009204779</v>
      </c>
      <c r="G154" s="16">
        <f t="shared" si="0"/>
        <v>0.17208266212273968</v>
      </c>
      <c r="H154" s="16">
        <f t="shared" si="0"/>
        <v>0.18768458150843811</v>
      </c>
      <c r="I154" s="16">
        <f t="shared" si="0"/>
        <v>0.46032075814309792</v>
      </c>
    </row>
    <row r="155" spans="1:11" x14ac:dyDescent="0.35">
      <c r="A155" s="11" t="s">
        <v>54</v>
      </c>
      <c r="B155" s="7" t="s">
        <v>68</v>
      </c>
      <c r="C155" s="11" t="s">
        <v>69</v>
      </c>
      <c r="D155" s="11" t="s">
        <v>60</v>
      </c>
      <c r="E155" s="16">
        <f t="shared" si="0"/>
        <v>0.21896345557503769</v>
      </c>
      <c r="F155" s="16">
        <f t="shared" si="0"/>
        <v>0.20892078041335241</v>
      </c>
      <c r="G155" s="16">
        <f t="shared" si="0"/>
        <v>0.13716417578292836</v>
      </c>
      <c r="H155" s="16">
        <f t="shared" si="0"/>
        <v>0.18733747229673212</v>
      </c>
      <c r="I155" s="16">
        <f t="shared" si="0"/>
        <v>0.50286231741163057</v>
      </c>
    </row>
    <row r="156" spans="1:11" ht="16.5" x14ac:dyDescent="0.35">
      <c r="A156" s="11" t="s">
        <v>54</v>
      </c>
      <c r="B156" s="7" t="s">
        <v>68</v>
      </c>
      <c r="C156" s="9" t="s">
        <v>100</v>
      </c>
      <c r="D156" s="11" t="s">
        <v>61</v>
      </c>
      <c r="E156" s="16">
        <f t="shared" si="0"/>
        <v>0.14124196596686425</v>
      </c>
      <c r="F156" s="16">
        <f t="shared" si="0"/>
        <v>0.12290898148938355</v>
      </c>
      <c r="G156" s="16">
        <f t="shared" si="0"/>
        <v>7.9412502591250475E-2</v>
      </c>
      <c r="H156" s="16">
        <f t="shared" si="0"/>
        <v>8.1524214357759375E-2</v>
      </c>
      <c r="I156" s="16">
        <f t="shared" si="0"/>
        <v>0.34127653426050569</v>
      </c>
    </row>
    <row r="157" spans="1:11" ht="16.5" x14ac:dyDescent="0.35">
      <c r="A157" s="11" t="s">
        <v>54</v>
      </c>
      <c r="B157" s="7" t="s">
        <v>68</v>
      </c>
      <c r="C157" s="9" t="s">
        <v>100</v>
      </c>
      <c r="D157" s="11" t="s">
        <v>60</v>
      </c>
      <c r="E157" s="16">
        <f t="shared" si="0"/>
        <v>0.11121283101887691</v>
      </c>
      <c r="F157" s="16">
        <f t="shared" si="0"/>
        <v>9.8891299204188349E-2</v>
      </c>
      <c r="G157" s="16">
        <f t="shared" si="0"/>
        <v>0.15913964563238672</v>
      </c>
      <c r="H157" s="16">
        <f t="shared" si="0"/>
        <v>0.14013963797406803</v>
      </c>
      <c r="I157" s="16">
        <f t="shared" si="0"/>
        <v>0.37467588321550593</v>
      </c>
    </row>
    <row r="158" spans="1:11" x14ac:dyDescent="0.35">
      <c r="C158" s="5"/>
      <c r="D158" s="5"/>
    </row>
    <row r="159" spans="1:11" x14ac:dyDescent="0.35">
      <c r="C159" s="5"/>
      <c r="D159" s="5"/>
      <c r="J159" s="7" t="s">
        <v>107</v>
      </c>
      <c r="K159" s="7" t="s">
        <v>106</v>
      </c>
    </row>
    <row r="160" spans="1:11" x14ac:dyDescent="0.35">
      <c r="A160" s="9" t="s">
        <v>88</v>
      </c>
      <c r="B160" s="7" t="s">
        <v>67</v>
      </c>
      <c r="C160" s="5" t="s">
        <v>59</v>
      </c>
      <c r="D160" s="5" t="s">
        <v>87</v>
      </c>
      <c r="E160" s="28">
        <f>_xlfn.T.TEST(E2:E11,E12:E18,2,3)</f>
        <v>0.26584339419896119</v>
      </c>
      <c r="F160" s="28">
        <f>_xlfn.T.TEST(F2:F11,F12:F18,2,3)</f>
        <v>0.14020113163753586</v>
      </c>
      <c r="G160" s="28">
        <f>_xlfn.T.TEST(G2:G11,G12:G18,2,3)</f>
        <v>0.96253575579663053</v>
      </c>
      <c r="H160" s="28">
        <f>_xlfn.T.TEST(H2:H11,H12:H18,2,3)</f>
        <v>2.1818650949623212E-2</v>
      </c>
      <c r="I160" s="28">
        <f>_xlfn.T.TEST(I2:I11,I12:I18,2,3)</f>
        <v>3.7508470357375985E-2</v>
      </c>
      <c r="J160" s="5">
        <f>COUNTIFS(E160:I160,"&lt;0,05",E167:I167,"&lt;0,7")</f>
        <v>0</v>
      </c>
      <c r="K160" s="7">
        <f>COUNTIFS(E160:I160,"&lt;0,05",E167:I167,"&gt;1,3")</f>
        <v>1</v>
      </c>
    </row>
    <row r="161" spans="1:11" x14ac:dyDescent="0.35">
      <c r="A161" s="19" t="s">
        <v>88</v>
      </c>
      <c r="B161" s="17" t="s">
        <v>67</v>
      </c>
      <c r="C161" s="3" t="s">
        <v>62</v>
      </c>
      <c r="D161" s="12" t="s">
        <v>87</v>
      </c>
      <c r="E161" s="30">
        <f>_xlfn.T.TEST(E19:E30,E31:E39,2,3)</f>
        <v>0.31608965315282506</v>
      </c>
      <c r="F161" s="30">
        <f>_xlfn.T.TEST(F19:F30,F31:F39,2,3)</f>
        <v>0.99387998836093505</v>
      </c>
      <c r="G161" s="30">
        <f>_xlfn.T.TEST(G19:G30,G31:G39,2,3)</f>
        <v>0.35731660748879679</v>
      </c>
      <c r="H161" s="30">
        <f>_xlfn.T.TEST(H19:H30,H31:H39,2,3)</f>
        <v>0.20480827965834253</v>
      </c>
      <c r="I161" s="30">
        <f>_xlfn.T.TEST(I19:I30,I31:I39,2,3)</f>
        <v>0.85995856689329764</v>
      </c>
      <c r="J161" s="5">
        <f t="shared" ref="J161:J165" si="1">COUNTIFS(E161:I161,"&lt;0,05",E168:I168,"&lt;0,7")</f>
        <v>0</v>
      </c>
      <c r="K161" s="7">
        <f t="shared" ref="K161:K165" si="2">COUNTIFS(E161:I161,"&lt;0,05",E168:I168,"&gt;1,3")</f>
        <v>0</v>
      </c>
    </row>
    <row r="162" spans="1:11" x14ac:dyDescent="0.35">
      <c r="A162" s="9" t="s">
        <v>88</v>
      </c>
      <c r="B162" s="7" t="s">
        <v>67</v>
      </c>
      <c r="C162" s="6" t="s">
        <v>63</v>
      </c>
      <c r="D162" s="5" t="s">
        <v>87</v>
      </c>
      <c r="E162" s="28">
        <f>_xlfn.T.TEST(E40:E49,E50:E59,2,3)</f>
        <v>0.4195381778425894</v>
      </c>
      <c r="F162" s="28">
        <f>_xlfn.T.TEST(F40:F49,F50:F59,2,3)</f>
        <v>0.83957324814473377</v>
      </c>
      <c r="G162" s="28">
        <f>_xlfn.T.TEST(G40:G49,G50:G59,2,3)</f>
        <v>0.74700634900840435</v>
      </c>
      <c r="H162" s="28">
        <f>_xlfn.T.TEST(H40:H49,H50:H59,2,3)</f>
        <v>0.20929506473925308</v>
      </c>
      <c r="I162" s="28">
        <f>_xlfn.T.TEST(I40:I49,I50:I59,2,3)</f>
        <v>0.62563957938696735</v>
      </c>
      <c r="J162" s="5">
        <f t="shared" si="1"/>
        <v>0</v>
      </c>
      <c r="K162" s="7">
        <f t="shared" si="2"/>
        <v>0</v>
      </c>
    </row>
    <row r="163" spans="1:11" x14ac:dyDescent="0.35">
      <c r="A163" s="19" t="s">
        <v>88</v>
      </c>
      <c r="B163" s="17" t="s">
        <v>68</v>
      </c>
      <c r="C163" s="18" t="s">
        <v>62</v>
      </c>
      <c r="D163" s="12" t="s">
        <v>87</v>
      </c>
      <c r="E163" s="30">
        <f>_xlfn.T.TEST(E60:E67,E68:E76,2,3)</f>
        <v>0.10745766463617985</v>
      </c>
      <c r="F163" s="30">
        <f>_xlfn.T.TEST(F60:F67,F68:F76,2,3)</f>
        <v>0.59064512645652378</v>
      </c>
      <c r="G163" s="30">
        <f>_xlfn.T.TEST(G60:G67,G68:G76,2,3)</f>
        <v>7.3788629507980416E-2</v>
      </c>
      <c r="H163" s="30">
        <f>_xlfn.T.TEST(H60:H67,H68:H76,2,3)</f>
        <v>0.11176700765845049</v>
      </c>
      <c r="I163" s="30">
        <f>_xlfn.T.TEST(I60:I67,I68:I76,2,3)</f>
        <v>5.432326307185302E-2</v>
      </c>
      <c r="J163" s="5">
        <f t="shared" si="1"/>
        <v>0</v>
      </c>
      <c r="K163" s="7">
        <f t="shared" si="2"/>
        <v>0</v>
      </c>
    </row>
    <row r="164" spans="1:11" x14ac:dyDescent="0.35">
      <c r="A164" s="9" t="s">
        <v>88</v>
      </c>
      <c r="B164" s="7" t="s">
        <v>68</v>
      </c>
      <c r="C164" s="11" t="s">
        <v>69</v>
      </c>
      <c r="D164" s="5" t="s">
        <v>87</v>
      </c>
      <c r="E164" s="28">
        <f>_xlfn.T.TEST(E77:E88,E89:E100,2,3)</f>
        <v>0.18434246245933364</v>
      </c>
      <c r="F164" s="28">
        <f>_xlfn.T.TEST(F77:F88,F89:F100,2,3)</f>
        <v>2.6940082089539696E-2</v>
      </c>
      <c r="G164" s="28">
        <f>_xlfn.T.TEST(G77:G88,G89:G100,2,3)</f>
        <v>0.73228505915564246</v>
      </c>
      <c r="H164" s="28">
        <f>_xlfn.T.TEST(H77:H88,H89:H100,2,3)</f>
        <v>6.8191987669720946E-3</v>
      </c>
      <c r="I164" s="28">
        <f>_xlfn.T.TEST(I77:I88,I89:I100,2,3)</f>
        <v>1.8031167779661312E-2</v>
      </c>
      <c r="J164" s="5">
        <f t="shared" si="1"/>
        <v>0</v>
      </c>
      <c r="K164" s="7">
        <f t="shared" si="2"/>
        <v>1</v>
      </c>
    </row>
    <row r="165" spans="1:11" ht="16.5" x14ac:dyDescent="0.35">
      <c r="A165" s="9" t="s">
        <v>88</v>
      </c>
      <c r="B165" s="7" t="s">
        <v>68</v>
      </c>
      <c r="C165" s="9" t="s">
        <v>100</v>
      </c>
      <c r="D165" s="5" t="s">
        <v>87</v>
      </c>
      <c r="E165" s="28">
        <f>_xlfn.T.TEST(E101:E108,E109:E117,2,3)</f>
        <v>0.28626149665273048</v>
      </c>
      <c r="F165" s="28">
        <f>_xlfn.T.TEST(F101:F108,F109:F117,2,3)</f>
        <v>0.27335692744571766</v>
      </c>
      <c r="G165" s="28">
        <f>_xlfn.T.TEST(G101:G108,G109:G117,2,3)</f>
        <v>6.1261183625874625E-3</v>
      </c>
      <c r="H165" s="28">
        <f>_xlfn.T.TEST(H101:H108,H109:H117,2,3)</f>
        <v>1.0260783553636529E-3</v>
      </c>
      <c r="I165" s="28">
        <f>_xlfn.T.TEST(I101:I108,I109:I117,2,3)</f>
        <v>0.476201534031921</v>
      </c>
      <c r="J165" s="5">
        <f t="shared" si="1"/>
        <v>0</v>
      </c>
      <c r="K165" s="7">
        <f t="shared" si="2"/>
        <v>0</v>
      </c>
    </row>
    <row r="166" spans="1:11" x14ac:dyDescent="0.35">
      <c r="C166" s="5"/>
      <c r="D166" s="5"/>
      <c r="E166" s="21"/>
      <c r="F166" s="21"/>
      <c r="G166" s="21"/>
      <c r="H166" s="21"/>
      <c r="I166" s="21"/>
    </row>
    <row r="167" spans="1:11" x14ac:dyDescent="0.35">
      <c r="A167" s="11" t="s">
        <v>89</v>
      </c>
      <c r="B167" s="7" t="s">
        <v>67</v>
      </c>
      <c r="C167" s="5" t="s">
        <v>59</v>
      </c>
      <c r="D167" s="5" t="s">
        <v>87</v>
      </c>
      <c r="E167" s="26">
        <f>E120/E121</f>
        <v>1.183247848234674</v>
      </c>
      <c r="F167" s="26">
        <f>F120/F121</f>
        <v>1.234483367983368</v>
      </c>
      <c r="G167" s="26">
        <f>G120/G121</f>
        <v>1.0059333805811479</v>
      </c>
      <c r="H167" s="26">
        <f>H120/H121</f>
        <v>1.2859848172291444</v>
      </c>
      <c r="I167" s="26">
        <f>I120/I121</f>
        <v>1.7312138465042133</v>
      </c>
    </row>
    <row r="168" spans="1:11" x14ac:dyDescent="0.35">
      <c r="A168" s="18" t="s">
        <v>89</v>
      </c>
      <c r="B168" s="17" t="s">
        <v>67</v>
      </c>
      <c r="C168" s="3" t="s">
        <v>62</v>
      </c>
      <c r="D168" s="12" t="s">
        <v>87</v>
      </c>
      <c r="E168" s="27">
        <f>E122/E123</f>
        <v>1.107413941069896</v>
      </c>
      <c r="F168" s="27">
        <f>F122/F123</f>
        <v>0.99622526015098967</v>
      </c>
      <c r="G168" s="27">
        <f>G122/G123</f>
        <v>1.1023496102367998</v>
      </c>
      <c r="H168" s="27">
        <f>H122/H123</f>
        <v>1.1865775982600593</v>
      </c>
      <c r="I168" s="27">
        <f>I122/I123</f>
        <v>0.91506528135343879</v>
      </c>
      <c r="J168" s="17"/>
      <c r="K168" s="17"/>
    </row>
    <row r="169" spans="1:11" x14ac:dyDescent="0.35">
      <c r="A169" s="11" t="s">
        <v>89</v>
      </c>
      <c r="B169" s="7" t="s">
        <v>67</v>
      </c>
      <c r="C169" s="6" t="s">
        <v>63</v>
      </c>
      <c r="D169" s="5" t="s">
        <v>87</v>
      </c>
      <c r="E169" s="26">
        <f>E124/E125</f>
        <v>1.1199734233167329</v>
      </c>
      <c r="F169" s="26">
        <f>F124/F125</f>
        <v>0.90155600061623775</v>
      </c>
      <c r="G169" s="26">
        <f>G124/G125</f>
        <v>0.97441771668575772</v>
      </c>
      <c r="H169" s="26">
        <f>H124/H125</f>
        <v>1.1585313180194261</v>
      </c>
      <c r="I169" s="26">
        <f>I124/I125</f>
        <v>1.3238634394315751</v>
      </c>
    </row>
    <row r="170" spans="1:11" x14ac:dyDescent="0.35">
      <c r="A170" s="18" t="s">
        <v>89</v>
      </c>
      <c r="B170" s="17" t="s">
        <v>68</v>
      </c>
      <c r="C170" s="18" t="s">
        <v>62</v>
      </c>
      <c r="D170" s="12" t="s">
        <v>87</v>
      </c>
      <c r="E170" s="27">
        <f>E126/E127</f>
        <v>0.8357557954458027</v>
      </c>
      <c r="F170" s="27">
        <f>F126/F127</f>
        <v>0.94591657245999072</v>
      </c>
      <c r="G170" s="27">
        <f>G126/G127</f>
        <v>1.1332571715885702</v>
      </c>
      <c r="H170" s="27">
        <f>H126/H127</f>
        <v>1.1449432996204436</v>
      </c>
      <c r="I170" s="27">
        <f>I126/I127</f>
        <v>1.6676636398784541</v>
      </c>
      <c r="J170" s="17"/>
      <c r="K170" s="17"/>
    </row>
    <row r="171" spans="1:11" x14ac:dyDescent="0.35">
      <c r="A171" s="11" t="s">
        <v>89</v>
      </c>
      <c r="B171" s="7" t="s">
        <v>68</v>
      </c>
      <c r="C171" s="11" t="s">
        <v>69</v>
      </c>
      <c r="D171" s="5" t="s">
        <v>87</v>
      </c>
      <c r="E171" s="26">
        <f>E128/E129</f>
        <v>1.1016407172439231</v>
      </c>
      <c r="F171" s="26">
        <f>F128/F129</f>
        <v>1.1697865646316921</v>
      </c>
      <c r="G171" s="26">
        <f>G128/G129</f>
        <v>1.0223281945164866</v>
      </c>
      <c r="H171" s="26">
        <f>H128/H129</f>
        <v>1.2616416198381195</v>
      </c>
      <c r="I171" s="26">
        <f>I128/I129</f>
        <v>1.6939414744870644</v>
      </c>
    </row>
    <row r="172" spans="1:11" ht="16.5" x14ac:dyDescent="0.35">
      <c r="A172" s="11" t="s">
        <v>89</v>
      </c>
      <c r="B172" s="7" t="s">
        <v>68</v>
      </c>
      <c r="C172" s="9" t="s">
        <v>100</v>
      </c>
      <c r="D172" s="5" t="s">
        <v>87</v>
      </c>
      <c r="E172" s="26">
        <f>E130/E131</f>
        <v>1.0724931236194546</v>
      </c>
      <c r="F172" s="26">
        <f>F130/F131</f>
        <v>1.0649897879199739</v>
      </c>
      <c r="G172" s="26">
        <f>G130/G131</f>
        <v>1.2046228057463486</v>
      </c>
      <c r="H172" s="26">
        <f>H130/H131</f>
        <v>1.240953975941256</v>
      </c>
      <c r="I172" s="26">
        <f>I130/I131</f>
        <v>1.1355630404482915</v>
      </c>
    </row>
    <row r="173" spans="1:11" x14ac:dyDescent="0.35">
      <c r="C173" s="5"/>
      <c r="D173" s="5"/>
    </row>
    <row r="174" spans="1:11" x14ac:dyDescent="0.35">
      <c r="C174" s="5"/>
      <c r="D174" s="5"/>
      <c r="J174" s="7" t="s">
        <v>107</v>
      </c>
      <c r="K174" s="7" t="s">
        <v>106</v>
      </c>
    </row>
    <row r="175" spans="1:11" x14ac:dyDescent="0.35">
      <c r="A175" s="5" t="s">
        <v>97</v>
      </c>
      <c r="B175" s="5" t="s">
        <v>67</v>
      </c>
      <c r="C175" s="11" t="s">
        <v>90</v>
      </c>
      <c r="D175" s="5" t="s">
        <v>61</v>
      </c>
      <c r="E175" s="28">
        <f>_xlfn.T.TEST(E2:E11,E19:E30,2,3)</f>
        <v>4.9171431973462727E-3</v>
      </c>
      <c r="F175" s="28">
        <f>_xlfn.T.TEST(F2:F11,F19:F30,2,3)</f>
        <v>1.3225736147932671E-4</v>
      </c>
      <c r="G175" s="28">
        <f>_xlfn.T.TEST(G2:G11,G19:G30,2,3)</f>
        <v>0.90521399266588065</v>
      </c>
      <c r="H175" s="28">
        <f>_xlfn.T.TEST(H2:H11,H19:H30,2,3)</f>
        <v>1.972361342575487E-2</v>
      </c>
      <c r="I175" s="28">
        <f>_xlfn.T.TEST(I2:I11,I19:I30,2,3)</f>
        <v>3.1371440947174927E-3</v>
      </c>
      <c r="J175" s="5">
        <f>COUNTIFS(E175:I175,"&lt;0,05",E188:I188,"&lt;0,7")</f>
        <v>0</v>
      </c>
      <c r="K175" s="7">
        <f>COUNTIFS(E175:I175,"&lt;0,05",E188:I188,"&gt;1,3")</f>
        <v>4</v>
      </c>
    </row>
    <row r="176" spans="1:11" x14ac:dyDescent="0.35">
      <c r="A176" s="5" t="s">
        <v>97</v>
      </c>
      <c r="B176" s="5" t="s">
        <v>67</v>
      </c>
      <c r="C176" s="11" t="s">
        <v>90</v>
      </c>
      <c r="D176" s="5" t="s">
        <v>60</v>
      </c>
      <c r="E176" s="28">
        <f>_xlfn.T.TEST(E12:E18,E31:E39,2,3)</f>
        <v>6.1785730620943641E-2</v>
      </c>
      <c r="F176" s="28">
        <f>_xlfn.T.TEST(F12:F18,F31:F39,2,3)</f>
        <v>3.0205370181297774E-3</v>
      </c>
      <c r="G176" s="28">
        <f>_xlfn.T.TEST(G12:G18,G31:G39,2,3)</f>
        <v>0.34642933389201958</v>
      </c>
      <c r="H176" s="28">
        <f>_xlfn.T.TEST(H12:H18,H31:H39,2,3)</f>
        <v>0.13253344746870283</v>
      </c>
      <c r="I176" s="28">
        <f>_xlfn.T.TEST(I12:I18,I31:I39,2,3)</f>
        <v>9.2519484996320137E-2</v>
      </c>
      <c r="J176" s="5">
        <f t="shared" ref="J176:J186" si="3">COUNTIFS(E176:I176,"&lt;0,05",E189:I189,"&lt;0,7")</f>
        <v>0</v>
      </c>
      <c r="K176" s="7">
        <f t="shared" ref="K176:K186" si="4">COUNTIFS(E176:I176,"&lt;0,05",E189:I189,"&gt;1,3")</f>
        <v>1</v>
      </c>
    </row>
    <row r="177" spans="1:11" x14ac:dyDescent="0.35">
      <c r="A177" s="5" t="s">
        <v>97</v>
      </c>
      <c r="B177" s="5" t="s">
        <v>67</v>
      </c>
      <c r="C177" s="11" t="s">
        <v>91</v>
      </c>
      <c r="D177" s="5" t="s">
        <v>61</v>
      </c>
      <c r="E177" s="28">
        <f>_xlfn.T.TEST(E2:E11,E40:E49,2,3)</f>
        <v>1.4703720686533178E-2</v>
      </c>
      <c r="F177" s="28">
        <f>_xlfn.T.TEST(F2:F11,F40:F49,2,3)</f>
        <v>5.8186267793729467E-4</v>
      </c>
      <c r="G177" s="28">
        <f>_xlfn.T.TEST(G2:G11,G40:G49,2,3)</f>
        <v>0.89585026481118435</v>
      </c>
      <c r="H177" s="28">
        <f>_xlfn.T.TEST(H2:H11,H40:H49,2,3)</f>
        <v>3.7154795791471663E-2</v>
      </c>
      <c r="I177" s="28">
        <f>_xlfn.T.TEST(I2:I11,I40:I49,2,3)</f>
        <v>1.6063023323726722E-2</v>
      </c>
      <c r="J177" s="5">
        <f t="shared" si="3"/>
        <v>0</v>
      </c>
      <c r="K177" s="7">
        <f t="shared" si="4"/>
        <v>3</v>
      </c>
    </row>
    <row r="178" spans="1:11" x14ac:dyDescent="0.35">
      <c r="A178" s="5" t="s">
        <v>97</v>
      </c>
      <c r="B178" s="5" t="s">
        <v>67</v>
      </c>
      <c r="C178" s="11" t="s">
        <v>91</v>
      </c>
      <c r="D178" s="5" t="s">
        <v>60</v>
      </c>
      <c r="E178" s="28">
        <f>_xlfn.T.TEST(E12:E18,E50:E59,2,3)</f>
        <v>6.8073155755130718E-2</v>
      </c>
      <c r="F178" s="28">
        <f>_xlfn.T.TEST(F12:F18,F50:F59,2,3)</f>
        <v>1.7038299855465011E-2</v>
      </c>
      <c r="G178" s="28">
        <f>_xlfn.T.TEST(G12:G18,G50:G59,2,3)</f>
        <v>0.58095116434153959</v>
      </c>
      <c r="H178" s="28">
        <f>_xlfn.T.TEST(H12:H18,H50:H59,2,3)</f>
        <v>0.13569872711447817</v>
      </c>
      <c r="I178" s="28">
        <f>_xlfn.T.TEST(I12:I18,I50:I59,2,3)</f>
        <v>2.7878214872781013E-2</v>
      </c>
      <c r="J178" s="5">
        <f t="shared" si="3"/>
        <v>0</v>
      </c>
      <c r="K178" s="7">
        <f t="shared" si="4"/>
        <v>2</v>
      </c>
    </row>
    <row r="179" spans="1:11" x14ac:dyDescent="0.35">
      <c r="A179" s="12" t="s">
        <v>97</v>
      </c>
      <c r="B179" s="12" t="s">
        <v>67</v>
      </c>
      <c r="C179" s="18" t="s">
        <v>92</v>
      </c>
      <c r="D179" s="12" t="s">
        <v>61</v>
      </c>
      <c r="E179" s="30">
        <f>_xlfn.T.TEST(E19:E30,E40:E49,2,3)</f>
        <v>0.82911912506731333</v>
      </c>
      <c r="F179" s="30">
        <f>_xlfn.T.TEST(F19:F30,F40:F49,2,3)</f>
        <v>0.88484033867640688</v>
      </c>
      <c r="G179" s="30">
        <f>_xlfn.T.TEST(G19:G30,G40:G49,2,3)</f>
        <v>0.66876548138248348</v>
      </c>
      <c r="H179" s="30">
        <f>_xlfn.T.TEST(H19:H30,H40:H49,2,3)</f>
        <v>0.85343954911726239</v>
      </c>
      <c r="I179" s="30">
        <f>_xlfn.T.TEST(I19:I30,I40:I49,2,3)</f>
        <v>0.68577415544708153</v>
      </c>
      <c r="J179" s="5">
        <f t="shared" si="3"/>
        <v>0</v>
      </c>
      <c r="K179" s="7">
        <f t="shared" si="4"/>
        <v>0</v>
      </c>
    </row>
    <row r="180" spans="1:11" x14ac:dyDescent="0.35">
      <c r="A180" s="12" t="s">
        <v>97</v>
      </c>
      <c r="B180" s="12" t="s">
        <v>67</v>
      </c>
      <c r="C180" s="18" t="s">
        <v>92</v>
      </c>
      <c r="D180" s="12" t="s">
        <v>60</v>
      </c>
      <c r="E180" s="30">
        <f>_xlfn.T.TEST(E31:E39,E50:E59,2,3)</f>
        <v>0.90713040648241816</v>
      </c>
      <c r="F180" s="30">
        <f>_xlfn.T.TEST(F31:F39,F50:F59,2,3)</f>
        <v>0.71982714036079554</v>
      </c>
      <c r="G180" s="30">
        <f>_xlfn.T.TEST(G31:G39,G50:G59,2,3)</f>
        <v>0.17562750741181737</v>
      </c>
      <c r="H180" s="30">
        <f>_xlfn.T.TEST(H31:H39,H50:H59,2,3)</f>
        <v>0.73334683589687955</v>
      </c>
      <c r="I180" s="30">
        <f>_xlfn.T.TEST(I31:I39,I50:I59,2,3)</f>
        <v>0.78254677084071422</v>
      </c>
      <c r="J180" s="5">
        <f t="shared" si="3"/>
        <v>0</v>
      </c>
      <c r="K180" s="7">
        <f t="shared" si="4"/>
        <v>0</v>
      </c>
    </row>
    <row r="181" spans="1:11" x14ac:dyDescent="0.35">
      <c r="A181" s="12" t="s">
        <v>97</v>
      </c>
      <c r="B181" s="17" t="s">
        <v>68</v>
      </c>
      <c r="C181" s="18" t="s">
        <v>93</v>
      </c>
      <c r="D181" s="12" t="s">
        <v>61</v>
      </c>
      <c r="E181" s="30">
        <f>_xlfn.T.TEST(E60:E67,E77:E88,2,3)</f>
        <v>3.8976738239373289E-2</v>
      </c>
      <c r="F181" s="30">
        <f>_xlfn.T.TEST(F60:F67,F77:F88,2,3)</f>
        <v>6.7037299159407496E-2</v>
      </c>
      <c r="G181" s="30">
        <f>_xlfn.T.TEST(G60:G67,G77:G88,2,3)</f>
        <v>0.99369067684470025</v>
      </c>
      <c r="H181" s="30">
        <f>_xlfn.T.TEST(H60:H67,H77:H88,2,3)</f>
        <v>0.24680426964520269</v>
      </c>
      <c r="I181" s="30">
        <f>_xlfn.T.TEST(I60:I67,I77:I88,2,3)</f>
        <v>4.881784269684853E-2</v>
      </c>
      <c r="J181" s="5">
        <f t="shared" si="3"/>
        <v>1</v>
      </c>
      <c r="K181" s="7">
        <f t="shared" si="4"/>
        <v>0</v>
      </c>
    </row>
    <row r="182" spans="1:11" x14ac:dyDescent="0.35">
      <c r="A182" s="12" t="s">
        <v>97</v>
      </c>
      <c r="B182" s="17" t="s">
        <v>68</v>
      </c>
      <c r="C182" s="18" t="s">
        <v>93</v>
      </c>
      <c r="D182" s="12" t="s">
        <v>60</v>
      </c>
      <c r="E182" s="30">
        <f>_xlfn.T.TEST(E68:E76,E89:E100,2,3)</f>
        <v>0.20482775752843374</v>
      </c>
      <c r="F182" s="30">
        <f>_xlfn.T.TEST(F68:F76,F89:F100,2,3)</f>
        <v>0.59720670001866871</v>
      </c>
      <c r="G182" s="30">
        <f>_xlfn.T.TEST(G68:G76,G89:G100,2,3)</f>
        <v>9.0353227738174627E-2</v>
      </c>
      <c r="H182" s="30">
        <f>_xlfn.T.TEST(H68:H76,H89:H100,2,3)</f>
        <v>0.97448733394651654</v>
      </c>
      <c r="I182" s="30">
        <f>_xlfn.T.TEST(I68:I76,I89:I100,2,3)</f>
        <v>4.915465262112742E-2</v>
      </c>
      <c r="J182" s="5">
        <f t="shared" si="3"/>
        <v>1</v>
      </c>
      <c r="K182" s="7">
        <f t="shared" si="4"/>
        <v>0</v>
      </c>
    </row>
    <row r="183" spans="1:11" ht="16.5" x14ac:dyDescent="0.35">
      <c r="A183" s="5" t="s">
        <v>97</v>
      </c>
      <c r="B183" s="7" t="s">
        <v>68</v>
      </c>
      <c r="C183" s="11" t="s">
        <v>101</v>
      </c>
      <c r="D183" s="5" t="s">
        <v>61</v>
      </c>
      <c r="E183" s="28">
        <f>_xlfn.T.TEST(E60:E67,E101:E108,2,3)</f>
        <v>0.20489235100776373</v>
      </c>
      <c r="F183" s="28">
        <f>_xlfn.T.TEST(F60:F67,F101:F108,2,3)</f>
        <v>0.2882937342069769</v>
      </c>
      <c r="G183" s="28">
        <f>_xlfn.T.TEST(G60:G67,G101:G108,2,3)</f>
        <v>0.6536613434310321</v>
      </c>
      <c r="H183" s="28">
        <f>_xlfn.T.TEST(H60:H67,H101:H108,2,3)</f>
        <v>0.39005578479144254</v>
      </c>
      <c r="I183" s="28">
        <f>_xlfn.T.TEST(I60:I67,I101:I108,2,3)</f>
        <v>0.62514428927965526</v>
      </c>
      <c r="J183" s="5">
        <f t="shared" si="3"/>
        <v>0</v>
      </c>
      <c r="K183" s="7">
        <f t="shared" si="4"/>
        <v>0</v>
      </c>
    </row>
    <row r="184" spans="1:11" ht="16.5" x14ac:dyDescent="0.35">
      <c r="A184" s="5" t="s">
        <v>97</v>
      </c>
      <c r="B184" s="7" t="s">
        <v>68</v>
      </c>
      <c r="C184" s="11" t="s">
        <v>101</v>
      </c>
      <c r="D184" s="5" t="s">
        <v>60</v>
      </c>
      <c r="E184" s="28">
        <f>_xlfn.T.TEST(E68:E76,E109:E117,2,3)</f>
        <v>0.14032092184347736</v>
      </c>
      <c r="F184" s="28">
        <f>_xlfn.T.TEST(F68:F76,F109:F117,2,3)</f>
        <v>0.78239240132181964</v>
      </c>
      <c r="G184" s="28">
        <f>_xlfn.T.TEST(G68:G76,G109:G117,2,3)</f>
        <v>0.60562064056268539</v>
      </c>
      <c r="H184" s="28">
        <f>_xlfn.T.TEST(H68:H76,H109:H117,2,3)</f>
        <v>0.74441771302854243</v>
      </c>
      <c r="I184" s="28">
        <f>_xlfn.T.TEST(I68:I76,I109:I117,2,3)</f>
        <v>0.13754787493422277</v>
      </c>
      <c r="J184" s="5">
        <f t="shared" si="3"/>
        <v>0</v>
      </c>
      <c r="K184" s="7">
        <f t="shared" si="4"/>
        <v>0</v>
      </c>
    </row>
    <row r="185" spans="1:11" ht="16.5" x14ac:dyDescent="0.35">
      <c r="A185" s="5" t="s">
        <v>97</v>
      </c>
      <c r="B185" s="5" t="s">
        <v>68</v>
      </c>
      <c r="C185" s="11" t="s">
        <v>102</v>
      </c>
      <c r="D185" s="5" t="s">
        <v>61</v>
      </c>
      <c r="E185" s="28">
        <f>_xlfn.T.TEST(E77:E88,E101:E108,2,3)</f>
        <v>0.52574490276894215</v>
      </c>
      <c r="F185" s="28">
        <f>_xlfn.T.TEST(F77:F88,F101:F108,2,3)</f>
        <v>0.22614290833964881</v>
      </c>
      <c r="G185" s="28">
        <f>_xlfn.T.TEST(G77:G88,G101:G108,2,3)</f>
        <v>0.66711192393343344</v>
      </c>
      <c r="H185" s="28">
        <f>_xlfn.T.TEST(H77:H88,H101:H108,2,3)</f>
        <v>0.54973425328080738</v>
      </c>
      <c r="I185" s="28">
        <f>_xlfn.T.TEST(I77:I88,I101:I108,2,3)</f>
        <v>1.201821428240756E-2</v>
      </c>
      <c r="J185" s="5">
        <f t="shared" si="3"/>
        <v>0</v>
      </c>
      <c r="K185" s="7">
        <f t="shared" si="4"/>
        <v>1</v>
      </c>
    </row>
    <row r="186" spans="1:11" ht="16.5" x14ac:dyDescent="0.35">
      <c r="A186" s="5" t="s">
        <v>97</v>
      </c>
      <c r="B186" s="5" t="s">
        <v>68</v>
      </c>
      <c r="C186" s="11" t="s">
        <v>102</v>
      </c>
      <c r="D186" s="5" t="s">
        <v>60</v>
      </c>
      <c r="E186" s="28">
        <f>_xlfn.T.TEST(E89:E100,E109:E117,2,3)</f>
        <v>0.8685323208061253</v>
      </c>
      <c r="F186" s="28">
        <f>_xlfn.T.TEST(F89:F100,F109:F117,2,3)</f>
        <v>0.69895528138991525</v>
      </c>
      <c r="G186" s="28">
        <f>_xlfn.T.TEST(G89:G100,G109:G117,2,3)</f>
        <v>4.7094014385596114E-2</v>
      </c>
      <c r="H186" s="28">
        <f>_xlfn.T.TEST(H89:H100,H109:H117,2,3)</f>
        <v>0.76837867388228254</v>
      </c>
      <c r="I186" s="28">
        <f>_xlfn.T.TEST(I89:I100,I109:I117,2,3)</f>
        <v>0.44161741346916983</v>
      </c>
      <c r="J186" s="5">
        <f t="shared" si="3"/>
        <v>0</v>
      </c>
      <c r="K186" s="7">
        <f t="shared" si="4"/>
        <v>0</v>
      </c>
    </row>
    <row r="187" spans="1:11" x14ac:dyDescent="0.35">
      <c r="C187" s="5"/>
      <c r="D187" s="5"/>
    </row>
    <row r="188" spans="1:11" x14ac:dyDescent="0.35">
      <c r="A188" s="5" t="s">
        <v>98</v>
      </c>
      <c r="B188" s="5" t="s">
        <v>67</v>
      </c>
      <c r="C188" s="11" t="s">
        <v>90</v>
      </c>
      <c r="D188" s="5" t="s">
        <v>61</v>
      </c>
      <c r="E188" s="26">
        <f>E120/E122</f>
        <v>1.4915235598133443</v>
      </c>
      <c r="F188" s="26">
        <f t="shared" ref="F188:I188" si="5">F120/F122</f>
        <v>3.1272495062541146</v>
      </c>
      <c r="G188" s="26">
        <f t="shared" si="5"/>
        <v>1.0145304053007651</v>
      </c>
      <c r="H188" s="26">
        <f t="shared" si="5"/>
        <v>1.3117088430030299</v>
      </c>
      <c r="I188" s="26">
        <f t="shared" si="5"/>
        <v>3.2735282402041181</v>
      </c>
    </row>
    <row r="189" spans="1:11" x14ac:dyDescent="0.35">
      <c r="A189" s="5" t="s">
        <v>98</v>
      </c>
      <c r="B189" s="5" t="s">
        <v>67</v>
      </c>
      <c r="C189" s="11" t="s">
        <v>90</v>
      </c>
      <c r="D189" s="5" t="s">
        <v>60</v>
      </c>
      <c r="E189" s="26">
        <f>E121/E123</f>
        <v>1.3959323788636269</v>
      </c>
      <c r="F189" s="26">
        <f t="shared" ref="F189:I189" si="6">F121/F123</f>
        <v>2.5236832133383862</v>
      </c>
      <c r="G189" s="26">
        <f t="shared" si="6"/>
        <v>1.1117706385392814</v>
      </c>
      <c r="H189" s="26">
        <f t="shared" si="6"/>
        <v>1.2103131449876829</v>
      </c>
      <c r="I189" s="26">
        <f t="shared" si="6"/>
        <v>1.730284243156623</v>
      </c>
    </row>
    <row r="190" spans="1:11" x14ac:dyDescent="0.35">
      <c r="A190" s="5" t="s">
        <v>98</v>
      </c>
      <c r="B190" s="5" t="s">
        <v>67</v>
      </c>
      <c r="C190" s="11" t="s">
        <v>91</v>
      </c>
      <c r="D190" s="5" t="s">
        <v>61</v>
      </c>
      <c r="E190" s="26">
        <f>E120/E124</f>
        <v>1.4536534311609839</v>
      </c>
      <c r="F190" s="26">
        <f t="shared" ref="F190:I190" si="7">F120/F124</f>
        <v>2.8990650327116496</v>
      </c>
      <c r="G190" s="26">
        <f t="shared" si="7"/>
        <v>0.98423146052456412</v>
      </c>
      <c r="H190" s="26">
        <f t="shared" si="7"/>
        <v>1.2841791885985874</v>
      </c>
      <c r="I190" s="26">
        <f t="shared" si="7"/>
        <v>2.6062343147876419</v>
      </c>
    </row>
    <row r="191" spans="1:11" x14ac:dyDescent="0.35">
      <c r="A191" s="5" t="s">
        <v>98</v>
      </c>
      <c r="B191" s="5" t="s">
        <v>67</v>
      </c>
      <c r="C191" s="11" t="s">
        <v>91</v>
      </c>
      <c r="D191" s="5" t="s">
        <v>60</v>
      </c>
      <c r="E191" s="26">
        <f>E121/E125</f>
        <v>1.3759190114247217</v>
      </c>
      <c r="F191" s="26">
        <f t="shared" ref="F191:I191" si="8">F121/F125</f>
        <v>2.1172172458569007</v>
      </c>
      <c r="G191" s="26">
        <f t="shared" si="8"/>
        <v>0.95339571284588465</v>
      </c>
      <c r="H191" s="26">
        <f t="shared" si="8"/>
        <v>1.1569046446021458</v>
      </c>
      <c r="I191" s="26">
        <f t="shared" si="8"/>
        <v>1.9929937199303502</v>
      </c>
    </row>
    <row r="192" spans="1:11" x14ac:dyDescent="0.35">
      <c r="A192" s="12" t="s">
        <v>98</v>
      </c>
      <c r="B192" s="12" t="s">
        <v>67</v>
      </c>
      <c r="C192" s="18" t="s">
        <v>92</v>
      </c>
      <c r="D192" s="12" t="s">
        <v>61</v>
      </c>
      <c r="E192" s="27">
        <f>E122/E124</f>
        <v>0.97460976837865076</v>
      </c>
      <c r="F192" s="27">
        <f t="shared" ref="F192:I192" si="9">F122/F124</f>
        <v>0.92703349282296654</v>
      </c>
      <c r="G192" s="27">
        <f t="shared" si="9"/>
        <v>0.97013500569535061</v>
      </c>
      <c r="H192" s="27">
        <f t="shared" si="9"/>
        <v>0.97901237416268683</v>
      </c>
      <c r="I192" s="27">
        <f t="shared" si="9"/>
        <v>0.79615452305526235</v>
      </c>
      <c r="J192" s="17"/>
      <c r="K192" s="17"/>
    </row>
    <row r="193" spans="1:11" x14ac:dyDescent="0.35">
      <c r="A193" s="12" t="s">
        <v>98</v>
      </c>
      <c r="B193" s="12" t="s">
        <v>67</v>
      </c>
      <c r="C193" s="18" t="s">
        <v>92</v>
      </c>
      <c r="D193" s="12" t="s">
        <v>60</v>
      </c>
      <c r="E193" s="27">
        <f>E123/E125</f>
        <v>0.98566308243727585</v>
      </c>
      <c r="F193" s="27">
        <f t="shared" ref="F193:I193" si="10">F123/F125</f>
        <v>0.83893938615861263</v>
      </c>
      <c r="G193" s="27">
        <f t="shared" si="10"/>
        <v>0.85754712329740945</v>
      </c>
      <c r="H193" s="27">
        <f t="shared" si="10"/>
        <v>0.95587216365721561</v>
      </c>
      <c r="I193" s="27">
        <f t="shared" si="10"/>
        <v>1.1518302428128551</v>
      </c>
      <c r="J193" s="17"/>
      <c r="K193" s="17"/>
    </row>
    <row r="194" spans="1:11" x14ac:dyDescent="0.35">
      <c r="A194" s="12" t="s">
        <v>98</v>
      </c>
      <c r="B194" s="17" t="s">
        <v>68</v>
      </c>
      <c r="C194" s="18" t="s">
        <v>93</v>
      </c>
      <c r="D194" s="12" t="s">
        <v>61</v>
      </c>
      <c r="E194" s="27">
        <f>E126/E128</f>
        <v>0.8760588528643517</v>
      </c>
      <c r="F194" s="27">
        <f t="shared" ref="F194:I194" si="11">F126/F128</f>
        <v>0.84766893538555477</v>
      </c>
      <c r="G194" s="27">
        <f t="shared" si="11"/>
        <v>0.99944711499467387</v>
      </c>
      <c r="H194" s="27">
        <f t="shared" si="11"/>
        <v>0.90976468296524571</v>
      </c>
      <c r="I194" s="27">
        <f t="shared" si="11"/>
        <v>0.63928192209846513</v>
      </c>
      <c r="J194" s="17"/>
      <c r="K194" s="17"/>
    </row>
    <row r="195" spans="1:11" x14ac:dyDescent="0.35">
      <c r="A195" s="12" t="s">
        <v>98</v>
      </c>
      <c r="B195" s="17" t="s">
        <v>68</v>
      </c>
      <c r="C195" s="18" t="s">
        <v>93</v>
      </c>
      <c r="D195" s="12" t="s">
        <v>60</v>
      </c>
      <c r="E195" s="27">
        <f>E127/E129</f>
        <v>1.1547656723128974</v>
      </c>
      <c r="F195" s="27">
        <f t="shared" ref="F195:I195" si="12">F127/F129</f>
        <v>1.0482866679150111</v>
      </c>
      <c r="G195" s="27">
        <f t="shared" si="12"/>
        <v>0.90161614698183268</v>
      </c>
      <c r="H195" s="27">
        <f t="shared" si="12"/>
        <v>1.0024924279379497</v>
      </c>
      <c r="I195" s="27">
        <f t="shared" si="12"/>
        <v>0.64935526315805814</v>
      </c>
      <c r="J195" s="17"/>
      <c r="K195" s="17"/>
    </row>
    <row r="196" spans="1:11" ht="16.5" x14ac:dyDescent="0.35">
      <c r="A196" s="5" t="s">
        <v>98</v>
      </c>
      <c r="B196" s="7" t="s">
        <v>68</v>
      </c>
      <c r="C196" s="11" t="s">
        <v>101</v>
      </c>
      <c r="D196" s="5" t="s">
        <v>61</v>
      </c>
      <c r="E196" s="26">
        <f>E126/E130</f>
        <v>0.91105145243489916</v>
      </c>
      <c r="F196" s="26">
        <f t="shared" ref="F196:I196" si="13">F126/F130</f>
        <v>0.90641473653143945</v>
      </c>
      <c r="G196" s="26">
        <f t="shared" si="13"/>
        <v>0.97493907842268501</v>
      </c>
      <c r="H196" s="26">
        <f t="shared" si="13"/>
        <v>0.94492272165616686</v>
      </c>
      <c r="I196" s="26">
        <f t="shared" si="13"/>
        <v>1.1112826682075232</v>
      </c>
    </row>
    <row r="197" spans="1:11" ht="16.5" x14ac:dyDescent="0.35">
      <c r="A197" s="5" t="s">
        <v>98</v>
      </c>
      <c r="B197" s="7" t="s">
        <v>68</v>
      </c>
      <c r="C197" s="11" t="s">
        <v>101</v>
      </c>
      <c r="D197" s="5" t="s">
        <v>60</v>
      </c>
      <c r="E197" s="26">
        <f>E127/E131</f>
        <v>1.1691171312533351</v>
      </c>
      <c r="F197" s="26">
        <f t="shared" ref="F197:I197" si="14">F127/F131</f>
        <v>1.020515409213836</v>
      </c>
      <c r="G197" s="26">
        <f t="shared" si="14"/>
        <v>1.0363348033659505</v>
      </c>
      <c r="H197" s="26">
        <f t="shared" si="14"/>
        <v>1.0241604180619073</v>
      </c>
      <c r="I197" s="26">
        <f t="shared" si="14"/>
        <v>0.75670626577863109</v>
      </c>
    </row>
    <row r="198" spans="1:11" ht="16.5" x14ac:dyDescent="0.35">
      <c r="A198" s="5" t="s">
        <v>98</v>
      </c>
      <c r="B198" s="5" t="s">
        <v>68</v>
      </c>
      <c r="C198" s="11" t="s">
        <v>102</v>
      </c>
      <c r="D198" s="5" t="s">
        <v>61</v>
      </c>
      <c r="E198" s="26">
        <f>E128/E130</f>
        <v>1.0399432063909133</v>
      </c>
      <c r="F198" s="26">
        <f t="shared" ref="F198:I198" si="15">F128/F130</f>
        <v>1.069302765140455</v>
      </c>
      <c r="G198" s="26">
        <f t="shared" si="15"/>
        <v>0.97547840580627487</v>
      </c>
      <c r="H198" s="26">
        <f t="shared" si="15"/>
        <v>1.0386452006208118</v>
      </c>
      <c r="I198" s="26">
        <f t="shared" si="15"/>
        <v>1.7383295691511174</v>
      </c>
    </row>
    <row r="199" spans="1:11" ht="16.5" x14ac:dyDescent="0.35">
      <c r="A199" s="5" t="s">
        <v>98</v>
      </c>
      <c r="B199" s="5" t="s">
        <v>68</v>
      </c>
      <c r="C199" s="11" t="s">
        <v>102</v>
      </c>
      <c r="D199" s="5" t="s">
        <v>60</v>
      </c>
      <c r="E199" s="26">
        <f>E129/E131</f>
        <v>1.0124280269881014</v>
      </c>
      <c r="F199" s="26">
        <f t="shared" ref="F199:I199" si="16">F129/F131</f>
        <v>0.97350795392980549</v>
      </c>
      <c r="G199" s="26">
        <f t="shared" si="16"/>
        <v>1.1494190813186851</v>
      </c>
      <c r="H199" s="26">
        <f t="shared" si="16"/>
        <v>1.021614118491176</v>
      </c>
      <c r="I199" s="26">
        <f t="shared" si="16"/>
        <v>1.1653193693980162</v>
      </c>
    </row>
    <row r="200" spans="1:11" x14ac:dyDescent="0.35">
      <c r="C200" s="5"/>
      <c r="D200" s="5"/>
    </row>
    <row r="201" spans="1:11" x14ac:dyDescent="0.35">
      <c r="C201" s="5"/>
      <c r="D201" s="5"/>
      <c r="J201" s="7" t="s">
        <v>107</v>
      </c>
      <c r="K201" s="7" t="s">
        <v>106</v>
      </c>
    </row>
    <row r="202" spans="1:11" x14ac:dyDescent="0.35">
      <c r="A202" s="9" t="s">
        <v>99</v>
      </c>
      <c r="B202" s="7" t="s">
        <v>95</v>
      </c>
      <c r="C202" s="9" t="s">
        <v>62</v>
      </c>
      <c r="D202" s="5" t="s">
        <v>61</v>
      </c>
      <c r="E202" s="28">
        <f>_xlfn.T.TEST(E19:E30,E60:E67,2,3)</f>
        <v>1.1479369605353387E-6</v>
      </c>
      <c r="F202" s="28">
        <f>_xlfn.T.TEST(F19:F30,F60:F67,2,3)</f>
        <v>7.0734857369475263E-7</v>
      </c>
      <c r="G202" s="28">
        <f>_xlfn.T.TEST(G19:G30,G60:G67,2,3)</f>
        <v>9.7525890839935615E-7</v>
      </c>
      <c r="H202" s="28">
        <f>_xlfn.T.TEST(H19:H30,H60:H67,2,3)</f>
        <v>1.9933897471498427E-6</v>
      </c>
      <c r="I202" s="28">
        <f>_xlfn.T.TEST(I19:I30,I60:I67,2,3)</f>
        <v>2.412252366943883E-3</v>
      </c>
      <c r="J202" s="5">
        <f>COUNTIFS(E202:I202,"&lt;0,05",E207:I207,"&lt;0,7")</f>
        <v>5</v>
      </c>
      <c r="K202" s="7">
        <f>COUNTIFS(E202:I202,"&lt;0,05",E207:I207,"&gt;1,3")</f>
        <v>0</v>
      </c>
    </row>
    <row r="203" spans="1:11" x14ac:dyDescent="0.35">
      <c r="A203" s="9" t="s">
        <v>99</v>
      </c>
      <c r="B203" s="7" t="s">
        <v>95</v>
      </c>
      <c r="C203" s="9" t="s">
        <v>62</v>
      </c>
      <c r="D203" s="5" t="s">
        <v>60</v>
      </c>
      <c r="E203" s="28">
        <f>_xlfn.T.TEST(E31:E39,E68:E76,2,3)</f>
        <v>1.840352807074402E-5</v>
      </c>
      <c r="F203" s="28">
        <f>_xlfn.T.TEST(F31:F39,F89:F100,2,3)</f>
        <v>4.4798436315356297E-9</v>
      </c>
      <c r="G203" s="28">
        <f>_xlfn.T.TEST(G31:G39,G89:G100,2,3)</f>
        <v>1.085673432947879E-9</v>
      </c>
      <c r="H203" s="28">
        <f>_xlfn.T.TEST(H31:H39,H89:H100,2,3)</f>
        <v>5.34198291651218E-8</v>
      </c>
      <c r="I203" s="28">
        <f>_xlfn.T.TEST(I31:I39,I89:I100,2,3)</f>
        <v>1.123218921086028E-3</v>
      </c>
      <c r="J203" s="5">
        <f t="shared" ref="J203:J205" si="17">COUNTIFS(E203:I203,"&lt;0,05",E208:I208,"&lt;0,7")</f>
        <v>5</v>
      </c>
      <c r="K203" s="7">
        <f t="shared" ref="K203:K205" si="18">COUNTIFS(E203:I203,"&lt;0,05",E208:I208,"&gt;1,3")</f>
        <v>0</v>
      </c>
    </row>
    <row r="204" spans="1:11" x14ac:dyDescent="0.35">
      <c r="A204" s="9" t="s">
        <v>99</v>
      </c>
      <c r="B204" s="7" t="s">
        <v>95</v>
      </c>
      <c r="C204" s="9" t="s">
        <v>94</v>
      </c>
      <c r="D204" s="5" t="s">
        <v>61</v>
      </c>
      <c r="E204" s="28">
        <f>_xlfn.T.TEST(E40:E49,E77:E88,2,3)</f>
        <v>1.8409439744431157E-10</v>
      </c>
      <c r="F204" s="28">
        <f>_xlfn.T.TEST(F40:F49,F77:F88,2,3)</f>
        <v>3.2304111338939876E-9</v>
      </c>
      <c r="G204" s="28">
        <f>_xlfn.T.TEST(G40:G49,G77:G88,2,3)</f>
        <v>3.2283945261044793E-8</v>
      </c>
      <c r="H204" s="28">
        <f>_xlfn.T.TEST(H40:H49,H77:H88,2,3)</f>
        <v>1.6325631566912132E-8</v>
      </c>
      <c r="I204" s="28">
        <f>_xlfn.T.TEST(I40:I49,I77:I88,2,3)</f>
        <v>8.4710785685140151E-5</v>
      </c>
      <c r="J204" s="5">
        <f t="shared" si="17"/>
        <v>5</v>
      </c>
      <c r="K204" s="7">
        <f t="shared" si="18"/>
        <v>0</v>
      </c>
    </row>
    <row r="205" spans="1:11" x14ac:dyDescent="0.35">
      <c r="A205" s="9" t="s">
        <v>99</v>
      </c>
      <c r="B205" s="7" t="s">
        <v>95</v>
      </c>
      <c r="C205" s="9" t="s">
        <v>94</v>
      </c>
      <c r="D205" s="5" t="s">
        <v>60</v>
      </c>
      <c r="E205" s="28">
        <f>_xlfn.T.TEST(E50:E59,E89:E100,2,3)</f>
        <v>1.2043475686997763E-7</v>
      </c>
      <c r="F205" s="28">
        <f>_xlfn.T.TEST(F50:F59,F89:F100,2,3)</f>
        <v>5.5826836419914646E-8</v>
      </c>
      <c r="G205" s="28">
        <f>_xlfn.T.TEST(G50:G59,G89:G100,2,3)</f>
        <v>1.033603237113612E-9</v>
      </c>
      <c r="H205" s="28">
        <f>_xlfn.T.TEST(H50:H59,H89:H100,2,3)</f>
        <v>3.9637300613820268E-8</v>
      </c>
      <c r="I205" s="28">
        <f>_xlfn.T.TEST(I50:I59,I89:I100,2,3)</f>
        <v>4.4519149985635992E-4</v>
      </c>
      <c r="J205" s="5">
        <f t="shared" si="17"/>
        <v>5</v>
      </c>
      <c r="K205" s="7">
        <f t="shared" si="18"/>
        <v>0</v>
      </c>
    </row>
    <row r="207" spans="1:11" x14ac:dyDescent="0.35">
      <c r="A207" s="11" t="s">
        <v>96</v>
      </c>
      <c r="B207" s="7" t="s">
        <v>95</v>
      </c>
      <c r="C207" s="9" t="s">
        <v>62</v>
      </c>
      <c r="D207" s="5" t="s">
        <v>61</v>
      </c>
      <c r="E207" s="26">
        <f t="shared" ref="E207:I208" si="19">E122/E126</f>
        <v>0.40751092162745411</v>
      </c>
      <c r="F207" s="26">
        <f t="shared" si="19"/>
        <v>0.17037647705413575</v>
      </c>
      <c r="G207" s="26">
        <f t="shared" si="19"/>
        <v>0.42891428367044016</v>
      </c>
      <c r="H207" s="26">
        <f t="shared" si="19"/>
        <v>0.41237447359896345</v>
      </c>
      <c r="I207" s="26">
        <f t="shared" si="19"/>
        <v>0.25638152280667859</v>
      </c>
    </row>
    <row r="208" spans="1:11" x14ac:dyDescent="0.35">
      <c r="A208" s="11" t="s">
        <v>96</v>
      </c>
      <c r="B208" s="7" t="s">
        <v>95</v>
      </c>
      <c r="C208" s="9" t="s">
        <v>62</v>
      </c>
      <c r="D208" s="5" t="s">
        <v>60</v>
      </c>
      <c r="E208" s="26">
        <f t="shared" si="19"/>
        <v>0.30754499453796286</v>
      </c>
      <c r="F208" s="26">
        <f t="shared" si="19"/>
        <v>0.16177258261693783</v>
      </c>
      <c r="G208" s="26">
        <f t="shared" si="19"/>
        <v>0.44094013682454714</v>
      </c>
      <c r="H208" s="26">
        <f t="shared" si="19"/>
        <v>0.39790519488482862</v>
      </c>
      <c r="I208" s="26">
        <f t="shared" si="19"/>
        <v>0.4672433237648152</v>
      </c>
    </row>
    <row r="209" spans="1:10" x14ac:dyDescent="0.35">
      <c r="A209" s="11" t="s">
        <v>96</v>
      </c>
      <c r="B209" s="7" t="s">
        <v>95</v>
      </c>
      <c r="C209" s="9" t="s">
        <v>94</v>
      </c>
      <c r="D209" s="5" t="s">
        <v>61</v>
      </c>
      <c r="E209" s="26">
        <f>E124/E128</f>
        <v>0.36630409638162054</v>
      </c>
      <c r="F209" s="26">
        <f t="shared" ref="F209:I209" si="20">F124/F128</f>
        <v>0.15579032261221737</v>
      </c>
      <c r="G209" s="26">
        <f t="shared" si="20"/>
        <v>0.44187369889531142</v>
      </c>
      <c r="H209" s="26">
        <f t="shared" si="20"/>
        <v>0.38320632316581776</v>
      </c>
      <c r="I209" s="26">
        <f t="shared" si="20"/>
        <v>0.20586465057237185</v>
      </c>
    </row>
    <row r="210" spans="1:10" x14ac:dyDescent="0.35">
      <c r="A210" s="11" t="s">
        <v>96</v>
      </c>
      <c r="B210" s="7" t="s">
        <v>95</v>
      </c>
      <c r="C210" s="9" t="s">
        <v>94</v>
      </c>
      <c r="D210" s="5" t="s">
        <v>60</v>
      </c>
      <c r="E210" s="26">
        <f>E125/E129</f>
        <v>0.36030811005513846</v>
      </c>
      <c r="F210" s="26">
        <f t="shared" ref="F210:I210" si="21">F125/F129</f>
        <v>0.2021409941998521</v>
      </c>
      <c r="G210" s="26">
        <f t="shared" si="21"/>
        <v>0.46359988438269339</v>
      </c>
      <c r="H210" s="26">
        <f t="shared" si="21"/>
        <v>0.41731202149774382</v>
      </c>
      <c r="I210" s="26">
        <f t="shared" si="21"/>
        <v>0.26341287125888019</v>
      </c>
    </row>
    <row r="212" spans="1:10" x14ac:dyDescent="0.35">
      <c r="J212" s="13"/>
    </row>
    <row r="213" spans="1:10" x14ac:dyDescent="0.35">
      <c r="J213" s="13"/>
    </row>
  </sheetData>
  <conditionalFormatting sqref="E146:I157">
    <cfRule type="cellIs" dxfId="40" priority="5" operator="greaterThan">
      <formula>0.3</formula>
    </cfRule>
  </conditionalFormatting>
  <conditionalFormatting sqref="E160:I165">
    <cfRule type="cellIs" dxfId="39" priority="42" operator="lessThan">
      <formula>0.05</formula>
    </cfRule>
  </conditionalFormatting>
  <conditionalFormatting sqref="E179:I179">
    <cfRule type="cellIs" dxfId="38" priority="40" operator="lessThan">
      <formula>0.05</formula>
    </cfRule>
  </conditionalFormatting>
  <conditionalFormatting sqref="E179:I179">
    <cfRule type="cellIs" dxfId="37" priority="39" operator="lessThan">
      <formula>0.05</formula>
    </cfRule>
  </conditionalFormatting>
  <conditionalFormatting sqref="E180:I180">
    <cfRule type="cellIs" dxfId="36" priority="38" operator="lessThan">
      <formula>0.05</formula>
    </cfRule>
  </conditionalFormatting>
  <conditionalFormatting sqref="E185:I185">
    <cfRule type="cellIs" dxfId="35" priority="37" operator="lessThan">
      <formula>0.05</formula>
    </cfRule>
  </conditionalFormatting>
  <conditionalFormatting sqref="E185:I185">
    <cfRule type="cellIs" dxfId="34" priority="36" operator="lessThan">
      <formula>0.05</formula>
    </cfRule>
  </conditionalFormatting>
  <conditionalFormatting sqref="E186:I186">
    <cfRule type="cellIs" dxfId="33" priority="35" operator="lessThan">
      <formula>0.05</formula>
    </cfRule>
  </conditionalFormatting>
  <conditionalFormatting sqref="G202:I202">
    <cfRule type="cellIs" dxfId="32" priority="34" operator="lessThan">
      <formula>0.05</formula>
    </cfRule>
  </conditionalFormatting>
  <conditionalFormatting sqref="G202">
    <cfRule type="cellIs" dxfId="31" priority="33" operator="lessThan">
      <formula>0.05</formula>
    </cfRule>
  </conditionalFormatting>
  <conditionalFormatting sqref="F202">
    <cfRule type="cellIs" dxfId="30" priority="32" operator="lessThan">
      <formula>0.05</formula>
    </cfRule>
  </conditionalFormatting>
  <conditionalFormatting sqref="F202">
    <cfRule type="cellIs" dxfId="29" priority="31" operator="lessThan">
      <formula>0.05</formula>
    </cfRule>
  </conditionalFormatting>
  <conditionalFormatting sqref="E202">
    <cfRule type="cellIs" dxfId="28" priority="30" operator="lessThan">
      <formula>0.05</formula>
    </cfRule>
  </conditionalFormatting>
  <conditionalFormatting sqref="E202">
    <cfRule type="cellIs" dxfId="27" priority="29" operator="lessThan">
      <formula>0.05</formula>
    </cfRule>
  </conditionalFormatting>
  <conditionalFormatting sqref="E203:I203">
    <cfRule type="cellIs" dxfId="26" priority="28" operator="lessThan">
      <formula>0.05</formula>
    </cfRule>
  </conditionalFormatting>
  <conditionalFormatting sqref="G204:I204">
    <cfRule type="cellIs" dxfId="25" priority="27" operator="lessThan">
      <formula>0.05</formula>
    </cfRule>
  </conditionalFormatting>
  <conditionalFormatting sqref="G204">
    <cfRule type="cellIs" dxfId="24" priority="26" operator="lessThan">
      <formula>0.05</formula>
    </cfRule>
  </conditionalFormatting>
  <conditionalFormatting sqref="F204">
    <cfRule type="cellIs" dxfId="23" priority="25" operator="lessThan">
      <formula>0.05</formula>
    </cfRule>
  </conditionalFormatting>
  <conditionalFormatting sqref="F204">
    <cfRule type="cellIs" dxfId="22" priority="24" operator="lessThan">
      <formula>0.05</formula>
    </cfRule>
  </conditionalFormatting>
  <conditionalFormatting sqref="E204">
    <cfRule type="cellIs" dxfId="21" priority="23" operator="lessThan">
      <formula>0.05</formula>
    </cfRule>
  </conditionalFormatting>
  <conditionalFormatting sqref="E204">
    <cfRule type="cellIs" dxfId="20" priority="22" operator="lessThan">
      <formula>0.05</formula>
    </cfRule>
  </conditionalFormatting>
  <conditionalFormatting sqref="E205:I205">
    <cfRule type="cellIs" dxfId="19" priority="21" operator="lessThan">
      <formula>0.05</formula>
    </cfRule>
  </conditionalFormatting>
  <conditionalFormatting sqref="E183:I183">
    <cfRule type="cellIs" dxfId="18" priority="20" operator="lessThan">
      <formula>0.05</formula>
    </cfRule>
  </conditionalFormatting>
  <conditionalFormatting sqref="E183:I183">
    <cfRule type="cellIs" dxfId="17" priority="19" operator="lessThan">
      <formula>0.05</formula>
    </cfRule>
  </conditionalFormatting>
  <conditionalFormatting sqref="E184:I184">
    <cfRule type="cellIs" dxfId="16" priority="18" operator="lessThan">
      <formula>0.05</formula>
    </cfRule>
  </conditionalFormatting>
  <conditionalFormatting sqref="E175:I175">
    <cfRule type="cellIs" dxfId="15" priority="17" operator="lessThan">
      <formula>0.05</formula>
    </cfRule>
  </conditionalFormatting>
  <conditionalFormatting sqref="E176:I176">
    <cfRule type="cellIs" dxfId="14" priority="16" operator="lessThan">
      <formula>0.05</formula>
    </cfRule>
  </conditionalFormatting>
  <conditionalFormatting sqref="E181:I181">
    <cfRule type="cellIs" dxfId="13" priority="15" operator="lessThan">
      <formula>0.05</formula>
    </cfRule>
  </conditionalFormatting>
  <conditionalFormatting sqref="E182:I182">
    <cfRule type="cellIs" dxfId="12" priority="14" operator="lessThan">
      <formula>0.05</formula>
    </cfRule>
  </conditionalFormatting>
  <conditionalFormatting sqref="E167:I172">
    <cfRule type="cellIs" dxfId="11" priority="12" operator="greaterThan">
      <formula>1.3</formula>
    </cfRule>
    <cfRule type="cellIs" dxfId="10" priority="13" operator="lessThan">
      <formula>0.7</formula>
    </cfRule>
  </conditionalFormatting>
  <conditionalFormatting sqref="E177:I177">
    <cfRule type="cellIs" dxfId="9" priority="11" operator="lessThan">
      <formula>0.05</formula>
    </cfRule>
  </conditionalFormatting>
  <conditionalFormatting sqref="E178:I178">
    <cfRule type="cellIs" dxfId="8" priority="10" operator="lessThan">
      <formula>0.05</formula>
    </cfRule>
  </conditionalFormatting>
  <conditionalFormatting sqref="E207:I210">
    <cfRule type="cellIs" dxfId="7" priority="8" operator="lessThan">
      <formula>0.7</formula>
    </cfRule>
    <cfRule type="cellIs" dxfId="6" priority="9" operator="greaterThan">
      <formula>1.3</formula>
    </cfRule>
  </conditionalFormatting>
  <conditionalFormatting sqref="E175:I186">
    <cfRule type="cellIs" dxfId="5" priority="7" operator="lessThan">
      <formula>0.05</formula>
    </cfRule>
  </conditionalFormatting>
  <conditionalFormatting sqref="E188:I199">
    <cfRule type="cellIs" dxfId="4" priority="1" operator="lessThan">
      <formula>0.7</formula>
    </cfRule>
    <cfRule type="cellIs" dxfId="3" priority="2" operator="greaterThan">
      <formula>1.3</formula>
    </cfRule>
    <cfRule type="cellIs" dxfId="2" priority="3" operator="lessThan">
      <formula>0.7</formula>
    </cfRule>
    <cfRule type="cellIs" dxfId="1" priority="4" operator="greaterThan">
      <formula>1.3</formula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zoomScale="80" zoomScaleNormal="80" workbookViewId="0"/>
  </sheetViews>
  <sheetFormatPr baseColWidth="10" defaultRowHeight="14.5" x14ac:dyDescent="0.35"/>
  <cols>
    <col min="1" max="1" width="11.26953125" style="7" bestFit="1" customWidth="1"/>
    <col min="2" max="2" width="10.90625" style="7"/>
    <col min="3" max="3" width="14.7265625" style="7" bestFit="1" customWidth="1"/>
    <col min="4" max="4" width="22.6328125" style="7" bestFit="1" customWidth="1"/>
    <col min="5" max="5" width="18.6328125" style="7" bestFit="1" customWidth="1"/>
    <col min="6" max="6" width="14.26953125" style="7" bestFit="1" customWidth="1"/>
    <col min="7" max="16384" width="10.90625" style="7"/>
  </cols>
  <sheetData>
    <row r="1" spans="1:6" x14ac:dyDescent="0.35">
      <c r="A1" s="15"/>
      <c r="B1" s="1" t="s">
        <v>64</v>
      </c>
      <c r="C1" s="1" t="s">
        <v>65</v>
      </c>
      <c r="D1" s="14" t="s">
        <v>104</v>
      </c>
      <c r="E1" s="14" t="s">
        <v>103</v>
      </c>
      <c r="F1" s="14" t="s">
        <v>105</v>
      </c>
    </row>
    <row r="2" spans="1:6" x14ac:dyDescent="0.35">
      <c r="A2" s="11" t="s">
        <v>70</v>
      </c>
      <c r="B2" s="21">
        <v>0.43200000000000005</v>
      </c>
      <c r="C2" s="21">
        <v>0.99400000000000011</v>
      </c>
      <c r="D2" s="21">
        <v>0.28100000000000003</v>
      </c>
      <c r="E2" s="21">
        <v>0.97960000000000003</v>
      </c>
      <c r="F2" s="21">
        <v>0.6462</v>
      </c>
    </row>
    <row r="3" spans="1:6" x14ac:dyDescent="0.35">
      <c r="A3" s="11" t="s">
        <v>71</v>
      </c>
      <c r="B3" s="21">
        <v>0.47660000000000002</v>
      </c>
      <c r="C3" s="21">
        <v>1.0394000000000001</v>
      </c>
      <c r="D3" s="21">
        <v>0.30959999999999999</v>
      </c>
      <c r="E3" s="21">
        <v>1.0334000000000001</v>
      </c>
      <c r="F3" s="21">
        <v>0.70480000000000009</v>
      </c>
    </row>
    <row r="4" spans="1:6" x14ac:dyDescent="0.35">
      <c r="A4" s="11" t="s">
        <v>72</v>
      </c>
      <c r="B4" s="21">
        <v>0.503</v>
      </c>
      <c r="C4" s="21">
        <v>1.103</v>
      </c>
      <c r="D4" s="21">
        <v>0.3246</v>
      </c>
      <c r="E4" s="21">
        <v>1.0414000000000001</v>
      </c>
      <c r="F4" s="21">
        <v>0.71040000000000003</v>
      </c>
    </row>
    <row r="5" spans="1:6" x14ac:dyDescent="0.35">
      <c r="A5" s="11" t="s">
        <v>73</v>
      </c>
      <c r="B5" s="21">
        <v>0.4108</v>
      </c>
      <c r="C5" s="21">
        <v>0.92500000000000004</v>
      </c>
      <c r="D5" s="21">
        <v>0.27700000000000002</v>
      </c>
      <c r="E5" s="21">
        <v>0.92720000000000002</v>
      </c>
      <c r="F5" s="21">
        <v>0.58540000000000003</v>
      </c>
    </row>
    <row r="6" spans="1:6" x14ac:dyDescent="0.35">
      <c r="A6" s="11" t="s">
        <v>74</v>
      </c>
      <c r="B6" s="21">
        <v>0.46839999999999998</v>
      </c>
      <c r="C6" s="21">
        <v>1.0262</v>
      </c>
      <c r="D6" s="21">
        <v>0.27660000000000001</v>
      </c>
      <c r="E6" s="21">
        <v>0.99539999999999995</v>
      </c>
      <c r="F6" s="21">
        <v>0.64080000000000004</v>
      </c>
    </row>
    <row r="7" spans="1:6" x14ac:dyDescent="0.35">
      <c r="A7" s="11" t="s">
        <v>75</v>
      </c>
      <c r="B7" s="21">
        <v>0.46279999999999999</v>
      </c>
      <c r="C7" s="21">
        <v>1.0269999999999999</v>
      </c>
      <c r="D7" s="21">
        <v>0.27960000000000002</v>
      </c>
      <c r="E7" s="21">
        <v>0.99919999999999998</v>
      </c>
      <c r="F7" s="21">
        <v>0.69279999999999997</v>
      </c>
    </row>
    <row r="8" spans="1:6" x14ac:dyDescent="0.35">
      <c r="A8" s="11" t="s">
        <v>76</v>
      </c>
      <c r="B8" s="21">
        <v>0.45479999999999998</v>
      </c>
      <c r="C8" s="21">
        <v>0.99660000000000015</v>
      </c>
      <c r="D8" s="21">
        <v>0.26819999999999999</v>
      </c>
      <c r="E8" s="21">
        <v>0.96939999999999993</v>
      </c>
      <c r="F8" s="21">
        <v>0.62260000000000004</v>
      </c>
    </row>
    <row r="9" spans="1:6" x14ac:dyDescent="0.35">
      <c r="A9" s="11" t="s">
        <v>52</v>
      </c>
      <c r="B9" s="21">
        <f>AVERAGEA(B2:B8)</f>
        <v>0.45834285714285716</v>
      </c>
      <c r="C9" s="21">
        <f t="shared" ref="C9:F9" si="0">AVERAGEA(C2:C8)</f>
        <v>1.0158857142857143</v>
      </c>
      <c r="D9" s="21">
        <f t="shared" si="0"/>
        <v>0.28808571428571433</v>
      </c>
      <c r="E9" s="21">
        <f t="shared" si="0"/>
        <v>0.99222857142857157</v>
      </c>
      <c r="F9" s="21">
        <f t="shared" si="0"/>
        <v>0.65757142857142858</v>
      </c>
    </row>
    <row r="10" spans="1:6" x14ac:dyDescent="0.35">
      <c r="A10" s="11" t="s">
        <v>53</v>
      </c>
      <c r="B10" s="21">
        <f>STDEVA(B2:B8)</f>
        <v>3.0042794873472133E-2</v>
      </c>
      <c r="C10" s="21">
        <f t="shared" ref="C10:F10" si="1">STDEVA(C2:C8)</f>
        <v>5.3979731645974541E-2</v>
      </c>
      <c r="D10" s="21">
        <f t="shared" si="1"/>
        <v>2.0690692639560464E-2</v>
      </c>
      <c r="E10" s="21">
        <f t="shared" si="1"/>
        <v>3.8903543724006909E-2</v>
      </c>
      <c r="F10" s="21">
        <f t="shared" si="1"/>
        <v>4.6734630781527675E-2</v>
      </c>
    </row>
    <row r="11" spans="1:6" x14ac:dyDescent="0.35">
      <c r="A11" s="11" t="s">
        <v>54</v>
      </c>
      <c r="B11" s="16">
        <f>B10/B9</f>
        <v>6.5546554081256994E-2</v>
      </c>
      <c r="C11" s="16">
        <f t="shared" ref="C11:F11" si="2">C10/C9</f>
        <v>5.3135634143579392E-2</v>
      </c>
      <c r="D11" s="16">
        <f t="shared" si="2"/>
        <v>7.1821307387148287E-2</v>
      </c>
      <c r="E11" s="16">
        <f t="shared" si="2"/>
        <v>3.920824782136148E-2</v>
      </c>
      <c r="F11" s="16">
        <f t="shared" si="2"/>
        <v>7.1071565385768781E-2</v>
      </c>
    </row>
  </sheetData>
  <conditionalFormatting sqref="B11:F11">
    <cfRule type="cellIs" dxfId="0" priority="1" operator="greaterThan">
      <formula>0.3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Polar_Metabolites</vt:lpstr>
      <vt:lpstr>Polar_Metabolites_Facility1only</vt:lpstr>
      <vt:lpstr>QC_Polar_Metabolites</vt:lpstr>
      <vt:lpstr>Lipids</vt:lpstr>
      <vt:lpstr>QC_Lipid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DARNAUD Marion</cp:lastModifiedBy>
  <cp:lastPrinted>2021-05-05T16:01:55Z</cp:lastPrinted>
  <dcterms:created xsi:type="dcterms:W3CDTF">2021-03-12T14:19:55Z</dcterms:created>
  <dcterms:modified xsi:type="dcterms:W3CDTF">2021-06-03T16:43:54Z</dcterms:modified>
</cp:coreProperties>
</file>